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571"/>
  <workbookPr/>
  <mc:AlternateContent xmlns:mc="http://schemas.openxmlformats.org/markup-compatibility/2006">
    <mc:Choice Requires="x15">
      <x15ac:absPath xmlns:x15ac="http://schemas.microsoft.com/office/spreadsheetml/2010/11/ac" url="E:\agnieszka\publikacje\elatine_statystyka\end_13_01_2017_po_recenzji\row_data\"/>
    </mc:Choice>
  </mc:AlternateContent>
  <bookViews>
    <workbookView xWindow="0" yWindow="0" windowWidth="20385" windowHeight="6870"/>
  </bookViews>
  <sheets>
    <sheet name="raw_data" sheetId="4" r:id="rId1"/>
  </sheets>
  <calcPr calcId="171027"/>
</workbook>
</file>

<file path=xl/calcChain.xml><?xml version="1.0" encoding="utf-8"?>
<calcChain xmlns="http://schemas.openxmlformats.org/spreadsheetml/2006/main">
  <c r="A3" i="4" l="1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52" i="4"/>
  <c r="A153" i="4"/>
  <c r="A154" i="4"/>
  <c r="A155" i="4"/>
  <c r="A156" i="4"/>
  <c r="A157" i="4"/>
  <c r="A158" i="4"/>
  <c r="A159" i="4"/>
  <c r="A160" i="4"/>
  <c r="A161" i="4"/>
  <c r="A162" i="4"/>
  <c r="A163" i="4"/>
  <c r="A164" i="4"/>
  <c r="A165" i="4"/>
  <c r="A166" i="4"/>
  <c r="A167" i="4"/>
  <c r="A168" i="4"/>
  <c r="A169" i="4"/>
  <c r="A170" i="4"/>
  <c r="A171" i="4"/>
  <c r="A172" i="4"/>
  <c r="A173" i="4"/>
  <c r="A174" i="4"/>
  <c r="A175" i="4"/>
  <c r="A176" i="4"/>
  <c r="A177" i="4"/>
  <c r="A178" i="4"/>
  <c r="A179" i="4"/>
  <c r="A180" i="4"/>
  <c r="A181" i="4"/>
  <c r="A182" i="4"/>
  <c r="A183" i="4"/>
  <c r="A184" i="4"/>
  <c r="A185" i="4"/>
  <c r="A186" i="4"/>
  <c r="A187" i="4"/>
  <c r="A188" i="4"/>
  <c r="A189" i="4"/>
  <c r="A190" i="4"/>
  <c r="A191" i="4"/>
  <c r="A192" i="4"/>
  <c r="A193" i="4"/>
  <c r="A194" i="4"/>
  <c r="A195" i="4"/>
  <c r="A196" i="4"/>
  <c r="A197" i="4"/>
  <c r="A198" i="4"/>
  <c r="A199" i="4"/>
  <c r="A200" i="4"/>
  <c r="A201" i="4"/>
  <c r="A202" i="4"/>
  <c r="A203" i="4"/>
  <c r="A204" i="4"/>
  <c r="A205" i="4"/>
  <c r="A206" i="4"/>
  <c r="A207" i="4"/>
  <c r="A208" i="4"/>
  <c r="A209" i="4"/>
  <c r="A210" i="4"/>
  <c r="A211" i="4"/>
  <c r="A212" i="4"/>
  <c r="A213" i="4"/>
  <c r="A214" i="4"/>
  <c r="A215" i="4"/>
  <c r="A216" i="4"/>
  <c r="A217" i="4"/>
  <c r="A218" i="4"/>
  <c r="A219" i="4"/>
  <c r="A220" i="4"/>
  <c r="A221" i="4"/>
  <c r="A222" i="4"/>
  <c r="A223" i="4"/>
  <c r="A224" i="4"/>
  <c r="A225" i="4"/>
  <c r="A226" i="4"/>
  <c r="A227" i="4"/>
  <c r="A228" i="4"/>
  <c r="A229" i="4"/>
  <c r="A230" i="4"/>
  <c r="A231" i="4"/>
  <c r="A232" i="4"/>
  <c r="A233" i="4"/>
  <c r="A234" i="4"/>
  <c r="A235" i="4"/>
  <c r="A236" i="4"/>
  <c r="A237" i="4"/>
  <c r="A238" i="4"/>
  <c r="A239" i="4"/>
  <c r="A240" i="4"/>
  <c r="A241" i="4"/>
  <c r="A242" i="4"/>
  <c r="A243" i="4"/>
  <c r="A244" i="4"/>
  <c r="A245" i="4"/>
  <c r="A246" i="4"/>
  <c r="A247" i="4"/>
  <c r="A248" i="4"/>
  <c r="A249" i="4"/>
  <c r="A250" i="4"/>
  <c r="A251" i="4"/>
  <c r="A252" i="4"/>
  <c r="A253" i="4"/>
  <c r="A254" i="4"/>
  <c r="A255" i="4"/>
  <c r="A256" i="4"/>
  <c r="A257" i="4"/>
  <c r="A258" i="4"/>
  <c r="A259" i="4"/>
  <c r="A260" i="4"/>
  <c r="A261" i="4"/>
  <c r="A262" i="4"/>
  <c r="A263" i="4"/>
  <c r="A264" i="4"/>
  <c r="A265" i="4"/>
  <c r="A266" i="4"/>
  <c r="A267" i="4"/>
  <c r="A268" i="4"/>
  <c r="A269" i="4"/>
  <c r="A270" i="4"/>
  <c r="A271" i="4"/>
  <c r="A272" i="4"/>
  <c r="A273" i="4"/>
  <c r="A274" i="4"/>
  <c r="A275" i="4"/>
  <c r="A276" i="4"/>
  <c r="A277" i="4"/>
  <c r="A278" i="4"/>
  <c r="A279" i="4"/>
  <c r="A280" i="4"/>
  <c r="A281" i="4"/>
  <c r="A282" i="4"/>
  <c r="A283" i="4"/>
  <c r="A284" i="4"/>
  <c r="A285" i="4"/>
  <c r="A286" i="4"/>
  <c r="A287" i="4"/>
  <c r="A288" i="4"/>
  <c r="A289" i="4"/>
  <c r="A290" i="4"/>
  <c r="A291" i="4"/>
  <c r="A292" i="4"/>
  <c r="A293" i="4"/>
  <c r="A294" i="4"/>
  <c r="A295" i="4"/>
  <c r="A296" i="4"/>
  <c r="A297" i="4"/>
  <c r="A298" i="4"/>
  <c r="A299" i="4"/>
  <c r="A300" i="4"/>
  <c r="A301" i="4"/>
  <c r="A302" i="4"/>
  <c r="A303" i="4"/>
  <c r="A304" i="4"/>
  <c r="A305" i="4"/>
  <c r="A306" i="4"/>
  <c r="A307" i="4"/>
  <c r="A308" i="4"/>
  <c r="A309" i="4"/>
  <c r="A310" i="4"/>
  <c r="A311" i="4"/>
  <c r="A312" i="4"/>
  <c r="A313" i="4"/>
  <c r="A314" i="4"/>
  <c r="A315" i="4"/>
  <c r="A316" i="4"/>
  <c r="A317" i="4"/>
  <c r="A318" i="4"/>
  <c r="A319" i="4"/>
  <c r="A320" i="4"/>
  <c r="A321" i="4"/>
  <c r="A322" i="4"/>
  <c r="A323" i="4"/>
  <c r="A324" i="4"/>
  <c r="A325" i="4"/>
  <c r="A326" i="4"/>
  <c r="A327" i="4"/>
  <c r="A328" i="4"/>
  <c r="A329" i="4"/>
  <c r="A330" i="4"/>
  <c r="A331" i="4"/>
  <c r="A332" i="4"/>
  <c r="A333" i="4"/>
  <c r="A334" i="4"/>
  <c r="A335" i="4"/>
  <c r="A336" i="4"/>
  <c r="A337" i="4"/>
  <c r="A338" i="4"/>
  <c r="A339" i="4"/>
  <c r="A340" i="4"/>
  <c r="A341" i="4"/>
  <c r="A392" i="4"/>
  <c r="A393" i="4"/>
  <c r="A394" i="4"/>
  <c r="A395" i="4"/>
  <c r="A396" i="4"/>
  <c r="A397" i="4"/>
  <c r="A398" i="4"/>
  <c r="A399" i="4"/>
  <c r="A400" i="4"/>
  <c r="A401" i="4"/>
  <c r="A402" i="4"/>
  <c r="A403" i="4"/>
  <c r="A404" i="4"/>
  <c r="A405" i="4"/>
  <c r="A406" i="4"/>
  <c r="A407" i="4"/>
  <c r="A408" i="4"/>
  <c r="A409" i="4"/>
  <c r="A410" i="4"/>
  <c r="A411" i="4"/>
  <c r="A412" i="4"/>
  <c r="A413" i="4"/>
  <c r="A414" i="4"/>
  <c r="A415" i="4"/>
  <c r="A416" i="4"/>
  <c r="A417" i="4"/>
  <c r="A418" i="4"/>
  <c r="A419" i="4"/>
  <c r="A420" i="4"/>
  <c r="A421" i="4"/>
  <c r="A422" i="4"/>
  <c r="A423" i="4"/>
  <c r="A424" i="4"/>
  <c r="A425" i="4"/>
  <c r="A426" i="4"/>
  <c r="A427" i="4"/>
  <c r="A428" i="4"/>
  <c r="A429" i="4"/>
  <c r="A430" i="4"/>
  <c r="A431" i="4"/>
  <c r="A432" i="4"/>
  <c r="A433" i="4"/>
  <c r="A434" i="4"/>
  <c r="A435" i="4"/>
  <c r="A436" i="4"/>
  <c r="A437" i="4"/>
  <c r="A438" i="4"/>
  <c r="A439" i="4"/>
  <c r="A440" i="4"/>
  <c r="A441" i="4"/>
  <c r="A442" i="4"/>
  <c r="A443" i="4"/>
  <c r="A444" i="4"/>
  <c r="A445" i="4"/>
  <c r="A446" i="4"/>
  <c r="A447" i="4"/>
  <c r="A448" i="4"/>
  <c r="A449" i="4"/>
  <c r="A450" i="4"/>
  <c r="A451" i="4"/>
  <c r="A452" i="4"/>
  <c r="A453" i="4"/>
  <c r="A454" i="4"/>
  <c r="A455" i="4"/>
  <c r="A456" i="4"/>
  <c r="A457" i="4"/>
  <c r="A458" i="4"/>
  <c r="A459" i="4"/>
  <c r="A460" i="4"/>
  <c r="A461" i="4"/>
  <c r="A462" i="4"/>
  <c r="A463" i="4"/>
  <c r="A464" i="4"/>
  <c r="A465" i="4"/>
  <c r="A466" i="4"/>
  <c r="A467" i="4"/>
  <c r="A468" i="4"/>
  <c r="A469" i="4"/>
  <c r="A470" i="4"/>
  <c r="A471" i="4"/>
  <c r="A472" i="4"/>
  <c r="A473" i="4"/>
  <c r="A474" i="4"/>
  <c r="A475" i="4"/>
  <c r="A476" i="4"/>
  <c r="A477" i="4"/>
  <c r="A478" i="4"/>
  <c r="A479" i="4"/>
  <c r="A480" i="4"/>
  <c r="A481" i="4"/>
  <c r="A482" i="4"/>
  <c r="A483" i="4"/>
  <c r="A484" i="4"/>
  <c r="A485" i="4"/>
  <c r="A486" i="4"/>
  <c r="A487" i="4"/>
  <c r="A488" i="4"/>
  <c r="A489" i="4"/>
  <c r="A490" i="4"/>
  <c r="A491" i="4"/>
  <c r="A492" i="4"/>
  <c r="A493" i="4"/>
  <c r="A494" i="4"/>
  <c r="A495" i="4"/>
  <c r="A496" i="4"/>
  <c r="A497" i="4"/>
  <c r="A498" i="4"/>
  <c r="A499" i="4"/>
  <c r="A500" i="4"/>
  <c r="A501" i="4"/>
  <c r="A502" i="4"/>
  <c r="A503" i="4"/>
  <c r="A504" i="4"/>
  <c r="A505" i="4"/>
  <c r="A506" i="4"/>
  <c r="A507" i="4"/>
  <c r="A508" i="4"/>
  <c r="A509" i="4"/>
  <c r="A510" i="4"/>
  <c r="A511" i="4"/>
  <c r="A512" i="4"/>
  <c r="A513" i="4"/>
  <c r="A514" i="4"/>
  <c r="A515" i="4"/>
  <c r="A516" i="4"/>
  <c r="A517" i="4"/>
  <c r="A518" i="4"/>
  <c r="A519" i="4"/>
  <c r="A520" i="4"/>
  <c r="A521" i="4"/>
  <c r="A522" i="4"/>
  <c r="A523" i="4"/>
  <c r="A524" i="4"/>
  <c r="A525" i="4"/>
  <c r="A526" i="4"/>
  <c r="A527" i="4"/>
  <c r="A528" i="4"/>
  <c r="A529" i="4"/>
  <c r="A530" i="4"/>
  <c r="A531" i="4"/>
  <c r="A532" i="4"/>
  <c r="A533" i="4"/>
  <c r="A534" i="4"/>
  <c r="A535" i="4"/>
  <c r="A536" i="4"/>
  <c r="A537" i="4"/>
  <c r="A538" i="4"/>
  <c r="A539" i="4"/>
  <c r="A540" i="4"/>
  <c r="A541" i="4"/>
  <c r="A542" i="4"/>
  <c r="A543" i="4"/>
  <c r="A544" i="4"/>
  <c r="A545" i="4"/>
  <c r="A546" i="4"/>
  <c r="A547" i="4"/>
  <c r="A548" i="4"/>
  <c r="A549" i="4"/>
  <c r="A550" i="4"/>
  <c r="A551" i="4"/>
  <c r="A552" i="4"/>
  <c r="A553" i="4"/>
  <c r="A554" i="4"/>
  <c r="A555" i="4"/>
  <c r="A556" i="4"/>
  <c r="A557" i="4"/>
  <c r="A558" i="4"/>
  <c r="A559" i="4"/>
  <c r="A560" i="4"/>
  <c r="A561" i="4"/>
  <c r="A562" i="4"/>
  <c r="A563" i="4"/>
  <c r="A564" i="4"/>
  <c r="A565" i="4"/>
  <c r="A566" i="4"/>
  <c r="A567" i="4"/>
  <c r="A568" i="4"/>
  <c r="A569" i="4"/>
  <c r="A570" i="4"/>
  <c r="A571" i="4"/>
  <c r="A572" i="4"/>
  <c r="A673" i="4"/>
  <c r="A674" i="4"/>
  <c r="A675" i="4"/>
  <c r="A676" i="4"/>
  <c r="A677" i="4"/>
  <c r="A678" i="4"/>
  <c r="A679" i="4"/>
  <c r="A680" i="4"/>
  <c r="A681" i="4"/>
  <c r="A682" i="4"/>
  <c r="A683" i="4"/>
  <c r="A684" i="4"/>
  <c r="A685" i="4"/>
  <c r="A686" i="4"/>
  <c r="A687" i="4"/>
  <c r="A688" i="4"/>
  <c r="A689" i="4"/>
  <c r="A690" i="4"/>
  <c r="A691" i="4"/>
  <c r="A692" i="4"/>
  <c r="A693" i="4"/>
  <c r="A694" i="4"/>
  <c r="A695" i="4"/>
  <c r="A696" i="4"/>
  <c r="A697" i="4"/>
  <c r="A698" i="4"/>
  <c r="A699" i="4"/>
  <c r="A700" i="4"/>
  <c r="A701" i="4"/>
  <c r="A702" i="4"/>
  <c r="A703" i="4"/>
  <c r="A704" i="4"/>
  <c r="A705" i="4"/>
  <c r="A706" i="4"/>
  <c r="A707" i="4"/>
  <c r="A708" i="4"/>
  <c r="A709" i="4"/>
  <c r="A710" i="4"/>
  <c r="A711" i="4"/>
  <c r="A712" i="4"/>
  <c r="A713" i="4"/>
  <c r="A714" i="4"/>
  <c r="A715" i="4"/>
  <c r="A716" i="4"/>
  <c r="A717" i="4"/>
  <c r="A718" i="4"/>
  <c r="A719" i="4"/>
  <c r="A720" i="4"/>
  <c r="A721" i="4"/>
  <c r="A722" i="4"/>
  <c r="A723" i="4"/>
  <c r="A724" i="4"/>
  <c r="A725" i="4"/>
  <c r="A726" i="4"/>
  <c r="A727" i="4"/>
  <c r="A728" i="4"/>
  <c r="A729" i="4"/>
  <c r="A730" i="4"/>
  <c r="A731" i="4"/>
  <c r="A732" i="4"/>
  <c r="A733" i="4"/>
  <c r="A734" i="4"/>
  <c r="A735" i="4"/>
  <c r="A736" i="4"/>
  <c r="A737" i="4"/>
  <c r="A738" i="4"/>
  <c r="A739" i="4"/>
  <c r="A740" i="4"/>
  <c r="A741" i="4"/>
  <c r="A742" i="4"/>
  <c r="A743" i="4"/>
  <c r="A744" i="4"/>
  <c r="A745" i="4"/>
  <c r="A746" i="4"/>
  <c r="A747" i="4"/>
  <c r="A748" i="4"/>
  <c r="A749" i="4"/>
  <c r="A750" i="4"/>
  <c r="A751" i="4"/>
  <c r="A752" i="4"/>
  <c r="A753" i="4"/>
  <c r="A754" i="4"/>
  <c r="A755" i="4"/>
  <c r="A756" i="4"/>
  <c r="A757" i="4"/>
  <c r="A758" i="4"/>
  <c r="A759" i="4"/>
  <c r="A760" i="4"/>
  <c r="A761" i="4"/>
  <c r="A762" i="4"/>
  <c r="A763" i="4"/>
  <c r="A764" i="4"/>
  <c r="A765" i="4"/>
  <c r="A766" i="4"/>
  <c r="A767" i="4"/>
  <c r="A768" i="4"/>
  <c r="A769" i="4"/>
  <c r="A770" i="4"/>
  <c r="A771" i="4"/>
  <c r="A772" i="4"/>
  <c r="A773" i="4"/>
  <c r="A774" i="4"/>
  <c r="A775" i="4"/>
  <c r="A776" i="4"/>
  <c r="A777" i="4"/>
  <c r="A778" i="4"/>
  <c r="A779" i="4"/>
  <c r="A780" i="4"/>
  <c r="A781" i="4"/>
  <c r="A782" i="4"/>
  <c r="A783" i="4"/>
  <c r="A784" i="4"/>
  <c r="A785" i="4"/>
  <c r="A786" i="4"/>
  <c r="A787" i="4"/>
  <c r="A788" i="4"/>
  <c r="A789" i="4"/>
  <c r="A790" i="4"/>
  <c r="A791" i="4"/>
  <c r="A792" i="4"/>
  <c r="A793" i="4"/>
  <c r="A794" i="4"/>
  <c r="A795" i="4"/>
  <c r="A796" i="4"/>
  <c r="A797" i="4"/>
  <c r="A798" i="4"/>
  <c r="A799" i="4"/>
  <c r="A800" i="4"/>
  <c r="A801" i="4"/>
  <c r="A802" i="4"/>
  <c r="A803" i="4"/>
  <c r="A804" i="4"/>
  <c r="A805" i="4"/>
  <c r="A806" i="4"/>
  <c r="A807" i="4"/>
  <c r="A808" i="4"/>
  <c r="A809" i="4"/>
  <c r="A810" i="4"/>
  <c r="A811" i="4"/>
  <c r="A812" i="4"/>
  <c r="A813" i="4"/>
  <c r="A814" i="4"/>
  <c r="A815" i="4"/>
  <c r="A816" i="4"/>
  <c r="A817" i="4"/>
  <c r="A818" i="4"/>
  <c r="A819" i="4"/>
  <c r="A820" i="4"/>
  <c r="A821" i="4"/>
  <c r="A822" i="4"/>
  <c r="A866" i="4"/>
  <c r="A867" i="4"/>
  <c r="A868" i="4"/>
  <c r="A869" i="4"/>
  <c r="A870" i="4"/>
  <c r="A871" i="4"/>
  <c r="A872" i="4"/>
  <c r="A873" i="4"/>
  <c r="A874" i="4"/>
  <c r="A875" i="4"/>
  <c r="A876" i="4"/>
  <c r="A877" i="4"/>
  <c r="A878" i="4"/>
  <c r="A879" i="4"/>
  <c r="A880" i="4"/>
  <c r="A881" i="4"/>
  <c r="A882" i="4"/>
  <c r="A883" i="4"/>
  <c r="A884" i="4"/>
  <c r="A885" i="4"/>
  <c r="A886" i="4"/>
  <c r="A887" i="4"/>
  <c r="A888" i="4"/>
  <c r="A889" i="4"/>
  <c r="A890" i="4"/>
  <c r="A891" i="4"/>
  <c r="A892" i="4"/>
  <c r="A893" i="4"/>
  <c r="A894" i="4"/>
  <c r="A895" i="4"/>
  <c r="A896" i="4"/>
  <c r="A897" i="4"/>
  <c r="A898" i="4"/>
  <c r="A899" i="4"/>
  <c r="A900" i="4"/>
  <c r="A901" i="4"/>
  <c r="A902" i="4"/>
  <c r="A903" i="4"/>
  <c r="A904" i="4"/>
  <c r="A905" i="4"/>
  <c r="A906" i="4"/>
  <c r="A907" i="4"/>
  <c r="A908" i="4"/>
  <c r="A909" i="4"/>
  <c r="A910" i="4"/>
  <c r="A911" i="4"/>
  <c r="A912" i="4"/>
  <c r="A913" i="4"/>
  <c r="A914" i="4"/>
  <c r="A915" i="4"/>
  <c r="A916" i="4"/>
  <c r="A917" i="4"/>
  <c r="A918" i="4"/>
  <c r="A919" i="4"/>
  <c r="A920" i="4"/>
  <c r="A921" i="4"/>
  <c r="A922" i="4"/>
  <c r="A923" i="4"/>
  <c r="A924" i="4"/>
  <c r="A925" i="4"/>
  <c r="A926" i="4"/>
  <c r="A927" i="4"/>
  <c r="A928" i="4"/>
  <c r="A929" i="4"/>
  <c r="A930" i="4"/>
  <c r="A931" i="4"/>
  <c r="A932" i="4"/>
  <c r="A933" i="4"/>
  <c r="A934" i="4"/>
  <c r="A935" i="4"/>
  <c r="A936" i="4"/>
  <c r="A937" i="4"/>
  <c r="A938" i="4"/>
  <c r="A939" i="4"/>
  <c r="A940" i="4"/>
  <c r="A941" i="4"/>
  <c r="A942" i="4"/>
  <c r="A943" i="4"/>
  <c r="A944" i="4"/>
  <c r="A945" i="4"/>
  <c r="A946" i="4"/>
  <c r="A947" i="4"/>
  <c r="A948" i="4"/>
  <c r="A949" i="4"/>
  <c r="A950" i="4"/>
  <c r="A951" i="4"/>
  <c r="A952" i="4"/>
  <c r="A953" i="4"/>
  <c r="A954" i="4"/>
  <c r="A955" i="4"/>
  <c r="A956" i="4"/>
  <c r="A957" i="4"/>
  <c r="A958" i="4"/>
  <c r="A959" i="4"/>
  <c r="A960" i="4"/>
  <c r="A961" i="4"/>
  <c r="A1004" i="4"/>
  <c r="A1005" i="4"/>
  <c r="A1006" i="4"/>
  <c r="A1007" i="4"/>
  <c r="A1008" i="4"/>
  <c r="A1009" i="4"/>
  <c r="A1010" i="4"/>
  <c r="A1011" i="4"/>
  <c r="A1012" i="4"/>
  <c r="A1013" i="4"/>
  <c r="A1014" i="4"/>
  <c r="A1015" i="4"/>
  <c r="A1016" i="4"/>
  <c r="A1017" i="4"/>
  <c r="A1018" i="4"/>
  <c r="A1019" i="4"/>
  <c r="A1020" i="4"/>
  <c r="A1021" i="4"/>
  <c r="A1022" i="4"/>
  <c r="A1023" i="4"/>
  <c r="A1024" i="4"/>
  <c r="A1025" i="4"/>
  <c r="A1026" i="4"/>
  <c r="A1027" i="4"/>
  <c r="A1028" i="4"/>
  <c r="A1029" i="4"/>
  <c r="A1030" i="4"/>
  <c r="A1031" i="4"/>
  <c r="A1032" i="4"/>
  <c r="A1033" i="4"/>
  <c r="A1034" i="4"/>
  <c r="A1035" i="4"/>
  <c r="A1036" i="4"/>
  <c r="A1037" i="4"/>
  <c r="A1038" i="4"/>
  <c r="A1039" i="4"/>
  <c r="A1040" i="4"/>
  <c r="A1041" i="4"/>
  <c r="A1042" i="4"/>
  <c r="A1043" i="4"/>
  <c r="A1044" i="4"/>
  <c r="A1045" i="4"/>
  <c r="A1046" i="4"/>
  <c r="A1047" i="4"/>
  <c r="A1048" i="4"/>
  <c r="A1049" i="4"/>
  <c r="A1050" i="4"/>
  <c r="A1051" i="4"/>
  <c r="A1052" i="4"/>
  <c r="A1053" i="4"/>
  <c r="A1054" i="4"/>
  <c r="A1055" i="4"/>
  <c r="A1056" i="4"/>
  <c r="A1057" i="4"/>
  <c r="A1058" i="4"/>
  <c r="A1059" i="4"/>
  <c r="A1060" i="4"/>
  <c r="A1061" i="4"/>
  <c r="A1062" i="4"/>
  <c r="A1063" i="4"/>
  <c r="A1064" i="4"/>
  <c r="A1065" i="4"/>
  <c r="A1066" i="4"/>
  <c r="A1067" i="4"/>
  <c r="A1068" i="4"/>
  <c r="A1069" i="4"/>
  <c r="A1070" i="4"/>
  <c r="A1071" i="4"/>
  <c r="A1072" i="4"/>
  <c r="A1073" i="4"/>
  <c r="A1124" i="4"/>
  <c r="A1125" i="4"/>
  <c r="A1126" i="4"/>
  <c r="A1127" i="4"/>
  <c r="A1128" i="4"/>
  <c r="A1129" i="4"/>
  <c r="A1130" i="4"/>
  <c r="A1131" i="4"/>
  <c r="A1132" i="4"/>
  <c r="A1133" i="4"/>
  <c r="A1134" i="4"/>
  <c r="A1135" i="4"/>
  <c r="A1136" i="4"/>
  <c r="A1137" i="4"/>
  <c r="A1138" i="4"/>
  <c r="A1139" i="4"/>
  <c r="A1140" i="4"/>
  <c r="A1141" i="4"/>
  <c r="A1142" i="4"/>
  <c r="A1143" i="4"/>
  <c r="A1144" i="4"/>
  <c r="A1145" i="4"/>
  <c r="A1146" i="4"/>
  <c r="A1147" i="4"/>
  <c r="A1148" i="4"/>
  <c r="A1149" i="4"/>
  <c r="A1150" i="4"/>
  <c r="A1151" i="4"/>
  <c r="A1152" i="4"/>
  <c r="A1153" i="4"/>
  <c r="A1154" i="4"/>
  <c r="A1155" i="4"/>
  <c r="A1156" i="4"/>
  <c r="A1157" i="4"/>
  <c r="A1158" i="4"/>
  <c r="A1159" i="4"/>
  <c r="A1160" i="4"/>
  <c r="A1161" i="4"/>
  <c r="A1162" i="4"/>
  <c r="A1163" i="4"/>
  <c r="A1164" i="4"/>
  <c r="A1165" i="4"/>
  <c r="A1166" i="4"/>
  <c r="A1167" i="4"/>
  <c r="A1168" i="4"/>
  <c r="A1169" i="4"/>
  <c r="A1170" i="4"/>
  <c r="A1171" i="4"/>
  <c r="A1172" i="4"/>
  <c r="A1173" i="4"/>
  <c r="A1174" i="4"/>
  <c r="A1175" i="4"/>
  <c r="A1176" i="4"/>
  <c r="A1177" i="4"/>
  <c r="A1178" i="4"/>
  <c r="A1179" i="4"/>
  <c r="A1180" i="4"/>
  <c r="A1181" i="4"/>
  <c r="A1182" i="4"/>
  <c r="A1183" i="4"/>
  <c r="A1184" i="4"/>
  <c r="A1185" i="4"/>
  <c r="A1186" i="4"/>
  <c r="A1187" i="4"/>
  <c r="A1188" i="4"/>
  <c r="A1189" i="4"/>
  <c r="A1190" i="4"/>
  <c r="A1191" i="4"/>
  <c r="A1192" i="4"/>
  <c r="A1193" i="4"/>
  <c r="A1194" i="4"/>
  <c r="A1195" i="4"/>
  <c r="A1196" i="4"/>
  <c r="A1197" i="4"/>
  <c r="A1198" i="4"/>
  <c r="A1199" i="4"/>
  <c r="A1200" i="4"/>
  <c r="A1201" i="4"/>
  <c r="A1202" i="4"/>
  <c r="A1203" i="4"/>
  <c r="A1204" i="4"/>
  <c r="A1205" i="4"/>
  <c r="A1206" i="4"/>
  <c r="A1207" i="4"/>
  <c r="A1208" i="4"/>
  <c r="A1209" i="4"/>
  <c r="A1210" i="4"/>
  <c r="A121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  <c r="A120" i="4"/>
  <c r="A121" i="4"/>
  <c r="A122" i="4"/>
  <c r="A123" i="4"/>
  <c r="A124" i="4"/>
  <c r="A125" i="4"/>
  <c r="A126" i="4"/>
  <c r="A127" i="4"/>
  <c r="A128" i="4"/>
  <c r="A129" i="4"/>
  <c r="A130" i="4"/>
  <c r="A131" i="4"/>
  <c r="A132" i="4"/>
  <c r="A133" i="4"/>
  <c r="A134" i="4"/>
  <c r="A135" i="4"/>
  <c r="A136" i="4"/>
  <c r="A137" i="4"/>
  <c r="A138" i="4"/>
  <c r="A139" i="4"/>
  <c r="A140" i="4"/>
  <c r="A141" i="4"/>
  <c r="A142" i="4"/>
  <c r="A143" i="4"/>
  <c r="A144" i="4"/>
  <c r="A145" i="4"/>
  <c r="A146" i="4"/>
  <c r="A147" i="4"/>
  <c r="A148" i="4"/>
  <c r="A149" i="4"/>
  <c r="A150" i="4"/>
  <c r="A151" i="4"/>
  <c r="A342" i="4"/>
  <c r="A343" i="4"/>
  <c r="A344" i="4"/>
  <c r="A345" i="4"/>
  <c r="A346" i="4"/>
  <c r="A347" i="4"/>
  <c r="A348" i="4"/>
  <c r="A349" i="4"/>
  <c r="A350" i="4"/>
  <c r="A351" i="4"/>
  <c r="A352" i="4"/>
  <c r="A353" i="4"/>
  <c r="A354" i="4"/>
  <c r="A355" i="4"/>
  <c r="A356" i="4"/>
  <c r="A357" i="4"/>
  <c r="A358" i="4"/>
  <c r="A359" i="4"/>
  <c r="A360" i="4"/>
  <c r="A361" i="4"/>
  <c r="A362" i="4"/>
  <c r="A363" i="4"/>
  <c r="A364" i="4"/>
  <c r="A365" i="4"/>
  <c r="A366" i="4"/>
  <c r="A367" i="4"/>
  <c r="A368" i="4"/>
  <c r="A369" i="4"/>
  <c r="A370" i="4"/>
  <c r="A371" i="4"/>
  <c r="A372" i="4"/>
  <c r="A373" i="4"/>
  <c r="A374" i="4"/>
  <c r="A375" i="4"/>
  <c r="A376" i="4"/>
  <c r="A377" i="4"/>
  <c r="A378" i="4"/>
  <c r="A379" i="4"/>
  <c r="A380" i="4"/>
  <c r="A381" i="4"/>
  <c r="A382" i="4"/>
  <c r="A383" i="4"/>
  <c r="A384" i="4"/>
  <c r="A385" i="4"/>
  <c r="A386" i="4"/>
  <c r="A387" i="4"/>
  <c r="A388" i="4"/>
  <c r="A389" i="4"/>
  <c r="A390" i="4"/>
  <c r="A391" i="4"/>
  <c r="A573" i="4"/>
  <c r="A574" i="4"/>
  <c r="A575" i="4"/>
  <c r="A576" i="4"/>
  <c r="A577" i="4"/>
  <c r="A578" i="4"/>
  <c r="A579" i="4"/>
  <c r="A580" i="4"/>
  <c r="A581" i="4"/>
  <c r="A582" i="4"/>
  <c r="A583" i="4"/>
  <c r="A584" i="4"/>
  <c r="A585" i="4"/>
  <c r="A586" i="4"/>
  <c r="A587" i="4"/>
  <c r="A588" i="4"/>
  <c r="A589" i="4"/>
  <c r="A590" i="4"/>
  <c r="A591" i="4"/>
  <c r="A592" i="4"/>
  <c r="A593" i="4"/>
  <c r="A594" i="4"/>
  <c r="A595" i="4"/>
  <c r="A596" i="4"/>
  <c r="A597" i="4"/>
  <c r="A598" i="4"/>
  <c r="A599" i="4"/>
  <c r="A600" i="4"/>
  <c r="A601" i="4"/>
  <c r="A602" i="4"/>
  <c r="A603" i="4"/>
  <c r="A604" i="4"/>
  <c r="A605" i="4"/>
  <c r="A606" i="4"/>
  <c r="A607" i="4"/>
  <c r="A608" i="4"/>
  <c r="A609" i="4"/>
  <c r="A610" i="4"/>
  <c r="A611" i="4"/>
  <c r="A612" i="4"/>
  <c r="A613" i="4"/>
  <c r="A614" i="4"/>
  <c r="A615" i="4"/>
  <c r="A616" i="4"/>
  <c r="A617" i="4"/>
  <c r="A618" i="4"/>
  <c r="A619" i="4"/>
  <c r="A620" i="4"/>
  <c r="A621" i="4"/>
  <c r="A622" i="4"/>
  <c r="A623" i="4"/>
  <c r="A624" i="4"/>
  <c r="A625" i="4"/>
  <c r="A626" i="4"/>
  <c r="A627" i="4"/>
  <c r="A628" i="4"/>
  <c r="A629" i="4"/>
  <c r="A630" i="4"/>
  <c r="A631" i="4"/>
  <c r="A632" i="4"/>
  <c r="A633" i="4"/>
  <c r="A634" i="4"/>
  <c r="A635" i="4"/>
  <c r="A636" i="4"/>
  <c r="A637" i="4"/>
  <c r="A638" i="4"/>
  <c r="A639" i="4"/>
  <c r="A640" i="4"/>
  <c r="A641" i="4"/>
  <c r="A642" i="4"/>
  <c r="A643" i="4"/>
  <c r="A644" i="4"/>
  <c r="A645" i="4"/>
  <c r="A646" i="4"/>
  <c r="A647" i="4"/>
  <c r="A648" i="4"/>
  <c r="A649" i="4"/>
  <c r="A650" i="4"/>
  <c r="A651" i="4"/>
  <c r="A652" i="4"/>
  <c r="A653" i="4"/>
  <c r="A654" i="4"/>
  <c r="A655" i="4"/>
  <c r="A656" i="4"/>
  <c r="A657" i="4"/>
  <c r="A658" i="4"/>
  <c r="A659" i="4"/>
  <c r="A660" i="4"/>
  <c r="A661" i="4"/>
  <c r="A662" i="4"/>
  <c r="A663" i="4"/>
  <c r="A664" i="4"/>
  <c r="A665" i="4"/>
  <c r="A666" i="4"/>
  <c r="A667" i="4"/>
  <c r="A668" i="4"/>
  <c r="A669" i="4"/>
  <c r="A670" i="4"/>
  <c r="A671" i="4"/>
  <c r="A672" i="4"/>
  <c r="A823" i="4"/>
  <c r="A824" i="4"/>
  <c r="A825" i="4"/>
  <c r="A826" i="4"/>
  <c r="A827" i="4"/>
  <c r="A828" i="4"/>
  <c r="A829" i="4"/>
  <c r="A830" i="4"/>
  <c r="A831" i="4"/>
  <c r="A832" i="4"/>
  <c r="A833" i="4"/>
  <c r="A834" i="4"/>
  <c r="A835" i="4"/>
  <c r="A836" i="4"/>
  <c r="A837" i="4"/>
  <c r="A838" i="4"/>
  <c r="A839" i="4"/>
  <c r="A840" i="4"/>
  <c r="A841" i="4"/>
  <c r="A842" i="4"/>
  <c r="A843" i="4"/>
  <c r="A844" i="4"/>
  <c r="A845" i="4"/>
  <c r="A846" i="4"/>
  <c r="A847" i="4"/>
  <c r="A848" i="4"/>
  <c r="A849" i="4"/>
  <c r="A850" i="4"/>
  <c r="A851" i="4"/>
  <c r="A852" i="4"/>
  <c r="A853" i="4"/>
  <c r="A854" i="4"/>
  <c r="A855" i="4"/>
  <c r="A856" i="4"/>
  <c r="A857" i="4"/>
  <c r="A858" i="4"/>
  <c r="A859" i="4"/>
  <c r="A860" i="4"/>
  <c r="A861" i="4"/>
  <c r="A862" i="4"/>
  <c r="A863" i="4"/>
  <c r="A864" i="4"/>
  <c r="A865" i="4"/>
  <c r="A962" i="4"/>
  <c r="A963" i="4"/>
  <c r="A964" i="4"/>
  <c r="A965" i="4"/>
  <c r="A966" i="4"/>
  <c r="A967" i="4"/>
  <c r="A968" i="4"/>
  <c r="A969" i="4"/>
  <c r="A970" i="4"/>
  <c r="A971" i="4"/>
  <c r="A972" i="4"/>
  <c r="A973" i="4"/>
  <c r="A974" i="4"/>
  <c r="A975" i="4"/>
  <c r="A976" i="4"/>
  <c r="A977" i="4"/>
  <c r="A978" i="4"/>
  <c r="A979" i="4"/>
  <c r="A980" i="4"/>
  <c r="A981" i="4"/>
  <c r="A982" i="4"/>
  <c r="A983" i="4"/>
  <c r="A984" i="4"/>
  <c r="A985" i="4"/>
  <c r="A986" i="4"/>
  <c r="A987" i="4"/>
  <c r="A988" i="4"/>
  <c r="A989" i="4"/>
  <c r="A990" i="4"/>
  <c r="A991" i="4"/>
  <c r="A992" i="4"/>
  <c r="A993" i="4"/>
  <c r="A994" i="4"/>
  <c r="A995" i="4"/>
  <c r="A996" i="4"/>
  <c r="A997" i="4"/>
  <c r="A998" i="4"/>
  <c r="A999" i="4"/>
  <c r="A1000" i="4"/>
  <c r="A1001" i="4"/>
  <c r="A1002" i="4"/>
  <c r="A1003" i="4"/>
  <c r="A1074" i="4"/>
  <c r="A1075" i="4"/>
  <c r="A1076" i="4"/>
  <c r="A1077" i="4"/>
  <c r="A1078" i="4"/>
  <c r="A1079" i="4"/>
  <c r="A1080" i="4"/>
  <c r="A1081" i="4"/>
  <c r="A1082" i="4"/>
  <c r="A1083" i="4"/>
  <c r="A1084" i="4"/>
  <c r="A1085" i="4"/>
  <c r="A1086" i="4"/>
  <c r="A1087" i="4"/>
  <c r="A1088" i="4"/>
  <c r="A1089" i="4"/>
  <c r="A1090" i="4"/>
  <c r="A1091" i="4"/>
  <c r="A1092" i="4"/>
  <c r="A1093" i="4"/>
  <c r="A1094" i="4"/>
  <c r="A1095" i="4"/>
  <c r="A1096" i="4"/>
  <c r="A1097" i="4"/>
  <c r="A1098" i="4"/>
  <c r="A1099" i="4"/>
  <c r="A1100" i="4"/>
  <c r="A1101" i="4"/>
  <c r="A1102" i="4"/>
  <c r="A1103" i="4"/>
  <c r="A1104" i="4"/>
  <c r="A1105" i="4"/>
  <c r="A1106" i="4"/>
  <c r="A1107" i="4"/>
  <c r="A1108" i="4"/>
  <c r="A1109" i="4"/>
  <c r="A1110" i="4"/>
  <c r="A1111" i="4"/>
  <c r="A1112" i="4"/>
  <c r="A1113" i="4"/>
  <c r="A1114" i="4"/>
  <c r="A1115" i="4"/>
  <c r="A1116" i="4"/>
  <c r="A1117" i="4"/>
  <c r="A1118" i="4"/>
  <c r="A1119" i="4"/>
  <c r="A1120" i="4"/>
  <c r="A1121" i="4"/>
  <c r="A1122" i="4"/>
  <c r="A1123" i="4"/>
  <c r="A1212" i="4"/>
  <c r="A1213" i="4"/>
  <c r="A1214" i="4"/>
  <c r="A1215" i="4"/>
  <c r="A1216" i="4"/>
  <c r="A1217" i="4"/>
  <c r="A1218" i="4"/>
  <c r="A1219" i="4"/>
  <c r="A1220" i="4"/>
  <c r="A1221" i="4"/>
  <c r="A1222" i="4"/>
  <c r="A1223" i="4"/>
  <c r="A1224" i="4"/>
  <c r="A1225" i="4"/>
  <c r="A1226" i="4"/>
  <c r="A1227" i="4"/>
  <c r="A1228" i="4"/>
  <c r="A1229" i="4"/>
  <c r="A1230" i="4"/>
  <c r="A1231" i="4"/>
  <c r="A1232" i="4"/>
  <c r="A1233" i="4"/>
  <c r="A1234" i="4"/>
  <c r="A1235" i="4"/>
  <c r="A1236" i="4"/>
  <c r="A1237" i="4"/>
  <c r="A1238" i="4"/>
  <c r="A1239" i="4"/>
  <c r="A1240" i="4"/>
  <c r="A1241" i="4"/>
  <c r="A1242" i="4"/>
  <c r="A1243" i="4"/>
  <c r="A1244" i="4"/>
  <c r="A1245" i="4"/>
  <c r="A1246" i="4"/>
  <c r="A1247" i="4"/>
  <c r="A1248" i="4"/>
  <c r="A1249" i="4"/>
  <c r="A1250" i="4"/>
  <c r="A1251" i="4"/>
  <c r="A1252" i="4"/>
  <c r="A1253" i="4"/>
  <c r="A1254" i="4"/>
  <c r="A1255" i="4"/>
  <c r="A1256" i="4"/>
  <c r="A1257" i="4"/>
  <c r="A1258" i="4"/>
  <c r="A1259" i="4"/>
  <c r="A1260" i="4"/>
  <c r="A1261" i="4"/>
  <c r="A2" i="4"/>
  <c r="I440" i="4"/>
</calcChain>
</file>

<file path=xl/sharedStrings.xml><?xml version="1.0" encoding="utf-8"?>
<sst xmlns="http://schemas.openxmlformats.org/spreadsheetml/2006/main" count="1269" uniqueCount="38">
  <si>
    <t>surface</t>
  </si>
  <si>
    <t>profile</t>
  </si>
  <si>
    <t>rectangle_a</t>
  </si>
  <si>
    <t>rectangle_b</t>
  </si>
  <si>
    <t>angle</t>
  </si>
  <si>
    <t>pits</t>
  </si>
  <si>
    <r>
      <rPr>
        <i/>
        <sz val="10"/>
        <color rgb="FF00000A"/>
        <rFont val="Times New Roman"/>
        <charset val="238"/>
      </rPr>
      <t>cam</t>
    </r>
    <r>
      <rPr>
        <sz val="10"/>
        <color rgb="FF00000A"/>
        <rFont val="Times New Roman"/>
        <charset val="238"/>
      </rPr>
      <t>IT</t>
    </r>
  </si>
  <si>
    <r>
      <rPr>
        <i/>
        <sz val="10"/>
        <color rgb="FF00000A"/>
        <rFont val="Times New Roman"/>
        <charset val="238"/>
      </rPr>
      <t>gus</t>
    </r>
    <r>
      <rPr>
        <sz val="10"/>
        <color rgb="FF00000A"/>
        <rFont val="Times New Roman"/>
        <charset val="238"/>
      </rPr>
      <t xml:space="preserve">MAL </t>
    </r>
  </si>
  <si>
    <r>
      <rPr>
        <i/>
        <sz val="10"/>
        <color rgb="FF00000A"/>
        <rFont val="Times New Roman"/>
        <charset val="238"/>
      </rPr>
      <t>hun</t>
    </r>
    <r>
      <rPr>
        <sz val="10"/>
        <color rgb="FF00000A"/>
        <rFont val="Times New Roman"/>
        <charset val="238"/>
      </rPr>
      <t>RUS</t>
    </r>
  </si>
  <si>
    <r>
      <rPr>
        <i/>
        <sz val="10"/>
        <color rgb="FF00000A"/>
        <rFont val="Times New Roman"/>
        <charset val="238"/>
      </rPr>
      <t>mac</t>
    </r>
    <r>
      <rPr>
        <sz val="10"/>
        <color rgb="FF00000A"/>
        <rFont val="Times New Roman"/>
        <charset val="238"/>
      </rPr>
      <t>IT</t>
    </r>
  </si>
  <si>
    <r>
      <rPr>
        <i/>
        <sz val="10"/>
        <color rgb="FF00000A"/>
        <rFont val="Times New Roman"/>
        <charset val="238"/>
      </rPr>
      <t>broch</t>
    </r>
    <r>
      <rPr>
        <sz val="10"/>
        <color rgb="FF00000A"/>
        <rFont val="Times New Roman"/>
        <charset val="238"/>
      </rPr>
      <t>SP</t>
    </r>
  </si>
  <si>
    <r>
      <rPr>
        <i/>
        <sz val="10"/>
        <color rgb="FF00000A"/>
        <rFont val="Times New Roman"/>
        <charset val="238"/>
      </rPr>
      <t>cam</t>
    </r>
    <r>
      <rPr>
        <sz val="10"/>
        <color rgb="FF00000A"/>
        <rFont val="Times New Roman"/>
        <charset val="238"/>
      </rPr>
      <t>SP</t>
    </r>
  </si>
  <si>
    <r>
      <rPr>
        <i/>
        <sz val="10"/>
        <color rgb="FF00000A"/>
        <rFont val="Times New Roman"/>
        <charset val="238"/>
      </rPr>
      <t>gus</t>
    </r>
    <r>
      <rPr>
        <sz val="10"/>
        <color rgb="FF00000A"/>
        <rFont val="Times New Roman"/>
        <charset val="238"/>
      </rPr>
      <t>SP</t>
    </r>
  </si>
  <si>
    <r>
      <rPr>
        <i/>
        <sz val="10"/>
        <color rgb="FF00000A"/>
        <rFont val="Times New Roman"/>
        <charset val="238"/>
      </rPr>
      <t>hun</t>
    </r>
    <r>
      <rPr>
        <sz val="10"/>
        <color rgb="FF00000A"/>
        <rFont val="Times New Roman"/>
        <charset val="238"/>
      </rPr>
      <t>SLO</t>
    </r>
  </si>
  <si>
    <t>number</t>
  </si>
  <si>
    <t>alsPL1</t>
  </si>
  <si>
    <t>alsPL2</t>
  </si>
  <si>
    <t>gusIT</t>
  </si>
  <si>
    <t>hexPL1</t>
  </si>
  <si>
    <t>hexPL3</t>
  </si>
  <si>
    <t>hexPL2</t>
  </si>
  <si>
    <t>hydHU</t>
  </si>
  <si>
    <t>hydPL1</t>
  </si>
  <si>
    <t>hydPL2</t>
  </si>
  <si>
    <t>macSP1</t>
  </si>
  <si>
    <t>macSP2</t>
  </si>
  <si>
    <t>triHU</t>
  </si>
  <si>
    <t>triPL1</t>
  </si>
  <si>
    <t>triPL2</t>
  </si>
  <si>
    <t>species</t>
  </si>
  <si>
    <t>population</t>
  </si>
  <si>
    <t>alsHU</t>
  </si>
  <si>
    <r>
      <t>broch</t>
    </r>
    <r>
      <rPr>
        <sz val="10"/>
        <color rgb="FF00000A"/>
        <rFont val="Times New Roman"/>
        <charset val="238"/>
      </rPr>
      <t>MO</t>
    </r>
  </si>
  <si>
    <r>
      <t>gus</t>
    </r>
    <r>
      <rPr>
        <sz val="10"/>
        <color rgb="FF00000A"/>
        <rFont val="Times New Roman"/>
        <charset val="238"/>
      </rPr>
      <t xml:space="preserve">MAL </t>
    </r>
  </si>
  <si>
    <t>hunHU</t>
  </si>
  <si>
    <t>ortCZ</t>
  </si>
  <si>
    <t>ortFI1</t>
  </si>
  <si>
    <t>ortFI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rgb="FF000000"/>
      <name val="Calibri"/>
      <charset val="134"/>
    </font>
    <font>
      <sz val="11"/>
      <color rgb="FF000000"/>
      <name val="Calibri"/>
      <charset val="238"/>
    </font>
    <font>
      <b/>
      <sz val="11"/>
      <color rgb="FF000000"/>
      <name val="Calibri"/>
      <charset val="134"/>
    </font>
    <font>
      <i/>
      <sz val="10"/>
      <color rgb="FF00000A"/>
      <name val="Times New Roman"/>
      <charset val="238"/>
    </font>
    <font>
      <sz val="10"/>
      <color rgb="FF00000A"/>
      <name val="Times New Roman"/>
      <charset val="238"/>
    </font>
    <font>
      <sz val="10"/>
      <color rgb="FF00000A"/>
      <name val="Times New Roman"/>
      <family val="1"/>
      <charset val="238"/>
    </font>
    <font>
      <sz val="10"/>
      <name val="Arial CE"/>
      <charset val="238"/>
    </font>
    <font>
      <sz val="11"/>
      <color rgb="FF000000"/>
      <name val="Calibri"/>
      <family val="2"/>
      <charset val="238"/>
    </font>
    <font>
      <sz val="10"/>
      <name val="Arial"/>
      <charset val="238"/>
    </font>
    <font>
      <sz val="10"/>
      <name val="Arial"/>
      <family val="2"/>
      <charset val="238"/>
    </font>
    <font>
      <sz val="1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5"/>
      </top>
      <bottom/>
      <diagonal/>
    </border>
  </borders>
  <cellStyleXfs count="3">
    <xf numFmtId="0" fontId="0" fillId="0" borderId="0">
      <alignment vertical="center"/>
    </xf>
    <xf numFmtId="0" fontId="2" fillId="0" borderId="0" applyBorder="0" applyProtection="0">
      <alignment vertical="center"/>
    </xf>
    <xf numFmtId="0" fontId="6" fillId="0" borderId="0"/>
  </cellStyleXfs>
  <cellXfs count="23">
    <xf numFmtId="0" fontId="0" fillId="0" borderId="0" xfId="0">
      <alignment vertical="center"/>
    </xf>
    <xf numFmtId="0" fontId="1" fillId="0" borderId="0" xfId="1" applyFont="1" applyAlignment="1">
      <alignment vertical="top"/>
    </xf>
    <xf numFmtId="0" fontId="3" fillId="0" borderId="0" xfId="1" applyFont="1" applyAlignment="1">
      <alignment vertical="top"/>
    </xf>
    <xf numFmtId="0" fontId="5" fillId="0" borderId="0" xfId="1" applyFont="1" applyAlignment="1">
      <alignment vertical="top"/>
    </xf>
    <xf numFmtId="0" fontId="7" fillId="0" borderId="0" xfId="0" applyFont="1" applyFill="1" applyBorder="1">
      <alignment vertical="center"/>
    </xf>
    <xf numFmtId="0" fontId="7" fillId="0" borderId="0" xfId="0" applyFont="1">
      <alignment vertical="center"/>
    </xf>
    <xf numFmtId="0" fontId="5" fillId="0" borderId="0" xfId="1" applyFont="1" applyFill="1" applyBorder="1" applyAlignment="1">
      <alignment vertical="top"/>
    </xf>
    <xf numFmtId="2" fontId="6" fillId="0" borderId="0" xfId="2" applyNumberFormat="1" applyFont="1" applyFill="1" applyBorder="1" applyAlignment="1"/>
    <xf numFmtId="2" fontId="6" fillId="0" borderId="1" xfId="2" applyNumberFormat="1" applyFont="1" applyFill="1" applyBorder="1" applyAlignment="1"/>
    <xf numFmtId="2" fontId="10" fillId="0" borderId="0" xfId="0" applyNumberFormat="1" applyFont="1" applyFill="1" applyBorder="1" applyAlignment="1"/>
    <xf numFmtId="1" fontId="10" fillId="0" borderId="0" xfId="0" applyNumberFormat="1" applyFont="1" applyFill="1" applyBorder="1" applyAlignment="1">
      <alignment vertical="center"/>
    </xf>
    <xf numFmtId="2" fontId="10" fillId="0" borderId="0" xfId="0" applyNumberFormat="1" applyFont="1" applyFill="1" applyBorder="1" applyAlignment="1">
      <alignment vertical="center"/>
    </xf>
    <xf numFmtId="2" fontId="10" fillId="0" borderId="0" xfId="1" applyNumberFormat="1" applyFont="1" applyFill="1" applyBorder="1" applyAlignment="1">
      <alignment vertical="top"/>
    </xf>
    <xf numFmtId="1" fontId="10" fillId="0" borderId="0" xfId="1" applyNumberFormat="1" applyFont="1" applyFill="1" applyBorder="1" applyAlignment="1">
      <alignment vertical="top"/>
    </xf>
    <xf numFmtId="2" fontId="10" fillId="0" borderId="0" xfId="1" applyNumberFormat="1" applyFont="1" applyFill="1" applyAlignment="1">
      <alignment vertical="top"/>
    </xf>
    <xf numFmtId="1" fontId="10" fillId="0" borderId="0" xfId="1" applyNumberFormat="1" applyFont="1" applyFill="1" applyAlignment="1">
      <alignment vertical="top"/>
    </xf>
    <xf numFmtId="2" fontId="10" fillId="0" borderId="1" xfId="1" applyNumberFormat="1" applyFont="1" applyFill="1" applyBorder="1" applyAlignment="1">
      <alignment vertical="top"/>
    </xf>
    <xf numFmtId="2" fontId="10" fillId="0" borderId="1" xfId="0" applyNumberFormat="1" applyFont="1" applyFill="1" applyBorder="1" applyAlignment="1">
      <alignment vertical="center"/>
    </xf>
    <xf numFmtId="0" fontId="10" fillId="0" borderId="0" xfId="1" applyFont="1" applyFill="1" applyAlignment="1">
      <alignment vertical="top"/>
    </xf>
    <xf numFmtId="1" fontId="10" fillId="0" borderId="0" xfId="0" applyNumberFormat="1" applyFont="1" applyFill="1" applyAlignment="1">
      <alignment vertical="center"/>
    </xf>
    <xf numFmtId="2" fontId="6" fillId="0" borderId="0" xfId="2" applyNumberFormat="1" applyFont="1" applyFill="1" applyAlignment="1"/>
    <xf numFmtId="2" fontId="10" fillId="0" borderId="0" xfId="0" applyNumberFormat="1" applyFont="1" applyFill="1" applyAlignment="1">
      <alignment vertical="center"/>
    </xf>
    <xf numFmtId="0" fontId="10" fillId="0" borderId="0" xfId="0" applyFont="1" applyFill="1" applyAlignment="1">
      <alignment vertical="center"/>
    </xf>
  </cellXfs>
  <cellStyles count="3">
    <cellStyle name="Normalny" xfId="0" builtinId="0"/>
    <cellStyle name="Normalny 2" xfId="2"/>
    <cellStyle name="Styl 1" xfId="1"/>
  </cellStyles>
  <dxfs count="0"/>
  <tableStyles count="0" defaultTableStyle="TableStyleMedium2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0A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61"/>
  <sheetViews>
    <sheetView tabSelected="1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C51" sqref="C2:C51"/>
    </sheetView>
  </sheetViews>
  <sheetFormatPr defaultRowHeight="15"/>
  <cols>
    <col min="3" max="3" width="26.7109375" customWidth="1"/>
    <col min="4" max="4" width="12.42578125" style="22" customWidth="1"/>
    <col min="5" max="6" width="9.140625" style="22"/>
    <col min="7" max="7" width="12" style="22" customWidth="1"/>
    <col min="8" max="9" width="9.140625" style="22"/>
  </cols>
  <sheetData>
    <row r="1" spans="1:9">
      <c r="A1" t="s">
        <v>29</v>
      </c>
      <c r="B1" t="s">
        <v>14</v>
      </c>
      <c r="C1" s="1" t="s">
        <v>30</v>
      </c>
      <c r="D1" s="18" t="s">
        <v>0</v>
      </c>
      <c r="E1" s="18" t="s">
        <v>1</v>
      </c>
      <c r="F1" s="18" t="s">
        <v>2</v>
      </c>
      <c r="G1" s="18" t="s">
        <v>3</v>
      </c>
      <c r="H1" s="18" t="s">
        <v>4</v>
      </c>
      <c r="I1" s="18" t="s">
        <v>5</v>
      </c>
    </row>
    <row r="2" spans="1:9">
      <c r="A2" t="str">
        <f t="shared" ref="A2:A65" si="0">MID(C2,1,3)</f>
        <v>als</v>
      </c>
      <c r="B2">
        <v>1</v>
      </c>
      <c r="C2" s="3" t="s">
        <v>31</v>
      </c>
      <c r="D2" s="14">
        <v>163333.35999999999</v>
      </c>
      <c r="E2" s="14">
        <v>1767.32</v>
      </c>
      <c r="F2" s="14">
        <v>713.66</v>
      </c>
      <c r="G2" s="14">
        <v>287.52999999999997</v>
      </c>
      <c r="H2" s="14">
        <v>13.34</v>
      </c>
      <c r="I2" s="15">
        <v>16</v>
      </c>
    </row>
    <row r="3" spans="1:9">
      <c r="A3" t="str">
        <f t="shared" si="0"/>
        <v>als</v>
      </c>
      <c r="B3">
        <v>2</v>
      </c>
      <c r="C3" s="3" t="s">
        <v>31</v>
      </c>
      <c r="D3" s="14">
        <v>224100.3</v>
      </c>
      <c r="E3" s="14">
        <v>2267.58</v>
      </c>
      <c r="F3" s="14">
        <v>916.89</v>
      </c>
      <c r="G3" s="14">
        <v>292.86</v>
      </c>
      <c r="H3" s="14">
        <v>10.37</v>
      </c>
      <c r="I3" s="15">
        <v>24</v>
      </c>
    </row>
    <row r="4" spans="1:9">
      <c r="A4" t="str">
        <f t="shared" si="0"/>
        <v>als</v>
      </c>
      <c r="B4">
        <v>3</v>
      </c>
      <c r="C4" s="3" t="s">
        <v>31</v>
      </c>
      <c r="D4" s="14">
        <v>276652.08</v>
      </c>
      <c r="E4" s="14">
        <v>2382.98</v>
      </c>
      <c r="F4" s="14">
        <v>927.74</v>
      </c>
      <c r="G4" s="14">
        <v>351.98</v>
      </c>
      <c r="H4" s="14">
        <v>20.239999999999998</v>
      </c>
      <c r="I4" s="15">
        <v>27</v>
      </c>
    </row>
    <row r="5" spans="1:9">
      <c r="A5" t="str">
        <f t="shared" si="0"/>
        <v>als</v>
      </c>
      <c r="B5">
        <v>4</v>
      </c>
      <c r="C5" s="3" t="s">
        <v>31</v>
      </c>
      <c r="D5" s="14">
        <v>143542.78</v>
      </c>
      <c r="E5" s="14">
        <v>2107.9699999999998</v>
      </c>
      <c r="F5" s="14">
        <v>725.21</v>
      </c>
      <c r="G5" s="14">
        <v>275.42</v>
      </c>
      <c r="H5" s="14">
        <v>24.97</v>
      </c>
      <c r="I5" s="15">
        <v>20</v>
      </c>
    </row>
    <row r="6" spans="1:9">
      <c r="A6" t="str">
        <f t="shared" si="0"/>
        <v>als</v>
      </c>
      <c r="B6">
        <v>5</v>
      </c>
      <c r="C6" s="3" t="s">
        <v>31</v>
      </c>
      <c r="D6" s="14">
        <v>192202.91</v>
      </c>
      <c r="E6" s="14">
        <v>2124.42</v>
      </c>
      <c r="F6" s="14">
        <v>863.37</v>
      </c>
      <c r="G6" s="14">
        <v>275.85000000000002</v>
      </c>
      <c r="H6" s="14">
        <v>23.57</v>
      </c>
      <c r="I6" s="15">
        <v>21</v>
      </c>
    </row>
    <row r="7" spans="1:9">
      <c r="A7" t="str">
        <f t="shared" si="0"/>
        <v>als</v>
      </c>
      <c r="B7">
        <v>6</v>
      </c>
      <c r="C7" s="3" t="s">
        <v>31</v>
      </c>
      <c r="D7" s="14">
        <v>212712.58</v>
      </c>
      <c r="E7" s="14">
        <v>2433.5700000000002</v>
      </c>
      <c r="F7" s="14">
        <v>843.99</v>
      </c>
      <c r="G7" s="14">
        <v>369.87</v>
      </c>
      <c r="H7" s="14">
        <v>96.05</v>
      </c>
      <c r="I7" s="15">
        <v>26</v>
      </c>
    </row>
    <row r="8" spans="1:9">
      <c r="A8" t="str">
        <f t="shared" si="0"/>
        <v>als</v>
      </c>
      <c r="B8">
        <v>7</v>
      </c>
      <c r="C8" s="3" t="s">
        <v>31</v>
      </c>
      <c r="D8" s="14">
        <v>183546.8</v>
      </c>
      <c r="E8" s="14">
        <v>2028.28</v>
      </c>
      <c r="F8" s="14">
        <v>813.59</v>
      </c>
      <c r="G8" s="14">
        <v>309.47000000000003</v>
      </c>
      <c r="H8" s="14">
        <v>34.049999999999997</v>
      </c>
      <c r="I8" s="15">
        <v>24</v>
      </c>
    </row>
    <row r="9" spans="1:9">
      <c r="A9" t="str">
        <f t="shared" si="0"/>
        <v>als</v>
      </c>
      <c r="B9">
        <v>8</v>
      </c>
      <c r="C9" s="3" t="s">
        <v>31</v>
      </c>
      <c r="D9" s="14">
        <v>197695.52</v>
      </c>
      <c r="E9" s="14">
        <v>2184.61</v>
      </c>
      <c r="F9" s="14">
        <v>820.63</v>
      </c>
      <c r="G9" s="14">
        <v>312.58</v>
      </c>
      <c r="H9" s="14">
        <v>36.29</v>
      </c>
      <c r="I9" s="15">
        <v>26</v>
      </c>
    </row>
    <row r="10" spans="1:9">
      <c r="A10" t="str">
        <f t="shared" si="0"/>
        <v>als</v>
      </c>
      <c r="B10">
        <v>9</v>
      </c>
      <c r="C10" s="3" t="s">
        <v>31</v>
      </c>
      <c r="D10" s="14">
        <v>218345.39</v>
      </c>
      <c r="E10" s="14">
        <v>2175.81</v>
      </c>
      <c r="F10" s="14">
        <v>879.23</v>
      </c>
      <c r="G10" s="14">
        <v>319.70999999999998</v>
      </c>
      <c r="H10" s="14">
        <v>32.83</v>
      </c>
      <c r="I10" s="15">
        <v>23</v>
      </c>
    </row>
    <row r="11" spans="1:9">
      <c r="A11" t="str">
        <f t="shared" si="0"/>
        <v>als</v>
      </c>
      <c r="B11">
        <v>10</v>
      </c>
      <c r="C11" s="3" t="s">
        <v>31</v>
      </c>
      <c r="D11" s="14">
        <v>160531.65</v>
      </c>
      <c r="E11" s="14">
        <v>1803.53</v>
      </c>
      <c r="F11" s="14">
        <v>723.67</v>
      </c>
      <c r="G11" s="14">
        <v>286.33</v>
      </c>
      <c r="H11" s="14">
        <v>34.450000000000003</v>
      </c>
      <c r="I11" s="15">
        <v>22</v>
      </c>
    </row>
    <row r="12" spans="1:9">
      <c r="A12" t="str">
        <f t="shared" si="0"/>
        <v>als</v>
      </c>
      <c r="B12">
        <v>11</v>
      </c>
      <c r="C12" s="3" t="s">
        <v>31</v>
      </c>
      <c r="D12" s="14">
        <v>186649.25</v>
      </c>
      <c r="E12" s="14">
        <v>2161.54</v>
      </c>
      <c r="F12" s="14">
        <v>823.87</v>
      </c>
      <c r="G12" s="14">
        <v>314.75</v>
      </c>
      <c r="H12" s="14">
        <v>37.729999999999997</v>
      </c>
      <c r="I12" s="15">
        <v>26</v>
      </c>
    </row>
    <row r="13" spans="1:9">
      <c r="A13" t="str">
        <f t="shared" si="0"/>
        <v>als</v>
      </c>
      <c r="B13">
        <v>12</v>
      </c>
      <c r="C13" s="3" t="s">
        <v>31</v>
      </c>
      <c r="D13" s="14">
        <v>185719.87</v>
      </c>
      <c r="E13" s="14">
        <v>2115.33</v>
      </c>
      <c r="F13" s="14">
        <v>860.45</v>
      </c>
      <c r="G13" s="14">
        <v>282.20999999999998</v>
      </c>
      <c r="H13" s="14">
        <v>19.95</v>
      </c>
      <c r="I13" s="15">
        <v>23</v>
      </c>
    </row>
    <row r="14" spans="1:9">
      <c r="A14" t="str">
        <f t="shared" si="0"/>
        <v>als</v>
      </c>
      <c r="B14">
        <v>13</v>
      </c>
      <c r="C14" s="3" t="s">
        <v>31</v>
      </c>
      <c r="D14" s="14">
        <v>216733.11</v>
      </c>
      <c r="E14" s="14">
        <v>2439.0700000000002</v>
      </c>
      <c r="F14" s="14">
        <v>879.62</v>
      </c>
      <c r="G14" s="14">
        <v>313</v>
      </c>
      <c r="H14" s="14">
        <v>34.979999999999997</v>
      </c>
      <c r="I14" s="15">
        <v>22</v>
      </c>
    </row>
    <row r="15" spans="1:9">
      <c r="A15" t="str">
        <f t="shared" si="0"/>
        <v>als</v>
      </c>
      <c r="B15">
        <v>14</v>
      </c>
      <c r="C15" s="3" t="s">
        <v>31</v>
      </c>
      <c r="D15" s="14">
        <v>180688.56</v>
      </c>
      <c r="E15" s="14">
        <v>1954.47</v>
      </c>
      <c r="F15" s="14">
        <v>836.9</v>
      </c>
      <c r="G15" s="14">
        <v>255.91</v>
      </c>
      <c r="H15" s="14">
        <v>24.41</v>
      </c>
      <c r="I15" s="15">
        <v>24</v>
      </c>
    </row>
    <row r="16" spans="1:9">
      <c r="A16" t="str">
        <f t="shared" si="0"/>
        <v>als</v>
      </c>
      <c r="B16">
        <v>15</v>
      </c>
      <c r="C16" s="3" t="s">
        <v>31</v>
      </c>
      <c r="D16" s="14">
        <v>225226.41</v>
      </c>
      <c r="E16" s="14">
        <v>2418.06</v>
      </c>
      <c r="F16" s="14">
        <v>957.71</v>
      </c>
      <c r="G16" s="14">
        <v>279.89999999999998</v>
      </c>
      <c r="H16" s="14">
        <v>21.12</v>
      </c>
      <c r="I16" s="15">
        <v>23</v>
      </c>
    </row>
    <row r="17" spans="1:9">
      <c r="A17" t="str">
        <f t="shared" si="0"/>
        <v>als</v>
      </c>
      <c r="B17">
        <v>16</v>
      </c>
      <c r="C17" s="3" t="s">
        <v>31</v>
      </c>
      <c r="D17" s="14">
        <v>212267.11</v>
      </c>
      <c r="E17" s="14">
        <v>2261.0500000000002</v>
      </c>
      <c r="F17" s="14">
        <v>893.44</v>
      </c>
      <c r="G17" s="14">
        <v>331.26</v>
      </c>
      <c r="H17" s="14">
        <v>31.09</v>
      </c>
      <c r="I17" s="15">
        <v>22</v>
      </c>
    </row>
    <row r="18" spans="1:9">
      <c r="A18" t="str">
        <f t="shared" si="0"/>
        <v>als</v>
      </c>
      <c r="B18">
        <v>17</v>
      </c>
      <c r="C18" s="3" t="s">
        <v>31</v>
      </c>
      <c r="D18" s="14">
        <v>202170.57</v>
      </c>
      <c r="E18" s="14">
        <v>2432.19</v>
      </c>
      <c r="F18" s="14">
        <v>857.02</v>
      </c>
      <c r="G18" s="14">
        <v>345.16</v>
      </c>
      <c r="H18" s="14">
        <v>39.979999999999997</v>
      </c>
      <c r="I18" s="15">
        <v>22</v>
      </c>
    </row>
    <row r="19" spans="1:9">
      <c r="A19" t="str">
        <f t="shared" si="0"/>
        <v>als</v>
      </c>
      <c r="B19">
        <v>18</v>
      </c>
      <c r="C19" s="3" t="s">
        <v>31</v>
      </c>
      <c r="D19" s="14">
        <v>188962.52</v>
      </c>
      <c r="E19" s="14">
        <v>2189.94</v>
      </c>
      <c r="F19" s="14">
        <v>878.36</v>
      </c>
      <c r="G19" s="14">
        <v>292.45999999999998</v>
      </c>
      <c r="H19" s="14">
        <v>34.58</v>
      </c>
      <c r="I19" s="15">
        <v>20</v>
      </c>
    </row>
    <row r="20" spans="1:9">
      <c r="A20" t="str">
        <f t="shared" si="0"/>
        <v>als</v>
      </c>
      <c r="B20">
        <v>19</v>
      </c>
      <c r="C20" s="3" t="s">
        <v>31</v>
      </c>
      <c r="D20" s="14">
        <v>190794.15</v>
      </c>
      <c r="E20" s="14">
        <v>2109.66</v>
      </c>
      <c r="F20" s="14">
        <v>836.75</v>
      </c>
      <c r="G20" s="14">
        <v>321.08999999999997</v>
      </c>
      <c r="H20" s="14">
        <v>33.92</v>
      </c>
      <c r="I20" s="15">
        <v>25</v>
      </c>
    </row>
    <row r="21" spans="1:9">
      <c r="A21" t="str">
        <f t="shared" si="0"/>
        <v>als</v>
      </c>
      <c r="B21">
        <v>20</v>
      </c>
      <c r="C21" s="3" t="s">
        <v>31</v>
      </c>
      <c r="D21" s="14">
        <v>186712.57</v>
      </c>
      <c r="E21" s="14">
        <v>2135.2199999999998</v>
      </c>
      <c r="F21" s="14">
        <v>801.75</v>
      </c>
      <c r="G21" s="14">
        <v>303.05</v>
      </c>
      <c r="H21" s="14">
        <v>40.520000000000003</v>
      </c>
      <c r="I21" s="15">
        <v>21</v>
      </c>
    </row>
    <row r="22" spans="1:9">
      <c r="A22" t="str">
        <f t="shared" si="0"/>
        <v>als</v>
      </c>
      <c r="B22">
        <v>21</v>
      </c>
      <c r="C22" s="3" t="s">
        <v>31</v>
      </c>
      <c r="D22" s="14">
        <v>202717.79</v>
      </c>
      <c r="E22" s="14">
        <v>2050.7199999999998</v>
      </c>
      <c r="F22" s="14">
        <v>855.17</v>
      </c>
      <c r="G22" s="14">
        <v>290.88</v>
      </c>
      <c r="H22" s="14">
        <v>29.96</v>
      </c>
      <c r="I22" s="15">
        <v>22</v>
      </c>
    </row>
    <row r="23" spans="1:9">
      <c r="A23" t="str">
        <f t="shared" si="0"/>
        <v>als</v>
      </c>
      <c r="B23">
        <v>22</v>
      </c>
      <c r="C23" s="3" t="s">
        <v>31</v>
      </c>
      <c r="D23" s="14">
        <v>180867.20000000001</v>
      </c>
      <c r="E23" s="14">
        <v>1986.92</v>
      </c>
      <c r="F23" s="14">
        <v>857.94</v>
      </c>
      <c r="G23" s="14">
        <v>244.39</v>
      </c>
      <c r="H23" s="14">
        <v>19.5</v>
      </c>
      <c r="I23" s="15">
        <v>23</v>
      </c>
    </row>
    <row r="24" spans="1:9">
      <c r="A24" t="str">
        <f t="shared" si="0"/>
        <v>als</v>
      </c>
      <c r="B24">
        <v>23</v>
      </c>
      <c r="C24" s="3" t="s">
        <v>31</v>
      </c>
      <c r="D24" s="14">
        <v>191404.69</v>
      </c>
      <c r="E24" s="14">
        <v>1991.87</v>
      </c>
      <c r="F24" s="14">
        <v>810.47</v>
      </c>
      <c r="G24" s="14">
        <v>321.27999999999997</v>
      </c>
      <c r="H24" s="14">
        <v>40.99</v>
      </c>
      <c r="I24" s="15">
        <v>22</v>
      </c>
    </row>
    <row r="25" spans="1:9">
      <c r="A25" t="str">
        <f t="shared" si="0"/>
        <v>als</v>
      </c>
      <c r="B25">
        <v>24</v>
      </c>
      <c r="C25" s="3" t="s">
        <v>31</v>
      </c>
      <c r="D25" s="14">
        <v>206306.42</v>
      </c>
      <c r="E25" s="14">
        <v>2355.62</v>
      </c>
      <c r="F25" s="14">
        <v>921.76</v>
      </c>
      <c r="G25" s="14">
        <v>262.13</v>
      </c>
      <c r="H25" s="14">
        <v>21.64</v>
      </c>
      <c r="I25" s="15">
        <v>21</v>
      </c>
    </row>
    <row r="26" spans="1:9">
      <c r="A26" t="str">
        <f t="shared" si="0"/>
        <v>als</v>
      </c>
      <c r="B26">
        <v>25</v>
      </c>
      <c r="C26" s="3" t="s">
        <v>31</v>
      </c>
      <c r="D26" s="14">
        <v>197342.77</v>
      </c>
      <c r="E26" s="14">
        <v>2028.72</v>
      </c>
      <c r="F26" s="14">
        <v>859.66</v>
      </c>
      <c r="G26" s="14">
        <v>288.18</v>
      </c>
      <c r="H26" s="14">
        <v>28.82</v>
      </c>
      <c r="I26" s="15">
        <v>24</v>
      </c>
    </row>
    <row r="27" spans="1:9">
      <c r="A27" t="str">
        <f t="shared" si="0"/>
        <v>als</v>
      </c>
      <c r="B27">
        <v>26</v>
      </c>
      <c r="C27" s="3" t="s">
        <v>31</v>
      </c>
      <c r="D27" s="14">
        <v>216855.21</v>
      </c>
      <c r="E27" s="14">
        <v>2161.3200000000002</v>
      </c>
      <c r="F27" s="14">
        <v>899.04</v>
      </c>
      <c r="G27" s="14">
        <v>311.2</v>
      </c>
      <c r="H27" s="14">
        <v>30.88</v>
      </c>
      <c r="I27" s="15">
        <v>24</v>
      </c>
    </row>
    <row r="28" spans="1:9">
      <c r="A28" t="str">
        <f t="shared" si="0"/>
        <v>als</v>
      </c>
      <c r="B28">
        <v>27</v>
      </c>
      <c r="C28" s="3" t="s">
        <v>31</v>
      </c>
      <c r="D28" s="14">
        <v>168771.7</v>
      </c>
      <c r="E28" s="14">
        <v>1943.19</v>
      </c>
      <c r="F28" s="14">
        <v>738.37</v>
      </c>
      <c r="G28" s="14">
        <v>326.33</v>
      </c>
      <c r="H28" s="14">
        <v>47.22</v>
      </c>
      <c r="I28" s="15">
        <v>24</v>
      </c>
    </row>
    <row r="29" spans="1:9">
      <c r="A29" t="str">
        <f t="shared" si="0"/>
        <v>als</v>
      </c>
      <c r="B29">
        <v>28</v>
      </c>
      <c r="C29" s="3" t="s">
        <v>31</v>
      </c>
      <c r="D29" s="14">
        <v>204246.41</v>
      </c>
      <c r="E29" s="14">
        <v>2097.64</v>
      </c>
      <c r="F29" s="14">
        <v>907.04</v>
      </c>
      <c r="G29" s="14">
        <v>286.36</v>
      </c>
      <c r="H29" s="14">
        <v>25.69</v>
      </c>
      <c r="I29" s="15">
        <v>25</v>
      </c>
    </row>
    <row r="30" spans="1:9">
      <c r="A30" t="str">
        <f t="shared" si="0"/>
        <v>als</v>
      </c>
      <c r="B30">
        <v>29</v>
      </c>
      <c r="C30" s="3" t="s">
        <v>31</v>
      </c>
      <c r="D30" s="14">
        <v>206333.55</v>
      </c>
      <c r="E30" s="14">
        <v>2259.77</v>
      </c>
      <c r="F30" s="14">
        <v>857.46</v>
      </c>
      <c r="G30" s="14">
        <v>334.44</v>
      </c>
      <c r="H30" s="14">
        <v>36.130000000000003</v>
      </c>
      <c r="I30" s="15">
        <v>23</v>
      </c>
    </row>
    <row r="31" spans="1:9">
      <c r="A31" t="str">
        <f t="shared" si="0"/>
        <v>als</v>
      </c>
      <c r="B31">
        <v>30</v>
      </c>
      <c r="C31" s="3" t="s">
        <v>31</v>
      </c>
      <c r="D31" s="14">
        <v>189274.58</v>
      </c>
      <c r="E31" s="14">
        <v>2129.58</v>
      </c>
      <c r="F31" s="14">
        <v>828.9</v>
      </c>
      <c r="G31" s="14">
        <v>299.79000000000002</v>
      </c>
      <c r="H31" s="14">
        <v>27.2</v>
      </c>
      <c r="I31" s="15">
        <v>22</v>
      </c>
    </row>
    <row r="32" spans="1:9">
      <c r="A32" t="str">
        <f t="shared" si="0"/>
        <v>als</v>
      </c>
      <c r="B32">
        <v>31</v>
      </c>
      <c r="C32" s="3" t="s">
        <v>31</v>
      </c>
      <c r="D32" s="14">
        <v>207703.88</v>
      </c>
      <c r="E32" s="14">
        <v>2117.48</v>
      </c>
      <c r="F32" s="14">
        <v>890.83</v>
      </c>
      <c r="G32" s="14">
        <v>275.79000000000002</v>
      </c>
      <c r="H32" s="14">
        <v>18.07</v>
      </c>
      <c r="I32" s="15">
        <v>24</v>
      </c>
    </row>
    <row r="33" spans="1:9">
      <c r="A33" t="str">
        <f t="shared" si="0"/>
        <v>als</v>
      </c>
      <c r="B33">
        <v>32</v>
      </c>
      <c r="C33" s="3" t="s">
        <v>31</v>
      </c>
      <c r="D33" s="14">
        <v>215294.94</v>
      </c>
      <c r="E33" s="14">
        <v>2140.79</v>
      </c>
      <c r="F33" s="14">
        <v>886.39</v>
      </c>
      <c r="G33" s="14">
        <v>283.51</v>
      </c>
      <c r="H33" s="14">
        <v>8.7799999999999994</v>
      </c>
      <c r="I33" s="15">
        <v>21</v>
      </c>
    </row>
    <row r="34" spans="1:9">
      <c r="A34" t="str">
        <f t="shared" si="0"/>
        <v>als</v>
      </c>
      <c r="B34">
        <v>33</v>
      </c>
      <c r="C34" s="3" t="s">
        <v>31</v>
      </c>
      <c r="D34" s="14">
        <v>186907.03</v>
      </c>
      <c r="E34" s="14">
        <v>2166.14</v>
      </c>
      <c r="F34" s="14">
        <v>873.47</v>
      </c>
      <c r="G34" s="14">
        <v>272.88</v>
      </c>
      <c r="H34" s="14">
        <v>27.61</v>
      </c>
      <c r="I34" s="15">
        <v>25</v>
      </c>
    </row>
    <row r="35" spans="1:9">
      <c r="A35" t="str">
        <f t="shared" si="0"/>
        <v>als</v>
      </c>
      <c r="B35">
        <v>34</v>
      </c>
      <c r="C35" s="3" t="s">
        <v>31</v>
      </c>
      <c r="D35" s="14">
        <v>196015.41</v>
      </c>
      <c r="E35" s="14">
        <v>2173.08</v>
      </c>
      <c r="F35" s="14">
        <v>872.95</v>
      </c>
      <c r="G35" s="14">
        <v>283.81</v>
      </c>
      <c r="H35" s="14">
        <v>27.19</v>
      </c>
      <c r="I35" s="15">
        <v>24</v>
      </c>
    </row>
    <row r="36" spans="1:9">
      <c r="A36" t="str">
        <f t="shared" si="0"/>
        <v>als</v>
      </c>
      <c r="B36">
        <v>35</v>
      </c>
      <c r="C36" s="3" t="s">
        <v>31</v>
      </c>
      <c r="D36" s="14">
        <v>193887.56</v>
      </c>
      <c r="E36" s="14">
        <v>2223.15</v>
      </c>
      <c r="F36" s="14">
        <v>835.55</v>
      </c>
      <c r="G36" s="14">
        <v>316.85000000000002</v>
      </c>
      <c r="H36" s="14">
        <v>38.31</v>
      </c>
      <c r="I36" s="15">
        <v>23</v>
      </c>
    </row>
    <row r="37" spans="1:9">
      <c r="A37" t="str">
        <f t="shared" si="0"/>
        <v>als</v>
      </c>
      <c r="B37">
        <v>36</v>
      </c>
      <c r="C37" s="3" t="s">
        <v>31</v>
      </c>
      <c r="D37" s="14">
        <v>172453.03</v>
      </c>
      <c r="E37" s="14">
        <v>1994.7</v>
      </c>
      <c r="F37" s="14">
        <v>768.12</v>
      </c>
      <c r="G37" s="14">
        <v>294.44</v>
      </c>
      <c r="H37" s="14">
        <v>33.200000000000003</v>
      </c>
      <c r="I37" s="15">
        <v>20</v>
      </c>
    </row>
    <row r="38" spans="1:9">
      <c r="A38" t="str">
        <f t="shared" si="0"/>
        <v>als</v>
      </c>
      <c r="B38">
        <v>37</v>
      </c>
      <c r="C38" s="3" t="s">
        <v>31</v>
      </c>
      <c r="D38" s="14">
        <v>204972.27</v>
      </c>
      <c r="E38" s="14">
        <v>2133.13</v>
      </c>
      <c r="F38" s="14">
        <v>870.26</v>
      </c>
      <c r="G38" s="14">
        <v>310.29000000000002</v>
      </c>
      <c r="H38" s="14">
        <v>26.95</v>
      </c>
      <c r="I38" s="15">
        <v>25</v>
      </c>
    </row>
    <row r="39" spans="1:9">
      <c r="A39" t="str">
        <f t="shared" si="0"/>
        <v>als</v>
      </c>
      <c r="B39">
        <v>38</v>
      </c>
      <c r="C39" s="3" t="s">
        <v>31</v>
      </c>
      <c r="D39" s="14">
        <v>212079.42</v>
      </c>
      <c r="E39" s="14">
        <v>2245.63</v>
      </c>
      <c r="F39" s="14">
        <v>865.46</v>
      </c>
      <c r="G39" s="14">
        <v>331.7</v>
      </c>
      <c r="H39" s="14">
        <v>35.53</v>
      </c>
      <c r="I39" s="15">
        <v>24</v>
      </c>
    </row>
    <row r="40" spans="1:9">
      <c r="A40" t="str">
        <f t="shared" si="0"/>
        <v>als</v>
      </c>
      <c r="B40">
        <v>39</v>
      </c>
      <c r="C40" s="3" t="s">
        <v>31</v>
      </c>
      <c r="D40" s="14">
        <v>183092.28</v>
      </c>
      <c r="E40" s="14">
        <v>1949.86</v>
      </c>
      <c r="F40" s="14">
        <v>838.32</v>
      </c>
      <c r="G40" s="14">
        <v>286.89</v>
      </c>
      <c r="H40" s="14">
        <v>34.130000000000003</v>
      </c>
      <c r="I40" s="15">
        <v>24</v>
      </c>
    </row>
    <row r="41" spans="1:9">
      <c r="A41" t="str">
        <f t="shared" si="0"/>
        <v>als</v>
      </c>
      <c r="B41">
        <v>40</v>
      </c>
      <c r="C41" s="3" t="s">
        <v>31</v>
      </c>
      <c r="D41" s="14">
        <v>220753.63</v>
      </c>
      <c r="E41" s="14">
        <v>2241.41</v>
      </c>
      <c r="F41" s="14">
        <v>887.27</v>
      </c>
      <c r="G41" s="14">
        <v>344.04</v>
      </c>
      <c r="H41" s="14">
        <v>37.21</v>
      </c>
      <c r="I41" s="15">
        <v>23</v>
      </c>
    </row>
    <row r="42" spans="1:9">
      <c r="A42" t="str">
        <f t="shared" si="0"/>
        <v>als</v>
      </c>
      <c r="B42">
        <v>41</v>
      </c>
      <c r="C42" s="3" t="s">
        <v>31</v>
      </c>
      <c r="D42" s="14">
        <v>217786.85</v>
      </c>
      <c r="E42" s="14">
        <v>2194.35</v>
      </c>
      <c r="F42" s="14">
        <v>916.97</v>
      </c>
      <c r="G42" s="14">
        <v>298.12</v>
      </c>
      <c r="H42" s="14">
        <v>27.06</v>
      </c>
      <c r="I42" s="15">
        <v>20</v>
      </c>
    </row>
    <row r="43" spans="1:9">
      <c r="A43" t="str">
        <f t="shared" si="0"/>
        <v>als</v>
      </c>
      <c r="B43">
        <v>42</v>
      </c>
      <c r="C43" s="3" t="s">
        <v>31</v>
      </c>
      <c r="D43" s="14">
        <v>219681.79</v>
      </c>
      <c r="E43" s="14">
        <v>2104.35</v>
      </c>
      <c r="F43" s="14">
        <v>887.52</v>
      </c>
      <c r="G43" s="14">
        <v>279.44</v>
      </c>
      <c r="H43" s="14">
        <v>30.04</v>
      </c>
      <c r="I43" s="15">
        <v>23</v>
      </c>
    </row>
    <row r="44" spans="1:9">
      <c r="A44" t="str">
        <f t="shared" si="0"/>
        <v>als</v>
      </c>
      <c r="B44">
        <v>43</v>
      </c>
      <c r="C44" s="3" t="s">
        <v>31</v>
      </c>
      <c r="D44" s="14">
        <v>212323.64</v>
      </c>
      <c r="E44" s="14">
        <v>2255.25</v>
      </c>
      <c r="F44" s="14">
        <v>904.62</v>
      </c>
      <c r="G44" s="14">
        <v>279.18</v>
      </c>
      <c r="H44" s="14">
        <v>25.48</v>
      </c>
      <c r="I44" s="15">
        <v>23</v>
      </c>
    </row>
    <row r="45" spans="1:9">
      <c r="A45" t="str">
        <f t="shared" si="0"/>
        <v>als</v>
      </c>
      <c r="B45">
        <v>44</v>
      </c>
      <c r="C45" s="3" t="s">
        <v>31</v>
      </c>
      <c r="D45" s="14">
        <v>186540.71</v>
      </c>
      <c r="E45" s="14">
        <v>2184.4499999999998</v>
      </c>
      <c r="F45" s="14">
        <v>845.53</v>
      </c>
      <c r="G45" s="14">
        <v>273.32</v>
      </c>
      <c r="H45" s="14">
        <v>22.04</v>
      </c>
      <c r="I45" s="15">
        <v>23</v>
      </c>
    </row>
    <row r="46" spans="1:9">
      <c r="A46" t="str">
        <f t="shared" si="0"/>
        <v>als</v>
      </c>
      <c r="B46">
        <v>45</v>
      </c>
      <c r="C46" s="3" t="s">
        <v>31</v>
      </c>
      <c r="D46" s="14">
        <v>195802.85</v>
      </c>
      <c r="E46" s="14">
        <v>2096.4699999999998</v>
      </c>
      <c r="F46" s="14">
        <v>827.76</v>
      </c>
      <c r="G46" s="14">
        <v>325.62</v>
      </c>
      <c r="H46" s="14">
        <v>42.63</v>
      </c>
      <c r="I46" s="15">
        <v>27</v>
      </c>
    </row>
    <row r="47" spans="1:9">
      <c r="A47" t="str">
        <f t="shared" si="0"/>
        <v>als</v>
      </c>
      <c r="B47">
        <v>46</v>
      </c>
      <c r="C47" s="3" t="s">
        <v>31</v>
      </c>
      <c r="D47" s="14">
        <v>205723.01</v>
      </c>
      <c r="E47" s="14">
        <v>2122.0700000000002</v>
      </c>
      <c r="F47" s="14">
        <v>847.59</v>
      </c>
      <c r="G47" s="14">
        <v>316.14999999999998</v>
      </c>
      <c r="H47" s="14">
        <v>36.840000000000003</v>
      </c>
      <c r="I47" s="15">
        <v>22</v>
      </c>
    </row>
    <row r="48" spans="1:9">
      <c r="A48" t="str">
        <f t="shared" si="0"/>
        <v>als</v>
      </c>
      <c r="B48">
        <v>47</v>
      </c>
      <c r="C48" s="3" t="s">
        <v>31</v>
      </c>
      <c r="D48" s="14">
        <v>197867.38</v>
      </c>
      <c r="E48" s="14">
        <v>2076.6</v>
      </c>
      <c r="F48" s="14">
        <v>858.19</v>
      </c>
      <c r="G48" s="14">
        <v>289.19</v>
      </c>
      <c r="H48" s="14">
        <v>38.67</v>
      </c>
      <c r="I48" s="15">
        <v>22</v>
      </c>
    </row>
    <row r="49" spans="1:9">
      <c r="A49" t="str">
        <f t="shared" si="0"/>
        <v>als</v>
      </c>
      <c r="B49">
        <v>48</v>
      </c>
      <c r="C49" s="3" t="s">
        <v>31</v>
      </c>
      <c r="D49" s="14">
        <v>213406.79</v>
      </c>
      <c r="E49" s="14">
        <v>2221.14</v>
      </c>
      <c r="F49" s="14">
        <v>865.68</v>
      </c>
      <c r="G49" s="14">
        <v>294.97000000000003</v>
      </c>
      <c r="H49" s="14">
        <v>32.659999999999997</v>
      </c>
      <c r="I49" s="15">
        <v>23</v>
      </c>
    </row>
    <row r="50" spans="1:9">
      <c r="A50" t="str">
        <f t="shared" si="0"/>
        <v>als</v>
      </c>
      <c r="B50">
        <v>49</v>
      </c>
      <c r="C50" s="3" t="s">
        <v>31</v>
      </c>
      <c r="D50" s="14">
        <v>141573.21</v>
      </c>
      <c r="E50" s="14">
        <v>1814.88</v>
      </c>
      <c r="F50" s="14">
        <v>708.71</v>
      </c>
      <c r="G50" s="14">
        <v>267.23</v>
      </c>
      <c r="H50" s="14">
        <v>24.07</v>
      </c>
      <c r="I50" s="15">
        <v>21</v>
      </c>
    </row>
    <row r="51" spans="1:9">
      <c r="A51" t="str">
        <f t="shared" si="0"/>
        <v>als</v>
      </c>
      <c r="B51">
        <v>50</v>
      </c>
      <c r="C51" s="3" t="s">
        <v>31</v>
      </c>
      <c r="D51" s="14">
        <v>180636.55</v>
      </c>
      <c r="E51" s="14">
        <v>1962.96</v>
      </c>
      <c r="F51" s="14">
        <v>829.71</v>
      </c>
      <c r="G51" s="14">
        <v>265.52999999999997</v>
      </c>
      <c r="H51" s="14">
        <v>18.010000000000002</v>
      </c>
      <c r="I51" s="15">
        <v>19</v>
      </c>
    </row>
    <row r="52" spans="1:9">
      <c r="A52" t="str">
        <f t="shared" si="0"/>
        <v>als</v>
      </c>
      <c r="B52">
        <v>1075</v>
      </c>
      <c r="C52" s="3" t="s">
        <v>15</v>
      </c>
      <c r="D52" s="14">
        <v>181708.28</v>
      </c>
      <c r="E52" s="14">
        <v>1971.64</v>
      </c>
      <c r="F52" s="14">
        <v>823.02</v>
      </c>
      <c r="G52" s="14">
        <v>316.86</v>
      </c>
      <c r="H52" s="14">
        <v>62.74</v>
      </c>
      <c r="I52" s="19">
        <v>23</v>
      </c>
    </row>
    <row r="53" spans="1:9">
      <c r="A53" t="str">
        <f t="shared" si="0"/>
        <v>als</v>
      </c>
      <c r="B53">
        <v>1076</v>
      </c>
      <c r="C53" s="3" t="s">
        <v>15</v>
      </c>
      <c r="D53" s="14">
        <v>190673.11</v>
      </c>
      <c r="E53" s="14">
        <v>1953.11</v>
      </c>
      <c r="F53" s="14">
        <v>793.01</v>
      </c>
      <c r="G53" s="14">
        <v>313.22000000000003</v>
      </c>
      <c r="H53" s="14">
        <v>70.81</v>
      </c>
      <c r="I53" s="19">
        <v>25</v>
      </c>
    </row>
    <row r="54" spans="1:9">
      <c r="A54" t="str">
        <f t="shared" si="0"/>
        <v>als</v>
      </c>
      <c r="B54">
        <v>1077</v>
      </c>
      <c r="C54" s="3" t="s">
        <v>15</v>
      </c>
      <c r="D54" s="14">
        <v>205313.17</v>
      </c>
      <c r="E54" s="14">
        <v>1980.96</v>
      </c>
      <c r="F54" s="14">
        <v>843.17</v>
      </c>
      <c r="G54" s="14">
        <v>298.39999999999998</v>
      </c>
      <c r="H54" s="14">
        <v>16.48</v>
      </c>
      <c r="I54" s="19">
        <v>21</v>
      </c>
    </row>
    <row r="55" spans="1:9">
      <c r="A55" t="str">
        <f t="shared" si="0"/>
        <v>als</v>
      </c>
      <c r="B55">
        <v>1078</v>
      </c>
      <c r="C55" s="3" t="s">
        <v>15</v>
      </c>
      <c r="D55" s="14">
        <v>183536.53</v>
      </c>
      <c r="E55" s="14">
        <v>1886.77</v>
      </c>
      <c r="F55" s="14">
        <v>795.2</v>
      </c>
      <c r="G55" s="14">
        <v>269.5</v>
      </c>
      <c r="H55" s="14">
        <v>12.13</v>
      </c>
      <c r="I55" s="19">
        <v>21</v>
      </c>
    </row>
    <row r="56" spans="1:9">
      <c r="A56" t="str">
        <f t="shared" si="0"/>
        <v>als</v>
      </c>
      <c r="B56">
        <v>1079</v>
      </c>
      <c r="C56" s="3" t="s">
        <v>15</v>
      </c>
      <c r="D56" s="14">
        <v>191176.57</v>
      </c>
      <c r="E56" s="14">
        <v>1973.32</v>
      </c>
      <c r="F56" s="14">
        <v>830</v>
      </c>
      <c r="G56" s="14">
        <v>289.95999999999998</v>
      </c>
      <c r="H56" s="14">
        <v>39.76</v>
      </c>
      <c r="I56" s="19">
        <v>25</v>
      </c>
    </row>
    <row r="57" spans="1:9">
      <c r="A57" t="str">
        <f t="shared" si="0"/>
        <v>als</v>
      </c>
      <c r="B57">
        <v>1080</v>
      </c>
      <c r="C57" s="3" t="s">
        <v>15</v>
      </c>
      <c r="D57" s="14">
        <v>174177.98</v>
      </c>
      <c r="E57" s="14">
        <v>1864.75</v>
      </c>
      <c r="F57" s="14">
        <v>756.97</v>
      </c>
      <c r="G57" s="14">
        <v>325.88</v>
      </c>
      <c r="H57" s="14">
        <v>48.59</v>
      </c>
      <c r="I57" s="19">
        <v>22</v>
      </c>
    </row>
    <row r="58" spans="1:9">
      <c r="A58" t="str">
        <f t="shared" si="0"/>
        <v>als</v>
      </c>
      <c r="B58">
        <v>1081</v>
      </c>
      <c r="C58" s="3" t="s">
        <v>15</v>
      </c>
      <c r="D58" s="14">
        <v>159450.98000000001</v>
      </c>
      <c r="E58" s="14">
        <v>1794.86</v>
      </c>
      <c r="F58" s="14">
        <v>757.71</v>
      </c>
      <c r="G58" s="14">
        <v>274.97000000000003</v>
      </c>
      <c r="H58" s="14">
        <v>53.9</v>
      </c>
      <c r="I58" s="19">
        <v>21</v>
      </c>
    </row>
    <row r="59" spans="1:9">
      <c r="A59" t="str">
        <f t="shared" si="0"/>
        <v>als</v>
      </c>
      <c r="B59">
        <v>1082</v>
      </c>
      <c r="C59" s="3" t="s">
        <v>15</v>
      </c>
      <c r="D59" s="14">
        <v>201808.1</v>
      </c>
      <c r="E59" s="14">
        <v>1973.63</v>
      </c>
      <c r="F59" s="14">
        <v>818.33</v>
      </c>
      <c r="G59" s="14">
        <v>322.32</v>
      </c>
      <c r="H59" s="14">
        <v>52.17</v>
      </c>
      <c r="I59" s="19">
        <v>21</v>
      </c>
    </row>
    <row r="60" spans="1:9">
      <c r="A60" t="str">
        <f t="shared" si="0"/>
        <v>als</v>
      </c>
      <c r="B60">
        <v>1083</v>
      </c>
      <c r="C60" s="3" t="s">
        <v>15</v>
      </c>
      <c r="D60" s="14">
        <v>201619.35</v>
      </c>
      <c r="E60" s="14">
        <v>1946.38</v>
      </c>
      <c r="F60" s="14">
        <v>817.94</v>
      </c>
      <c r="G60" s="14">
        <v>311.89999999999998</v>
      </c>
      <c r="H60" s="14">
        <v>30.72</v>
      </c>
      <c r="I60" s="19">
        <v>21</v>
      </c>
    </row>
    <row r="61" spans="1:9">
      <c r="A61" t="str">
        <f t="shared" si="0"/>
        <v>als</v>
      </c>
      <c r="B61">
        <v>1084</v>
      </c>
      <c r="C61" s="3" t="s">
        <v>15</v>
      </c>
      <c r="D61" s="14">
        <v>188887.41</v>
      </c>
      <c r="E61" s="14">
        <v>1983.06</v>
      </c>
      <c r="F61" s="14">
        <v>833.73</v>
      </c>
      <c r="G61" s="14">
        <v>286.31</v>
      </c>
      <c r="H61" s="14">
        <v>21.6</v>
      </c>
      <c r="I61" s="19">
        <v>22</v>
      </c>
    </row>
    <row r="62" spans="1:9">
      <c r="A62" t="str">
        <f t="shared" si="0"/>
        <v>als</v>
      </c>
      <c r="B62">
        <v>1085</v>
      </c>
      <c r="C62" s="3" t="s">
        <v>15</v>
      </c>
      <c r="D62" s="14">
        <v>172455.07</v>
      </c>
      <c r="E62" s="14">
        <v>1894.17</v>
      </c>
      <c r="F62" s="14">
        <v>785.63</v>
      </c>
      <c r="G62" s="14">
        <v>290.25</v>
      </c>
      <c r="H62" s="14">
        <v>41.33</v>
      </c>
      <c r="I62" s="19">
        <v>22</v>
      </c>
    </row>
    <row r="63" spans="1:9">
      <c r="A63" t="str">
        <f t="shared" si="0"/>
        <v>als</v>
      </c>
      <c r="B63">
        <v>1086</v>
      </c>
      <c r="C63" s="3" t="s">
        <v>15</v>
      </c>
      <c r="D63" s="14">
        <v>196467.22</v>
      </c>
      <c r="E63" s="14">
        <v>2073.67</v>
      </c>
      <c r="F63" s="14">
        <v>825.93</v>
      </c>
      <c r="G63" s="14">
        <v>296.17</v>
      </c>
      <c r="H63" s="14">
        <v>19.41</v>
      </c>
      <c r="I63" s="19">
        <v>21</v>
      </c>
    </row>
    <row r="64" spans="1:9">
      <c r="A64" t="str">
        <f t="shared" si="0"/>
        <v>als</v>
      </c>
      <c r="B64">
        <v>1087</v>
      </c>
      <c r="C64" s="3" t="s">
        <v>15</v>
      </c>
      <c r="D64" s="14">
        <v>211240.97</v>
      </c>
      <c r="E64" s="14">
        <v>2066</v>
      </c>
      <c r="F64" s="14">
        <v>847.51</v>
      </c>
      <c r="G64" s="14">
        <v>330</v>
      </c>
      <c r="H64" s="14">
        <v>40.06</v>
      </c>
      <c r="I64" s="19">
        <v>20</v>
      </c>
    </row>
    <row r="65" spans="1:9">
      <c r="A65" t="str">
        <f t="shared" si="0"/>
        <v>als</v>
      </c>
      <c r="B65">
        <v>1088</v>
      </c>
      <c r="C65" s="3" t="s">
        <v>15</v>
      </c>
      <c r="D65" s="14">
        <v>192205.93</v>
      </c>
      <c r="E65" s="14">
        <v>2009.23</v>
      </c>
      <c r="F65" s="14">
        <v>847.43</v>
      </c>
      <c r="G65" s="14">
        <v>300.74</v>
      </c>
      <c r="H65" s="14">
        <v>46.27</v>
      </c>
      <c r="I65" s="19">
        <v>22</v>
      </c>
    </row>
    <row r="66" spans="1:9">
      <c r="A66" t="str">
        <f t="shared" ref="A66:A129" si="1">MID(C66,1,3)</f>
        <v>als</v>
      </c>
      <c r="B66">
        <v>1089</v>
      </c>
      <c r="C66" s="3" t="s">
        <v>15</v>
      </c>
      <c r="D66" s="14">
        <v>184407.86</v>
      </c>
      <c r="E66" s="14">
        <v>1926.1</v>
      </c>
      <c r="F66" s="14">
        <v>813.65</v>
      </c>
      <c r="G66" s="14">
        <v>286.24</v>
      </c>
      <c r="H66" s="14">
        <v>28.41</v>
      </c>
      <c r="I66" s="19">
        <v>23</v>
      </c>
    </row>
    <row r="67" spans="1:9">
      <c r="A67" t="str">
        <f t="shared" si="1"/>
        <v>als</v>
      </c>
      <c r="B67">
        <v>1090</v>
      </c>
      <c r="C67" s="3" t="s">
        <v>15</v>
      </c>
      <c r="D67" s="14">
        <v>164281.70000000001</v>
      </c>
      <c r="E67" s="14">
        <v>1843.69</v>
      </c>
      <c r="F67" s="14">
        <v>779.5</v>
      </c>
      <c r="G67" s="14">
        <v>269.95999999999998</v>
      </c>
      <c r="H67" s="14">
        <v>49.01</v>
      </c>
      <c r="I67" s="19">
        <v>22</v>
      </c>
    </row>
    <row r="68" spans="1:9">
      <c r="A68" t="str">
        <f t="shared" si="1"/>
        <v>als</v>
      </c>
      <c r="B68">
        <v>1091</v>
      </c>
      <c r="C68" s="3" t="s">
        <v>15</v>
      </c>
      <c r="D68" s="14">
        <v>183525.56</v>
      </c>
      <c r="E68" s="14">
        <v>1986.41</v>
      </c>
      <c r="F68" s="14">
        <v>840.11</v>
      </c>
      <c r="G68" s="14">
        <v>286.06</v>
      </c>
      <c r="H68" s="14">
        <v>56.32</v>
      </c>
      <c r="I68" s="19">
        <v>22</v>
      </c>
    </row>
    <row r="69" spans="1:9">
      <c r="A69" t="str">
        <f t="shared" si="1"/>
        <v>als</v>
      </c>
      <c r="B69">
        <v>1092</v>
      </c>
      <c r="C69" s="3" t="s">
        <v>15</v>
      </c>
      <c r="D69" s="14">
        <v>198469.84</v>
      </c>
      <c r="E69" s="14">
        <v>2012.17</v>
      </c>
      <c r="F69" s="14">
        <v>851.42</v>
      </c>
      <c r="G69" s="14">
        <v>275.67</v>
      </c>
      <c r="H69" s="14">
        <v>35.76</v>
      </c>
      <c r="I69" s="19">
        <v>21</v>
      </c>
    </row>
    <row r="70" spans="1:9">
      <c r="A70" t="str">
        <f t="shared" si="1"/>
        <v>als</v>
      </c>
      <c r="B70">
        <v>1093</v>
      </c>
      <c r="C70" s="3" t="s">
        <v>15</v>
      </c>
      <c r="D70" s="14">
        <v>199775.73</v>
      </c>
      <c r="E70" s="14">
        <v>1981.21</v>
      </c>
      <c r="F70" s="14">
        <v>819.04</v>
      </c>
      <c r="G70" s="14">
        <v>332.01</v>
      </c>
      <c r="H70" s="14">
        <v>45.23</v>
      </c>
      <c r="I70" s="19">
        <v>21</v>
      </c>
    </row>
    <row r="71" spans="1:9">
      <c r="A71" t="str">
        <f t="shared" si="1"/>
        <v>als</v>
      </c>
      <c r="B71">
        <v>1094</v>
      </c>
      <c r="C71" s="3" t="s">
        <v>15</v>
      </c>
      <c r="D71" s="14">
        <v>161180.47</v>
      </c>
      <c r="E71" s="14">
        <v>1815.83</v>
      </c>
      <c r="F71" s="14">
        <v>712.42</v>
      </c>
      <c r="G71" s="14">
        <v>328.37</v>
      </c>
      <c r="H71" s="14">
        <v>77.819999999999993</v>
      </c>
      <c r="I71" s="19">
        <v>22</v>
      </c>
    </row>
    <row r="72" spans="1:9">
      <c r="A72" t="str">
        <f t="shared" si="1"/>
        <v>als</v>
      </c>
      <c r="B72">
        <v>1095</v>
      </c>
      <c r="C72" s="3" t="s">
        <v>15</v>
      </c>
      <c r="D72" s="14">
        <v>192337.61</v>
      </c>
      <c r="E72" s="14">
        <v>1908.66</v>
      </c>
      <c r="F72" s="14">
        <v>811.13</v>
      </c>
      <c r="G72" s="14">
        <v>293.83</v>
      </c>
      <c r="H72" s="14">
        <v>35.630000000000003</v>
      </c>
      <c r="I72" s="19">
        <v>21</v>
      </c>
    </row>
    <row r="73" spans="1:9">
      <c r="A73" t="str">
        <f t="shared" si="1"/>
        <v>als</v>
      </c>
      <c r="B73">
        <v>1096</v>
      </c>
      <c r="C73" s="3" t="s">
        <v>15</v>
      </c>
      <c r="D73" s="14">
        <v>202655.29</v>
      </c>
      <c r="E73" s="14">
        <v>2048.21</v>
      </c>
      <c r="F73" s="14">
        <v>851.73</v>
      </c>
      <c r="G73" s="14">
        <v>270.86</v>
      </c>
      <c r="H73" s="14">
        <v>10.89</v>
      </c>
      <c r="I73" s="19">
        <v>20</v>
      </c>
    </row>
    <row r="74" spans="1:9">
      <c r="A74" t="str">
        <f t="shared" si="1"/>
        <v>als</v>
      </c>
      <c r="B74">
        <v>1098</v>
      </c>
      <c r="C74" s="3" t="s">
        <v>15</v>
      </c>
      <c r="D74" s="14">
        <v>200677.79</v>
      </c>
      <c r="E74" s="14">
        <v>2100.6999999999998</v>
      </c>
      <c r="F74" s="14">
        <v>837.45</v>
      </c>
      <c r="G74" s="14">
        <v>310.73</v>
      </c>
      <c r="H74" s="14">
        <v>42.25</v>
      </c>
      <c r="I74" s="19">
        <v>18</v>
      </c>
    </row>
    <row r="75" spans="1:9">
      <c r="A75" t="str">
        <f t="shared" si="1"/>
        <v>als</v>
      </c>
      <c r="B75">
        <v>1099</v>
      </c>
      <c r="C75" s="3" t="s">
        <v>15</v>
      </c>
      <c r="D75" s="14">
        <v>196472.58</v>
      </c>
      <c r="E75" s="14">
        <v>1957.6</v>
      </c>
      <c r="F75" s="14">
        <v>801.52</v>
      </c>
      <c r="G75" s="14">
        <v>341.56</v>
      </c>
      <c r="H75" s="14">
        <v>65</v>
      </c>
      <c r="I75" s="19">
        <v>21</v>
      </c>
    </row>
    <row r="76" spans="1:9">
      <c r="A76" t="str">
        <f t="shared" si="1"/>
        <v>als</v>
      </c>
      <c r="B76">
        <v>1100</v>
      </c>
      <c r="C76" s="3" t="s">
        <v>15</v>
      </c>
      <c r="D76" s="14">
        <v>195563.94</v>
      </c>
      <c r="E76" s="14">
        <v>2078.8000000000002</v>
      </c>
      <c r="F76" s="14">
        <v>867.4</v>
      </c>
      <c r="G76" s="14">
        <v>306.12</v>
      </c>
      <c r="H76" s="14">
        <v>77.290000000000006</v>
      </c>
      <c r="I76" s="19">
        <v>22</v>
      </c>
    </row>
    <row r="77" spans="1:9">
      <c r="A77" t="str">
        <f t="shared" si="1"/>
        <v>als</v>
      </c>
      <c r="B77">
        <v>1101</v>
      </c>
      <c r="C77" s="3" t="s">
        <v>15</v>
      </c>
      <c r="D77" s="14">
        <v>198232.8</v>
      </c>
      <c r="E77" s="14">
        <v>2039.74</v>
      </c>
      <c r="F77" s="14">
        <v>859.39</v>
      </c>
      <c r="G77" s="14">
        <v>287.55</v>
      </c>
      <c r="H77" s="14">
        <v>37.28</v>
      </c>
      <c r="I77" s="19">
        <v>21</v>
      </c>
    </row>
    <row r="78" spans="1:9">
      <c r="A78" t="str">
        <f t="shared" si="1"/>
        <v>als</v>
      </c>
      <c r="B78">
        <v>1102</v>
      </c>
      <c r="C78" s="3" t="s">
        <v>15</v>
      </c>
      <c r="D78" s="14">
        <v>198472.03</v>
      </c>
      <c r="E78" s="14">
        <v>1916.76</v>
      </c>
      <c r="F78" s="14">
        <v>790.67</v>
      </c>
      <c r="G78" s="14">
        <v>328.07</v>
      </c>
      <c r="H78" s="14">
        <v>48.02</v>
      </c>
      <c r="I78" s="19">
        <v>21</v>
      </c>
    </row>
    <row r="79" spans="1:9">
      <c r="A79" t="str">
        <f t="shared" si="1"/>
        <v>als</v>
      </c>
      <c r="B79">
        <v>1103</v>
      </c>
      <c r="C79" s="3" t="s">
        <v>15</v>
      </c>
      <c r="D79" s="14">
        <v>209452.53</v>
      </c>
      <c r="E79" s="14">
        <v>2001.06</v>
      </c>
      <c r="F79" s="14">
        <v>854.28</v>
      </c>
      <c r="G79" s="14">
        <v>299.87</v>
      </c>
      <c r="H79" s="14">
        <v>47.78</v>
      </c>
      <c r="I79" s="19">
        <v>21</v>
      </c>
    </row>
    <row r="80" spans="1:9">
      <c r="A80" t="str">
        <f t="shared" si="1"/>
        <v>als</v>
      </c>
      <c r="B80">
        <v>1104</v>
      </c>
      <c r="C80" s="3" t="s">
        <v>15</v>
      </c>
      <c r="D80" s="14">
        <v>188797.43</v>
      </c>
      <c r="E80" s="14">
        <v>1918.03</v>
      </c>
      <c r="F80" s="14">
        <v>785.67</v>
      </c>
      <c r="G80" s="14">
        <v>306.94</v>
      </c>
      <c r="H80" s="14">
        <v>38.450000000000003</v>
      </c>
      <c r="I80" s="19">
        <v>21</v>
      </c>
    </row>
    <row r="81" spans="1:9">
      <c r="A81" t="str">
        <f t="shared" si="1"/>
        <v>als</v>
      </c>
      <c r="B81">
        <v>1105</v>
      </c>
      <c r="C81" s="3" t="s">
        <v>15</v>
      </c>
      <c r="D81" s="14">
        <v>202901.1</v>
      </c>
      <c r="E81" s="14">
        <v>1943.06</v>
      </c>
      <c r="F81" s="14">
        <v>797.76</v>
      </c>
      <c r="G81" s="14">
        <v>330.49</v>
      </c>
      <c r="H81" s="14">
        <v>50.71</v>
      </c>
      <c r="I81" s="19">
        <v>23</v>
      </c>
    </row>
    <row r="82" spans="1:9">
      <c r="A82" t="str">
        <f t="shared" si="1"/>
        <v>als</v>
      </c>
      <c r="B82">
        <v>1106</v>
      </c>
      <c r="C82" s="3" t="s">
        <v>15</v>
      </c>
      <c r="D82" s="14">
        <v>193039.94</v>
      </c>
      <c r="E82" s="14">
        <v>1960.77</v>
      </c>
      <c r="F82" s="14">
        <v>784.32</v>
      </c>
      <c r="G82" s="14">
        <v>338.04</v>
      </c>
      <c r="H82" s="14">
        <v>59.14</v>
      </c>
      <c r="I82" s="19">
        <v>22</v>
      </c>
    </row>
    <row r="83" spans="1:9">
      <c r="A83" t="str">
        <f t="shared" si="1"/>
        <v>als</v>
      </c>
      <c r="B83">
        <v>1107</v>
      </c>
      <c r="C83" s="3" t="s">
        <v>15</v>
      </c>
      <c r="D83" s="14">
        <v>199540.89</v>
      </c>
      <c r="E83" s="14">
        <v>2005.39</v>
      </c>
      <c r="F83" s="14">
        <v>827.03</v>
      </c>
      <c r="G83" s="14">
        <v>335.15</v>
      </c>
      <c r="H83" s="14">
        <v>60.37</v>
      </c>
      <c r="I83" s="19">
        <v>22</v>
      </c>
    </row>
    <row r="84" spans="1:9">
      <c r="A84" t="str">
        <f t="shared" si="1"/>
        <v>als</v>
      </c>
      <c r="B84">
        <v>1108</v>
      </c>
      <c r="C84" s="3" t="s">
        <v>15</v>
      </c>
      <c r="D84" s="14">
        <v>180422.14</v>
      </c>
      <c r="E84" s="14">
        <v>1938.46</v>
      </c>
      <c r="F84" s="14">
        <v>812.53</v>
      </c>
      <c r="G84" s="14">
        <v>299.98</v>
      </c>
      <c r="H84" s="14">
        <v>66.77</v>
      </c>
      <c r="I84" s="19">
        <v>21</v>
      </c>
    </row>
    <row r="85" spans="1:9">
      <c r="A85" t="str">
        <f t="shared" si="1"/>
        <v>als</v>
      </c>
      <c r="B85">
        <v>1109</v>
      </c>
      <c r="C85" s="3" t="s">
        <v>15</v>
      </c>
      <c r="D85" s="14">
        <v>198478.62</v>
      </c>
      <c r="E85" s="14">
        <v>2062.02</v>
      </c>
      <c r="F85" s="14">
        <v>825.32</v>
      </c>
      <c r="G85" s="14">
        <v>311.97000000000003</v>
      </c>
      <c r="H85" s="14">
        <v>67.22</v>
      </c>
      <c r="I85" s="19">
        <v>23</v>
      </c>
    </row>
    <row r="86" spans="1:9">
      <c r="A86" t="str">
        <f t="shared" si="1"/>
        <v>als</v>
      </c>
      <c r="B86">
        <v>1110</v>
      </c>
      <c r="C86" s="3" t="s">
        <v>15</v>
      </c>
      <c r="D86" s="14">
        <v>196632.8</v>
      </c>
      <c r="E86" s="14">
        <v>1993.16</v>
      </c>
      <c r="F86" s="14">
        <v>786.81</v>
      </c>
      <c r="G86" s="14">
        <v>348.26</v>
      </c>
      <c r="H86" s="14">
        <v>80.72</v>
      </c>
      <c r="I86" s="19">
        <v>22</v>
      </c>
    </row>
    <row r="87" spans="1:9">
      <c r="A87" t="str">
        <f t="shared" si="1"/>
        <v>als</v>
      </c>
      <c r="B87">
        <v>1111</v>
      </c>
      <c r="C87" s="3" t="s">
        <v>15</v>
      </c>
      <c r="D87" s="14">
        <v>206755.14</v>
      </c>
      <c r="E87" s="14">
        <v>2030.42</v>
      </c>
      <c r="F87" s="14">
        <v>861.1</v>
      </c>
      <c r="G87" s="14">
        <v>295.44</v>
      </c>
      <c r="H87" s="14">
        <v>44.22</v>
      </c>
      <c r="I87" s="19">
        <v>21</v>
      </c>
    </row>
    <row r="88" spans="1:9">
      <c r="A88" t="str">
        <f t="shared" si="1"/>
        <v>als</v>
      </c>
      <c r="B88">
        <v>1112</v>
      </c>
      <c r="C88" s="3" t="s">
        <v>15</v>
      </c>
      <c r="D88" s="14">
        <v>193724.72</v>
      </c>
      <c r="E88" s="14">
        <v>2011.12</v>
      </c>
      <c r="F88" s="14">
        <v>847.69</v>
      </c>
      <c r="G88" s="14">
        <v>305.25</v>
      </c>
      <c r="H88" s="14">
        <v>45.29</v>
      </c>
      <c r="I88" s="19">
        <v>19</v>
      </c>
    </row>
    <row r="89" spans="1:9">
      <c r="A89" t="str">
        <f t="shared" si="1"/>
        <v>als</v>
      </c>
      <c r="B89">
        <v>1113</v>
      </c>
      <c r="C89" s="3" t="s">
        <v>15</v>
      </c>
      <c r="D89" s="14">
        <v>187754.91</v>
      </c>
      <c r="E89" s="14">
        <v>1945.71</v>
      </c>
      <c r="F89" s="14">
        <v>736.54</v>
      </c>
      <c r="G89" s="14">
        <v>369.75</v>
      </c>
      <c r="H89" s="14">
        <v>69.97</v>
      </c>
      <c r="I89" s="19">
        <v>21</v>
      </c>
    </row>
    <row r="90" spans="1:9">
      <c r="A90" t="str">
        <f t="shared" si="1"/>
        <v>als</v>
      </c>
      <c r="B90">
        <v>1114</v>
      </c>
      <c r="C90" s="3" t="s">
        <v>15</v>
      </c>
      <c r="D90" s="14">
        <v>193298.93</v>
      </c>
      <c r="E90" s="14">
        <v>1973.01</v>
      </c>
      <c r="F90" s="14">
        <v>815.88</v>
      </c>
      <c r="G90" s="14">
        <v>305.55</v>
      </c>
      <c r="H90" s="14">
        <v>55.71</v>
      </c>
      <c r="I90" s="19">
        <v>22</v>
      </c>
    </row>
    <row r="91" spans="1:9">
      <c r="A91" t="str">
        <f t="shared" si="1"/>
        <v>als</v>
      </c>
      <c r="B91">
        <v>1115</v>
      </c>
      <c r="C91" s="3" t="s">
        <v>15</v>
      </c>
      <c r="D91" s="14">
        <v>202506.04</v>
      </c>
      <c r="E91" s="14">
        <v>2051.8000000000002</v>
      </c>
      <c r="F91" s="14">
        <v>849.32</v>
      </c>
      <c r="G91" s="14">
        <v>295.88</v>
      </c>
      <c r="H91" s="14">
        <v>53.76</v>
      </c>
      <c r="I91" s="19">
        <v>21</v>
      </c>
    </row>
    <row r="92" spans="1:9">
      <c r="A92" t="str">
        <f t="shared" si="1"/>
        <v>als</v>
      </c>
      <c r="B92">
        <v>1116</v>
      </c>
      <c r="C92" s="3" t="s">
        <v>15</v>
      </c>
      <c r="D92" s="14">
        <v>197087.12</v>
      </c>
      <c r="E92" s="14">
        <v>1947.88</v>
      </c>
      <c r="F92" s="14">
        <v>803.17</v>
      </c>
      <c r="G92" s="14">
        <v>314.8</v>
      </c>
      <c r="H92" s="14">
        <v>73.55</v>
      </c>
      <c r="I92" s="19">
        <v>23</v>
      </c>
    </row>
    <row r="93" spans="1:9">
      <c r="A93" t="str">
        <f t="shared" si="1"/>
        <v>als</v>
      </c>
      <c r="B93">
        <v>1117</v>
      </c>
      <c r="C93" s="3" t="s">
        <v>15</v>
      </c>
      <c r="D93" s="14">
        <v>170277.85</v>
      </c>
      <c r="E93" s="14">
        <v>1887.63</v>
      </c>
      <c r="F93" s="14">
        <v>766.88</v>
      </c>
      <c r="G93" s="14">
        <v>317.95</v>
      </c>
      <c r="H93" s="14">
        <v>69.349999999999994</v>
      </c>
      <c r="I93" s="19">
        <v>23</v>
      </c>
    </row>
    <row r="94" spans="1:9">
      <c r="A94" t="str">
        <f t="shared" si="1"/>
        <v>als</v>
      </c>
      <c r="B94">
        <v>1118</v>
      </c>
      <c r="C94" s="3" t="s">
        <v>15</v>
      </c>
      <c r="D94" s="14">
        <v>199630.88</v>
      </c>
      <c r="E94" s="14">
        <v>1973.25</v>
      </c>
      <c r="F94" s="14">
        <v>827.1</v>
      </c>
      <c r="G94" s="14">
        <v>313.27999999999997</v>
      </c>
      <c r="H94" s="14">
        <v>53</v>
      </c>
      <c r="I94" s="19">
        <v>24</v>
      </c>
    </row>
    <row r="95" spans="1:9">
      <c r="A95" t="str">
        <f t="shared" si="1"/>
        <v>als</v>
      </c>
      <c r="B95">
        <v>1119</v>
      </c>
      <c r="C95" s="3" t="s">
        <v>15</v>
      </c>
      <c r="D95" s="14">
        <v>196487.95</v>
      </c>
      <c r="E95" s="14">
        <v>2046.72</v>
      </c>
      <c r="F95" s="14">
        <v>835.63</v>
      </c>
      <c r="G95" s="14">
        <v>337.91</v>
      </c>
      <c r="H95" s="14">
        <v>58.19</v>
      </c>
      <c r="I95" s="19">
        <v>23</v>
      </c>
    </row>
    <row r="96" spans="1:9">
      <c r="A96" t="str">
        <f t="shared" si="1"/>
        <v>als</v>
      </c>
      <c r="B96">
        <v>1120</v>
      </c>
      <c r="C96" s="3" t="s">
        <v>15</v>
      </c>
      <c r="D96" s="14">
        <v>210677.22</v>
      </c>
      <c r="E96" s="14">
        <v>2069.56</v>
      </c>
      <c r="F96" s="14">
        <v>829.78</v>
      </c>
      <c r="G96" s="14">
        <v>358.9</v>
      </c>
      <c r="H96" s="14">
        <v>70.52</v>
      </c>
      <c r="I96" s="19">
        <v>24</v>
      </c>
    </row>
    <row r="97" spans="1:9">
      <c r="A97" t="str">
        <f t="shared" si="1"/>
        <v>als</v>
      </c>
      <c r="B97">
        <v>1121</v>
      </c>
      <c r="C97" s="3" t="s">
        <v>15</v>
      </c>
      <c r="D97" s="14">
        <v>198480.81</v>
      </c>
      <c r="E97" s="14">
        <v>2029.75</v>
      </c>
      <c r="F97" s="14">
        <v>847.96</v>
      </c>
      <c r="G97" s="14">
        <v>293.74</v>
      </c>
      <c r="H97" s="14">
        <v>44.95</v>
      </c>
      <c r="I97" s="19">
        <v>22</v>
      </c>
    </row>
    <row r="98" spans="1:9">
      <c r="A98" t="str">
        <f t="shared" si="1"/>
        <v>als</v>
      </c>
      <c r="B98">
        <v>1122</v>
      </c>
      <c r="C98" s="3" t="s">
        <v>15</v>
      </c>
      <c r="D98" s="14">
        <v>197477.79</v>
      </c>
      <c r="E98" s="14">
        <v>1975.03</v>
      </c>
      <c r="F98" s="14">
        <v>819.29</v>
      </c>
      <c r="G98" s="14">
        <v>317.05</v>
      </c>
      <c r="H98" s="14">
        <v>61.49</v>
      </c>
      <c r="I98" s="19">
        <v>23</v>
      </c>
    </row>
    <row r="99" spans="1:9">
      <c r="A99" t="str">
        <f t="shared" si="1"/>
        <v>als</v>
      </c>
      <c r="B99">
        <v>1123</v>
      </c>
      <c r="C99" s="3" t="s">
        <v>15</v>
      </c>
      <c r="D99" s="14">
        <v>199073.4</v>
      </c>
      <c r="E99" s="14">
        <v>1949.13</v>
      </c>
      <c r="F99" s="14">
        <v>797.87</v>
      </c>
      <c r="G99" s="14">
        <v>325.42</v>
      </c>
      <c r="H99" s="14">
        <v>51.52</v>
      </c>
      <c r="I99" s="19">
        <v>20</v>
      </c>
    </row>
    <row r="100" spans="1:9">
      <c r="A100" t="str">
        <f t="shared" si="1"/>
        <v>als</v>
      </c>
      <c r="B100">
        <v>1124</v>
      </c>
      <c r="C100" s="3" t="s">
        <v>15</v>
      </c>
      <c r="D100" s="14">
        <v>195473.96</v>
      </c>
      <c r="E100" s="14">
        <v>2033.05</v>
      </c>
      <c r="F100" s="14">
        <v>833.62</v>
      </c>
      <c r="G100" s="14">
        <v>331.75</v>
      </c>
      <c r="H100" s="14">
        <v>54.53</v>
      </c>
      <c r="I100" s="19">
        <v>22</v>
      </c>
    </row>
    <row r="101" spans="1:9">
      <c r="A101" t="str">
        <f t="shared" si="1"/>
        <v>als</v>
      </c>
      <c r="B101">
        <v>1125</v>
      </c>
      <c r="C101" s="3" t="s">
        <v>15</v>
      </c>
      <c r="D101" s="14">
        <v>215611.09</v>
      </c>
      <c r="E101" s="14">
        <v>2107.79</v>
      </c>
      <c r="F101" s="14">
        <v>886.59</v>
      </c>
      <c r="G101" s="14">
        <v>311.67</v>
      </c>
      <c r="H101" s="14">
        <v>41.01</v>
      </c>
      <c r="I101" s="19">
        <v>22</v>
      </c>
    </row>
    <row r="102" spans="1:9">
      <c r="A102" t="str">
        <f t="shared" si="1"/>
        <v>als</v>
      </c>
      <c r="B102">
        <v>1151</v>
      </c>
      <c r="C102" s="3" t="s">
        <v>16</v>
      </c>
      <c r="D102" s="20">
        <v>197744.33</v>
      </c>
      <c r="E102" s="20">
        <v>2027.96</v>
      </c>
      <c r="F102" s="20">
        <v>827.15</v>
      </c>
      <c r="G102" s="20">
        <v>335.35</v>
      </c>
      <c r="H102" s="20">
        <v>55.59</v>
      </c>
      <c r="I102" s="19">
        <v>21</v>
      </c>
    </row>
    <row r="103" spans="1:9">
      <c r="A103" t="str">
        <f t="shared" si="1"/>
        <v>als</v>
      </c>
      <c r="B103">
        <v>1152</v>
      </c>
      <c r="C103" s="3" t="s">
        <v>16</v>
      </c>
      <c r="D103" s="20">
        <v>208968.25</v>
      </c>
      <c r="E103" s="20">
        <v>2036.92</v>
      </c>
      <c r="F103" s="20">
        <v>851.65</v>
      </c>
      <c r="G103" s="20">
        <v>303.62</v>
      </c>
      <c r="H103" s="20">
        <v>34.840000000000003</v>
      </c>
      <c r="I103" s="19">
        <v>19</v>
      </c>
    </row>
    <row r="104" spans="1:9">
      <c r="A104" t="str">
        <f t="shared" si="1"/>
        <v>als</v>
      </c>
      <c r="B104">
        <v>1153</v>
      </c>
      <c r="C104" s="3" t="s">
        <v>16</v>
      </c>
      <c r="D104" s="20">
        <v>176165.85</v>
      </c>
      <c r="E104" s="20">
        <v>1946.71</v>
      </c>
      <c r="F104" s="20">
        <v>792.44</v>
      </c>
      <c r="G104" s="20">
        <v>298.08999999999997</v>
      </c>
      <c r="H104" s="20">
        <v>42.73</v>
      </c>
      <c r="I104" s="19">
        <v>23</v>
      </c>
    </row>
    <row r="105" spans="1:9">
      <c r="A105" t="str">
        <f t="shared" si="1"/>
        <v>als</v>
      </c>
      <c r="B105">
        <v>1154</v>
      </c>
      <c r="C105" s="3" t="s">
        <v>16</v>
      </c>
      <c r="D105" s="20">
        <v>208222.15</v>
      </c>
      <c r="E105" s="20">
        <v>2085.65</v>
      </c>
      <c r="F105" s="20">
        <v>872.37</v>
      </c>
      <c r="G105" s="20">
        <v>315.41000000000003</v>
      </c>
      <c r="H105" s="20">
        <v>42.85</v>
      </c>
      <c r="I105" s="19">
        <v>24</v>
      </c>
    </row>
    <row r="106" spans="1:9">
      <c r="A106" t="str">
        <f t="shared" si="1"/>
        <v>als</v>
      </c>
      <c r="B106">
        <v>1155</v>
      </c>
      <c r="C106" s="3" t="s">
        <v>16</v>
      </c>
      <c r="D106" s="20">
        <v>172963.03</v>
      </c>
      <c r="E106" s="20">
        <v>1956.75</v>
      </c>
      <c r="F106" s="20">
        <v>784.17</v>
      </c>
      <c r="G106" s="20">
        <v>300.92</v>
      </c>
      <c r="H106" s="20">
        <v>65.489999999999995</v>
      </c>
      <c r="I106" s="19">
        <v>21</v>
      </c>
    </row>
    <row r="107" spans="1:9">
      <c r="A107" t="str">
        <f t="shared" si="1"/>
        <v>als</v>
      </c>
      <c r="B107">
        <v>1156</v>
      </c>
      <c r="C107" s="3" t="s">
        <v>16</v>
      </c>
      <c r="D107" s="20">
        <v>216044.29</v>
      </c>
      <c r="E107" s="20">
        <v>2040.19</v>
      </c>
      <c r="F107" s="20">
        <v>835.07</v>
      </c>
      <c r="G107" s="20">
        <v>346.4</v>
      </c>
      <c r="H107" s="20">
        <v>64.739999999999995</v>
      </c>
      <c r="I107" s="19">
        <v>25</v>
      </c>
    </row>
    <row r="108" spans="1:9">
      <c r="A108" t="str">
        <f t="shared" si="1"/>
        <v>als</v>
      </c>
      <c r="B108">
        <v>1157</v>
      </c>
      <c r="C108" s="3" t="s">
        <v>16</v>
      </c>
      <c r="D108" s="20">
        <v>175934.45</v>
      </c>
      <c r="E108" s="20">
        <v>1893.92</v>
      </c>
      <c r="F108" s="20">
        <v>811.02</v>
      </c>
      <c r="G108" s="20">
        <v>277.69</v>
      </c>
      <c r="H108" s="20">
        <v>33.619999999999997</v>
      </c>
      <c r="I108" s="19">
        <v>23</v>
      </c>
    </row>
    <row r="109" spans="1:9">
      <c r="A109" t="str">
        <f t="shared" si="1"/>
        <v>als</v>
      </c>
      <c r="B109">
        <v>1158</v>
      </c>
      <c r="C109" s="3" t="s">
        <v>16</v>
      </c>
      <c r="D109" s="20">
        <v>165865.35999999999</v>
      </c>
      <c r="E109" s="20">
        <v>1802.54</v>
      </c>
      <c r="F109" s="20">
        <v>731.83</v>
      </c>
      <c r="G109" s="20">
        <v>293.98</v>
      </c>
      <c r="H109" s="11">
        <v>51.644468085106382</v>
      </c>
      <c r="I109" s="19">
        <v>22</v>
      </c>
    </row>
    <row r="110" spans="1:9">
      <c r="A110" t="str">
        <f t="shared" si="1"/>
        <v>als</v>
      </c>
      <c r="B110">
        <v>1159</v>
      </c>
      <c r="C110" s="3" t="s">
        <v>16</v>
      </c>
      <c r="D110" s="20">
        <v>205006.35</v>
      </c>
      <c r="E110" s="20">
        <v>2050.84</v>
      </c>
      <c r="F110" s="20">
        <v>823.23</v>
      </c>
      <c r="G110" s="20">
        <v>349.62</v>
      </c>
      <c r="H110" s="20">
        <v>63.14</v>
      </c>
      <c r="I110" s="19">
        <v>22</v>
      </c>
    </row>
    <row r="111" spans="1:9">
      <c r="A111" t="str">
        <f t="shared" si="1"/>
        <v>als</v>
      </c>
      <c r="B111">
        <v>1160</v>
      </c>
      <c r="C111" s="3" t="s">
        <v>16</v>
      </c>
      <c r="D111" s="20">
        <v>204969.59</v>
      </c>
      <c r="E111" s="20">
        <v>2047.84</v>
      </c>
      <c r="F111" s="20">
        <v>825.29</v>
      </c>
      <c r="G111" s="20">
        <v>344.41</v>
      </c>
      <c r="H111" s="11">
        <v>51.644468085106382</v>
      </c>
      <c r="I111" s="19">
        <v>23</v>
      </c>
    </row>
    <row r="112" spans="1:9">
      <c r="A112" t="str">
        <f t="shared" si="1"/>
        <v>als</v>
      </c>
      <c r="B112">
        <v>1161</v>
      </c>
      <c r="C112" s="3" t="s">
        <v>16</v>
      </c>
      <c r="D112" s="20">
        <v>225120.75</v>
      </c>
      <c r="E112" s="20">
        <v>2085.94</v>
      </c>
      <c r="F112" s="20">
        <v>844</v>
      </c>
      <c r="G112" s="20">
        <v>351.28</v>
      </c>
      <c r="H112" s="20">
        <v>75</v>
      </c>
      <c r="I112" s="19">
        <v>21</v>
      </c>
    </row>
    <row r="113" spans="1:9">
      <c r="A113" t="str">
        <f t="shared" si="1"/>
        <v>als</v>
      </c>
      <c r="B113">
        <v>1162</v>
      </c>
      <c r="C113" s="3" t="s">
        <v>16</v>
      </c>
      <c r="D113" s="20">
        <v>192999.57</v>
      </c>
      <c r="E113" s="20">
        <v>1995.7</v>
      </c>
      <c r="F113" s="20">
        <v>824.06</v>
      </c>
      <c r="G113" s="20">
        <v>331.46</v>
      </c>
      <c r="H113" s="11">
        <v>51.644468085106382</v>
      </c>
      <c r="I113" s="19">
        <v>22</v>
      </c>
    </row>
    <row r="114" spans="1:9">
      <c r="A114" t="str">
        <f t="shared" si="1"/>
        <v>als</v>
      </c>
      <c r="B114">
        <v>1163</v>
      </c>
      <c r="C114" s="3" t="s">
        <v>16</v>
      </c>
      <c r="D114" s="20">
        <v>195237.87</v>
      </c>
      <c r="E114" s="20">
        <v>1966.83</v>
      </c>
      <c r="F114" s="20">
        <v>786.46</v>
      </c>
      <c r="G114" s="20">
        <v>329.77</v>
      </c>
      <c r="H114" s="20">
        <v>40.32</v>
      </c>
      <c r="I114" s="19">
        <v>20</v>
      </c>
    </row>
    <row r="115" spans="1:9">
      <c r="A115" t="str">
        <f t="shared" si="1"/>
        <v>als</v>
      </c>
      <c r="B115">
        <v>1164</v>
      </c>
      <c r="C115" s="3" t="s">
        <v>16</v>
      </c>
      <c r="D115" s="20">
        <v>207099.76</v>
      </c>
      <c r="E115" s="20">
        <v>2060.02</v>
      </c>
      <c r="F115" s="20">
        <v>821.33</v>
      </c>
      <c r="G115" s="20">
        <v>352.75</v>
      </c>
      <c r="H115" s="20">
        <v>56.18</v>
      </c>
      <c r="I115" s="19">
        <v>21</v>
      </c>
    </row>
    <row r="116" spans="1:9">
      <c r="A116" t="str">
        <f t="shared" si="1"/>
        <v>als</v>
      </c>
      <c r="B116">
        <v>1165</v>
      </c>
      <c r="C116" s="3" t="s">
        <v>16</v>
      </c>
      <c r="D116" s="20">
        <v>250576.78</v>
      </c>
      <c r="E116" s="20">
        <v>2386.98</v>
      </c>
      <c r="F116" s="20">
        <v>900.4</v>
      </c>
      <c r="G116" s="20">
        <v>361.01</v>
      </c>
      <c r="H116" s="20">
        <v>42.22</v>
      </c>
      <c r="I116" s="19">
        <v>20</v>
      </c>
    </row>
    <row r="117" spans="1:9">
      <c r="A117" t="str">
        <f t="shared" si="1"/>
        <v>als</v>
      </c>
      <c r="B117">
        <v>1166</v>
      </c>
      <c r="C117" s="3" t="s">
        <v>16</v>
      </c>
      <c r="D117" s="20">
        <v>220190.01</v>
      </c>
      <c r="E117" s="20">
        <v>2137.9299999999998</v>
      </c>
      <c r="F117" s="20">
        <v>877.78</v>
      </c>
      <c r="G117" s="20">
        <v>360.26</v>
      </c>
      <c r="H117" s="20">
        <v>58.87</v>
      </c>
      <c r="I117" s="19">
        <v>25</v>
      </c>
    </row>
    <row r="118" spans="1:9">
      <c r="A118" t="str">
        <f t="shared" si="1"/>
        <v>als</v>
      </c>
      <c r="B118">
        <v>1167</v>
      </c>
      <c r="C118" s="3" t="s">
        <v>16</v>
      </c>
      <c r="D118" s="20">
        <v>189424.78</v>
      </c>
      <c r="E118" s="20">
        <v>1910.15</v>
      </c>
      <c r="F118" s="20">
        <v>781.49</v>
      </c>
      <c r="G118" s="20">
        <v>321.44</v>
      </c>
      <c r="H118" s="20">
        <v>49.83</v>
      </c>
      <c r="I118" s="19">
        <v>21</v>
      </c>
    </row>
    <row r="119" spans="1:9">
      <c r="A119" t="str">
        <f t="shared" si="1"/>
        <v>als</v>
      </c>
      <c r="B119">
        <v>1168</v>
      </c>
      <c r="C119" s="3" t="s">
        <v>16</v>
      </c>
      <c r="D119" s="20">
        <v>182673.13</v>
      </c>
      <c r="E119" s="20">
        <v>1900.93</v>
      </c>
      <c r="F119" s="20">
        <v>750</v>
      </c>
      <c r="G119" s="20">
        <v>318.3</v>
      </c>
      <c r="H119" s="20">
        <v>65.34</v>
      </c>
      <c r="I119" s="19">
        <v>22</v>
      </c>
    </row>
    <row r="120" spans="1:9">
      <c r="A120" t="str">
        <f t="shared" si="1"/>
        <v>als</v>
      </c>
      <c r="B120">
        <v>1169</v>
      </c>
      <c r="C120" s="3" t="s">
        <v>16</v>
      </c>
      <c r="D120" s="20">
        <v>142792.51999999999</v>
      </c>
      <c r="E120" s="20">
        <v>1763.27</v>
      </c>
      <c r="F120" s="20">
        <v>663.61</v>
      </c>
      <c r="G120" s="20">
        <v>308.76</v>
      </c>
      <c r="H120" s="20">
        <v>67.55</v>
      </c>
      <c r="I120" s="19">
        <v>21</v>
      </c>
    </row>
    <row r="121" spans="1:9">
      <c r="A121" t="str">
        <f t="shared" si="1"/>
        <v>als</v>
      </c>
      <c r="B121">
        <v>1170</v>
      </c>
      <c r="C121" s="3" t="s">
        <v>16</v>
      </c>
      <c r="D121" s="20">
        <v>194387.96</v>
      </c>
      <c r="E121" s="20">
        <v>2077.4299999999998</v>
      </c>
      <c r="F121" s="20">
        <v>811.09</v>
      </c>
      <c r="G121" s="20">
        <v>323.81</v>
      </c>
      <c r="H121" s="20">
        <v>45.01</v>
      </c>
      <c r="I121" s="19">
        <v>21</v>
      </c>
    </row>
    <row r="122" spans="1:9">
      <c r="A122" t="str">
        <f t="shared" si="1"/>
        <v>als</v>
      </c>
      <c r="B122">
        <v>1171</v>
      </c>
      <c r="C122" s="3" t="s">
        <v>16</v>
      </c>
      <c r="D122" s="20">
        <v>206768.88</v>
      </c>
      <c r="E122" s="20">
        <v>2036.3</v>
      </c>
      <c r="F122" s="20">
        <v>836.98</v>
      </c>
      <c r="G122" s="20">
        <v>332.4</v>
      </c>
      <c r="H122" s="20">
        <v>47.95</v>
      </c>
      <c r="I122" s="19">
        <v>22</v>
      </c>
    </row>
    <row r="123" spans="1:9">
      <c r="A123" t="str">
        <f t="shared" si="1"/>
        <v>als</v>
      </c>
      <c r="B123">
        <v>1172</v>
      </c>
      <c r="C123" s="3" t="s">
        <v>16</v>
      </c>
      <c r="D123" s="20">
        <v>198226.59</v>
      </c>
      <c r="E123" s="20">
        <v>2002.21</v>
      </c>
      <c r="F123" s="20">
        <v>804.82</v>
      </c>
      <c r="G123" s="20">
        <v>328.89</v>
      </c>
      <c r="H123" s="20">
        <v>58.14</v>
      </c>
      <c r="I123" s="19">
        <v>23</v>
      </c>
    </row>
    <row r="124" spans="1:9">
      <c r="A124" t="str">
        <f t="shared" si="1"/>
        <v>als</v>
      </c>
      <c r="B124">
        <v>1173</v>
      </c>
      <c r="C124" s="3" t="s">
        <v>16</v>
      </c>
      <c r="D124" s="20">
        <v>209768.41</v>
      </c>
      <c r="E124" s="20">
        <v>2027</v>
      </c>
      <c r="F124" s="20">
        <v>812.18</v>
      </c>
      <c r="G124" s="20">
        <v>324.45999999999998</v>
      </c>
      <c r="H124" s="20">
        <v>58.49</v>
      </c>
      <c r="I124" s="19">
        <v>20</v>
      </c>
    </row>
    <row r="125" spans="1:9">
      <c r="A125" t="str">
        <f t="shared" si="1"/>
        <v>als</v>
      </c>
      <c r="B125">
        <v>1174</v>
      </c>
      <c r="C125" s="3" t="s">
        <v>16</v>
      </c>
      <c r="D125" s="20">
        <v>203222.2</v>
      </c>
      <c r="E125" s="20">
        <v>2407.69</v>
      </c>
      <c r="F125" s="20">
        <v>887.87</v>
      </c>
      <c r="G125" s="20">
        <v>302.97000000000003</v>
      </c>
      <c r="H125" s="20">
        <v>44.66</v>
      </c>
      <c r="I125" s="19">
        <v>19</v>
      </c>
    </row>
    <row r="126" spans="1:9">
      <c r="A126" t="str">
        <f t="shared" si="1"/>
        <v>als</v>
      </c>
      <c r="B126">
        <v>1175</v>
      </c>
      <c r="C126" s="3" t="s">
        <v>16</v>
      </c>
      <c r="D126" s="20">
        <v>200460.56</v>
      </c>
      <c r="E126" s="20">
        <v>2030.27</v>
      </c>
      <c r="F126" s="20">
        <v>806.04</v>
      </c>
      <c r="G126" s="20">
        <v>331.79</v>
      </c>
      <c r="H126" s="20">
        <v>72.900000000000006</v>
      </c>
      <c r="I126" s="19">
        <v>22</v>
      </c>
    </row>
    <row r="127" spans="1:9">
      <c r="A127" t="str">
        <f t="shared" si="1"/>
        <v>als</v>
      </c>
      <c r="B127">
        <v>1176</v>
      </c>
      <c r="C127" s="3" t="s">
        <v>16</v>
      </c>
      <c r="D127" s="20">
        <v>254562.46</v>
      </c>
      <c r="E127" s="20">
        <v>2189.71</v>
      </c>
      <c r="F127" s="20">
        <v>895.84</v>
      </c>
      <c r="G127" s="20">
        <v>391.36</v>
      </c>
      <c r="H127" s="20">
        <v>47.17</v>
      </c>
      <c r="I127" s="19">
        <v>21</v>
      </c>
    </row>
    <row r="128" spans="1:9">
      <c r="A128" t="str">
        <f t="shared" si="1"/>
        <v>als</v>
      </c>
      <c r="B128">
        <v>1177</v>
      </c>
      <c r="C128" s="3" t="s">
        <v>16</v>
      </c>
      <c r="D128" s="20">
        <v>227824.01</v>
      </c>
      <c r="E128" s="20">
        <v>2112.85</v>
      </c>
      <c r="F128" s="20">
        <v>846.14</v>
      </c>
      <c r="G128" s="20">
        <v>343.1</v>
      </c>
      <c r="H128" s="20">
        <v>50.21</v>
      </c>
      <c r="I128" s="19">
        <v>21</v>
      </c>
    </row>
    <row r="129" spans="1:9">
      <c r="A129" t="str">
        <f t="shared" si="1"/>
        <v>als</v>
      </c>
      <c r="B129">
        <v>1178</v>
      </c>
      <c r="C129" s="3" t="s">
        <v>16</v>
      </c>
      <c r="D129" s="20">
        <v>221487.57</v>
      </c>
      <c r="E129" s="20">
        <v>2065.7600000000002</v>
      </c>
      <c r="F129" s="20">
        <v>839.45</v>
      </c>
      <c r="G129" s="20">
        <v>349.11</v>
      </c>
      <c r="H129" s="20">
        <v>46.75</v>
      </c>
      <c r="I129" s="19">
        <v>21</v>
      </c>
    </row>
    <row r="130" spans="1:9">
      <c r="A130" t="str">
        <f t="shared" ref="A130:A193" si="2">MID(C130,1,3)</f>
        <v>als</v>
      </c>
      <c r="B130">
        <v>1179</v>
      </c>
      <c r="C130" s="3" t="s">
        <v>16</v>
      </c>
      <c r="D130" s="20">
        <v>202748.59</v>
      </c>
      <c r="E130" s="20">
        <v>2021.46</v>
      </c>
      <c r="F130" s="20">
        <v>795.13</v>
      </c>
      <c r="G130" s="20">
        <v>348.11</v>
      </c>
      <c r="H130" s="20">
        <v>46.43</v>
      </c>
      <c r="I130" s="19">
        <v>19</v>
      </c>
    </row>
    <row r="131" spans="1:9">
      <c r="A131" t="str">
        <f t="shared" si="2"/>
        <v>als</v>
      </c>
      <c r="B131">
        <v>1180</v>
      </c>
      <c r="C131" s="3" t="s">
        <v>16</v>
      </c>
      <c r="D131" s="20">
        <v>205588.1</v>
      </c>
      <c r="E131" s="20">
        <v>1991.54</v>
      </c>
      <c r="F131" s="20">
        <v>824.51</v>
      </c>
      <c r="G131" s="20">
        <v>302.27</v>
      </c>
      <c r="H131" s="20">
        <v>34.69</v>
      </c>
      <c r="I131" s="19">
        <v>22</v>
      </c>
    </row>
    <row r="132" spans="1:9">
      <c r="A132" t="str">
        <f t="shared" si="2"/>
        <v>als</v>
      </c>
      <c r="B132">
        <v>1181</v>
      </c>
      <c r="C132" s="3" t="s">
        <v>16</v>
      </c>
      <c r="D132" s="20">
        <v>220577.11</v>
      </c>
      <c r="E132" s="20">
        <v>2175.9</v>
      </c>
      <c r="F132" s="20">
        <v>871.7</v>
      </c>
      <c r="G132" s="20">
        <v>353.38</v>
      </c>
      <c r="H132" s="20">
        <v>59.97</v>
      </c>
      <c r="I132" s="19">
        <v>22</v>
      </c>
    </row>
    <row r="133" spans="1:9">
      <c r="A133" t="str">
        <f t="shared" si="2"/>
        <v>als</v>
      </c>
      <c r="B133">
        <v>1182</v>
      </c>
      <c r="C133" s="3" t="s">
        <v>16</v>
      </c>
      <c r="D133" s="20">
        <v>213645.96</v>
      </c>
      <c r="E133" s="20">
        <v>2151.2399999999998</v>
      </c>
      <c r="F133" s="20">
        <v>881.71</v>
      </c>
      <c r="G133" s="20">
        <v>327.74</v>
      </c>
      <c r="H133" s="20">
        <v>41.52</v>
      </c>
      <c r="I133" s="19">
        <v>22</v>
      </c>
    </row>
    <row r="134" spans="1:9">
      <c r="A134" t="str">
        <f t="shared" si="2"/>
        <v>als</v>
      </c>
      <c r="B134">
        <v>1183</v>
      </c>
      <c r="C134" s="3" t="s">
        <v>16</v>
      </c>
      <c r="D134" s="20">
        <v>229301.07</v>
      </c>
      <c r="E134" s="20">
        <v>2158.41</v>
      </c>
      <c r="F134" s="20">
        <v>908.53</v>
      </c>
      <c r="G134" s="20">
        <v>324.25</v>
      </c>
      <c r="H134" s="20">
        <v>30.45</v>
      </c>
      <c r="I134" s="19">
        <v>23</v>
      </c>
    </row>
    <row r="135" spans="1:9">
      <c r="A135" t="str">
        <f t="shared" si="2"/>
        <v>als</v>
      </c>
      <c r="B135">
        <v>1184</v>
      </c>
      <c r="C135" s="3" t="s">
        <v>16</v>
      </c>
      <c r="D135" s="20">
        <v>173964.31</v>
      </c>
      <c r="E135" s="20">
        <v>1955.12</v>
      </c>
      <c r="F135" s="20">
        <v>752.37</v>
      </c>
      <c r="G135" s="20">
        <v>295.88</v>
      </c>
      <c r="H135" s="20">
        <v>47.05</v>
      </c>
      <c r="I135" s="19">
        <v>22</v>
      </c>
    </row>
    <row r="136" spans="1:9">
      <c r="A136" t="str">
        <f t="shared" si="2"/>
        <v>als</v>
      </c>
      <c r="B136">
        <v>1185</v>
      </c>
      <c r="C136" s="3" t="s">
        <v>16</v>
      </c>
      <c r="D136" s="20">
        <v>181180.93</v>
      </c>
      <c r="E136" s="20">
        <v>1924.73</v>
      </c>
      <c r="F136" s="20">
        <v>814.65</v>
      </c>
      <c r="G136" s="20">
        <v>286.37</v>
      </c>
      <c r="H136" s="20">
        <v>36.770000000000003</v>
      </c>
      <c r="I136" s="19">
        <v>18</v>
      </c>
    </row>
    <row r="137" spans="1:9">
      <c r="A137" t="str">
        <f t="shared" si="2"/>
        <v>als</v>
      </c>
      <c r="B137">
        <v>1186</v>
      </c>
      <c r="C137" s="3" t="s">
        <v>16</v>
      </c>
      <c r="D137" s="20">
        <v>221331.86</v>
      </c>
      <c r="E137" s="20">
        <v>2068.48</v>
      </c>
      <c r="F137" s="20">
        <v>792.72</v>
      </c>
      <c r="G137" s="20">
        <v>380.86</v>
      </c>
      <c r="H137" s="20">
        <v>65.260000000000005</v>
      </c>
      <c r="I137" s="19">
        <v>21</v>
      </c>
    </row>
    <row r="138" spans="1:9">
      <c r="A138" t="str">
        <f t="shared" si="2"/>
        <v>als</v>
      </c>
      <c r="B138">
        <v>1187</v>
      </c>
      <c r="C138" s="3" t="s">
        <v>16</v>
      </c>
      <c r="D138" s="20">
        <v>173056.02</v>
      </c>
      <c r="E138" s="20">
        <v>1970.41</v>
      </c>
      <c r="F138" s="20">
        <v>743.23</v>
      </c>
      <c r="G138" s="20">
        <v>337.72</v>
      </c>
      <c r="H138" s="20">
        <v>76.56</v>
      </c>
      <c r="I138" s="19">
        <v>21</v>
      </c>
    </row>
    <row r="139" spans="1:9">
      <c r="A139" t="str">
        <f t="shared" si="2"/>
        <v>als</v>
      </c>
      <c r="B139">
        <v>1188</v>
      </c>
      <c r="C139" s="3" t="s">
        <v>16</v>
      </c>
      <c r="D139" s="20">
        <v>166323.82999999999</v>
      </c>
      <c r="E139" s="20">
        <v>1922.4</v>
      </c>
      <c r="F139" s="20">
        <v>775.29</v>
      </c>
      <c r="G139" s="20">
        <v>282.74</v>
      </c>
      <c r="H139" s="20">
        <v>60.81</v>
      </c>
      <c r="I139" s="19">
        <v>22</v>
      </c>
    </row>
    <row r="140" spans="1:9">
      <c r="A140" t="str">
        <f t="shared" si="2"/>
        <v>als</v>
      </c>
      <c r="B140">
        <v>1189</v>
      </c>
      <c r="C140" s="3" t="s">
        <v>16</v>
      </c>
      <c r="D140" s="20">
        <v>227101.7</v>
      </c>
      <c r="E140" s="20">
        <v>2245.4299999999998</v>
      </c>
      <c r="F140" s="20">
        <v>843.55</v>
      </c>
      <c r="G140" s="20">
        <v>373.54</v>
      </c>
      <c r="H140" s="20">
        <v>64.23</v>
      </c>
      <c r="I140" s="19">
        <v>24</v>
      </c>
    </row>
    <row r="141" spans="1:9">
      <c r="A141" t="str">
        <f t="shared" si="2"/>
        <v>als</v>
      </c>
      <c r="B141">
        <v>1190</v>
      </c>
      <c r="C141" s="3" t="s">
        <v>16</v>
      </c>
      <c r="D141" s="20">
        <v>196989.58</v>
      </c>
      <c r="E141" s="20">
        <v>2039.69</v>
      </c>
      <c r="F141" s="20">
        <v>841.94</v>
      </c>
      <c r="G141" s="20">
        <v>319.77</v>
      </c>
      <c r="H141" s="20">
        <v>47.37</v>
      </c>
      <c r="I141" s="19">
        <v>22</v>
      </c>
    </row>
    <row r="142" spans="1:9">
      <c r="A142" t="str">
        <f t="shared" si="2"/>
        <v>als</v>
      </c>
      <c r="B142">
        <v>1191</v>
      </c>
      <c r="C142" s="3" t="s">
        <v>16</v>
      </c>
      <c r="D142" s="20">
        <v>178343.59</v>
      </c>
      <c r="E142" s="20">
        <v>1831.37</v>
      </c>
      <c r="F142" s="20">
        <v>738.69</v>
      </c>
      <c r="G142" s="20">
        <v>308.31</v>
      </c>
      <c r="H142" s="20">
        <v>60.49</v>
      </c>
      <c r="I142" s="19">
        <v>21</v>
      </c>
    </row>
    <row r="143" spans="1:9">
      <c r="A143" t="str">
        <f t="shared" si="2"/>
        <v>als</v>
      </c>
      <c r="B143">
        <v>1192</v>
      </c>
      <c r="C143" s="3" t="s">
        <v>16</v>
      </c>
      <c r="D143" s="20">
        <v>258712.5</v>
      </c>
      <c r="E143" s="20">
        <v>2293.94</v>
      </c>
      <c r="F143" s="20">
        <v>929.37</v>
      </c>
      <c r="G143" s="20">
        <v>327.93</v>
      </c>
      <c r="H143" s="20">
        <v>36.85</v>
      </c>
      <c r="I143" s="19">
        <v>20</v>
      </c>
    </row>
    <row r="144" spans="1:9">
      <c r="A144" t="str">
        <f t="shared" si="2"/>
        <v>als</v>
      </c>
      <c r="B144">
        <v>1193</v>
      </c>
      <c r="C144" s="3" t="s">
        <v>16</v>
      </c>
      <c r="D144" s="20">
        <v>202681.55</v>
      </c>
      <c r="E144" s="20">
        <v>1945.01</v>
      </c>
      <c r="F144" s="20">
        <v>771.52</v>
      </c>
      <c r="G144" s="20">
        <v>303.95999999999998</v>
      </c>
      <c r="H144" s="20">
        <v>43.1</v>
      </c>
      <c r="I144" s="19">
        <v>21</v>
      </c>
    </row>
    <row r="145" spans="1:9">
      <c r="A145" t="str">
        <f t="shared" si="2"/>
        <v>als</v>
      </c>
      <c r="B145">
        <v>1194</v>
      </c>
      <c r="C145" s="3" t="s">
        <v>16</v>
      </c>
      <c r="D145" s="20">
        <v>174143.81</v>
      </c>
      <c r="E145" s="20">
        <v>1859.5</v>
      </c>
      <c r="F145" s="20">
        <v>759.97</v>
      </c>
      <c r="G145" s="20">
        <v>283.64</v>
      </c>
      <c r="H145" s="20">
        <v>57.2</v>
      </c>
      <c r="I145" s="19">
        <v>22</v>
      </c>
    </row>
    <row r="146" spans="1:9">
      <c r="A146" t="str">
        <f t="shared" si="2"/>
        <v>als</v>
      </c>
      <c r="B146">
        <v>1195</v>
      </c>
      <c r="C146" s="3" t="s">
        <v>16</v>
      </c>
      <c r="D146" s="20">
        <v>165143.04999999999</v>
      </c>
      <c r="E146" s="20">
        <v>1855.42</v>
      </c>
      <c r="F146" s="20">
        <v>780.97</v>
      </c>
      <c r="G146" s="20">
        <v>267.26</v>
      </c>
      <c r="H146" s="20">
        <v>33.159999999999997</v>
      </c>
      <c r="I146" s="19">
        <v>20</v>
      </c>
    </row>
    <row r="147" spans="1:9">
      <c r="A147" t="str">
        <f t="shared" si="2"/>
        <v>als</v>
      </c>
      <c r="B147">
        <v>1196</v>
      </c>
      <c r="C147" s="3" t="s">
        <v>16</v>
      </c>
      <c r="D147" s="20">
        <v>197086.89</v>
      </c>
      <c r="E147" s="20">
        <v>1991.96</v>
      </c>
      <c r="F147" s="20">
        <v>820.6</v>
      </c>
      <c r="G147" s="20">
        <v>308.91000000000003</v>
      </c>
      <c r="H147" s="20">
        <v>59.05</v>
      </c>
      <c r="I147" s="19">
        <v>22</v>
      </c>
    </row>
    <row r="148" spans="1:9">
      <c r="A148" t="str">
        <f t="shared" si="2"/>
        <v>als</v>
      </c>
      <c r="B148">
        <v>1197</v>
      </c>
      <c r="C148" s="3" t="s">
        <v>16</v>
      </c>
      <c r="D148" s="20">
        <v>230315.33</v>
      </c>
      <c r="E148" s="20">
        <v>2046.77</v>
      </c>
      <c r="F148" s="20">
        <v>811.83</v>
      </c>
      <c r="G148" s="20">
        <v>365.14</v>
      </c>
      <c r="H148" s="20">
        <v>50.09</v>
      </c>
      <c r="I148" s="19">
        <v>19</v>
      </c>
    </row>
    <row r="149" spans="1:9">
      <c r="A149" t="str">
        <f t="shared" si="2"/>
        <v>als</v>
      </c>
      <c r="B149">
        <v>1198</v>
      </c>
      <c r="C149" s="3" t="s">
        <v>16</v>
      </c>
      <c r="D149" s="20">
        <v>206165.51</v>
      </c>
      <c r="E149" s="20">
        <v>2240.02</v>
      </c>
      <c r="F149" s="20">
        <v>853</v>
      </c>
      <c r="G149" s="20">
        <v>321.60000000000002</v>
      </c>
      <c r="H149" s="20">
        <v>54.97</v>
      </c>
      <c r="I149" s="19">
        <v>21</v>
      </c>
    </row>
    <row r="150" spans="1:9">
      <c r="A150" t="str">
        <f t="shared" si="2"/>
        <v>als</v>
      </c>
      <c r="B150">
        <v>1199</v>
      </c>
      <c r="C150" s="3" t="s">
        <v>16</v>
      </c>
      <c r="D150" s="20">
        <v>201165.57</v>
      </c>
      <c r="E150" s="20">
        <v>2362.12</v>
      </c>
      <c r="F150" s="20">
        <v>900.36</v>
      </c>
      <c r="G150" s="20">
        <v>274.39999999999998</v>
      </c>
      <c r="H150" s="20">
        <v>29.77</v>
      </c>
      <c r="I150" s="19">
        <v>24</v>
      </c>
    </row>
    <row r="151" spans="1:9">
      <c r="A151" t="str">
        <f t="shared" si="2"/>
        <v>als</v>
      </c>
      <c r="B151">
        <v>1200</v>
      </c>
      <c r="C151" s="3" t="s">
        <v>16</v>
      </c>
      <c r="D151" s="20">
        <v>197675.12</v>
      </c>
      <c r="E151" s="20">
        <v>2021.92</v>
      </c>
      <c r="F151" s="20">
        <v>780.37</v>
      </c>
      <c r="G151" s="20">
        <v>345.92</v>
      </c>
      <c r="H151" s="20">
        <v>61.91</v>
      </c>
      <c r="I151" s="19">
        <v>20</v>
      </c>
    </row>
    <row r="152" spans="1:9">
      <c r="A152" t="str">
        <f t="shared" si="2"/>
        <v>bro</v>
      </c>
      <c r="B152">
        <v>974</v>
      </c>
      <c r="C152" s="2" t="s">
        <v>32</v>
      </c>
      <c r="D152" s="14">
        <v>139632.85999999999</v>
      </c>
      <c r="E152" s="14">
        <v>1535.29</v>
      </c>
      <c r="F152" s="14">
        <v>617.79999999999995</v>
      </c>
      <c r="G152" s="14">
        <v>276.17</v>
      </c>
      <c r="H152" s="14">
        <v>53.5</v>
      </c>
      <c r="I152" s="19">
        <v>15</v>
      </c>
    </row>
    <row r="153" spans="1:9">
      <c r="A153" t="str">
        <f t="shared" si="2"/>
        <v>bro</v>
      </c>
      <c r="B153">
        <v>975</v>
      </c>
      <c r="C153" s="2" t="s">
        <v>32</v>
      </c>
      <c r="D153" s="14">
        <v>150499.10999999999</v>
      </c>
      <c r="E153" s="14">
        <v>1593.8</v>
      </c>
      <c r="F153" s="14">
        <v>658.68</v>
      </c>
      <c r="G153" s="14">
        <v>269.3</v>
      </c>
      <c r="H153" s="14">
        <v>26.56</v>
      </c>
      <c r="I153" s="19">
        <v>14</v>
      </c>
    </row>
    <row r="154" spans="1:9">
      <c r="A154" t="str">
        <f t="shared" si="2"/>
        <v>bro</v>
      </c>
      <c r="B154">
        <v>976</v>
      </c>
      <c r="C154" s="2" t="s">
        <v>32</v>
      </c>
      <c r="D154" s="14">
        <v>141593.57</v>
      </c>
      <c r="E154" s="14">
        <v>1563.2</v>
      </c>
      <c r="F154" s="14">
        <v>645.12</v>
      </c>
      <c r="G154" s="14">
        <v>253.07</v>
      </c>
      <c r="H154" s="14">
        <v>30.06</v>
      </c>
      <c r="I154" s="19">
        <v>15</v>
      </c>
    </row>
    <row r="155" spans="1:9">
      <c r="A155" t="str">
        <f t="shared" si="2"/>
        <v>bro</v>
      </c>
      <c r="B155">
        <v>977</v>
      </c>
      <c r="C155" s="2" t="s">
        <v>32</v>
      </c>
      <c r="D155" s="14">
        <v>147926.32999999999</v>
      </c>
      <c r="E155" s="14">
        <v>1599.93</v>
      </c>
      <c r="F155" s="14">
        <v>660.18</v>
      </c>
      <c r="G155" s="14">
        <v>260.99</v>
      </c>
      <c r="H155" s="14">
        <v>27.79</v>
      </c>
      <c r="I155" s="19">
        <v>15</v>
      </c>
    </row>
    <row r="156" spans="1:9">
      <c r="A156" t="str">
        <f t="shared" si="2"/>
        <v>bro</v>
      </c>
      <c r="B156">
        <v>978</v>
      </c>
      <c r="C156" s="2" t="s">
        <v>32</v>
      </c>
      <c r="D156" s="14">
        <v>140645.87</v>
      </c>
      <c r="E156" s="14">
        <v>1578.29</v>
      </c>
      <c r="F156" s="14">
        <v>645.29</v>
      </c>
      <c r="G156" s="14">
        <v>272.02999999999997</v>
      </c>
      <c r="H156" s="14">
        <v>48.35</v>
      </c>
      <c r="I156" s="19">
        <v>15</v>
      </c>
    </row>
    <row r="157" spans="1:9">
      <c r="A157" t="str">
        <f t="shared" si="2"/>
        <v>bro</v>
      </c>
      <c r="B157">
        <v>979</v>
      </c>
      <c r="C157" s="2" t="s">
        <v>32</v>
      </c>
      <c r="D157" s="14">
        <v>149166.57</v>
      </c>
      <c r="E157" s="14">
        <v>1623.88</v>
      </c>
      <c r="F157" s="14">
        <v>671.79</v>
      </c>
      <c r="G157" s="14">
        <v>259.49</v>
      </c>
      <c r="H157" s="14">
        <v>32.93</v>
      </c>
      <c r="I157" s="19">
        <v>15</v>
      </c>
    </row>
    <row r="158" spans="1:9">
      <c r="A158" t="str">
        <f t="shared" si="2"/>
        <v>bro</v>
      </c>
      <c r="B158">
        <v>980</v>
      </c>
      <c r="C158" s="2" t="s">
        <v>32</v>
      </c>
      <c r="D158" s="14">
        <v>152089.64000000001</v>
      </c>
      <c r="E158" s="14">
        <v>1588.09</v>
      </c>
      <c r="F158" s="14">
        <v>623.21</v>
      </c>
      <c r="G158" s="14">
        <v>287.45999999999998</v>
      </c>
      <c r="H158" s="14">
        <v>33.82</v>
      </c>
      <c r="I158" s="19">
        <v>15</v>
      </c>
    </row>
    <row r="159" spans="1:9">
      <c r="A159" t="str">
        <f t="shared" si="2"/>
        <v>bro</v>
      </c>
      <c r="B159">
        <v>982</v>
      </c>
      <c r="C159" s="2" t="s">
        <v>32</v>
      </c>
      <c r="D159" s="14">
        <v>155675.43</v>
      </c>
      <c r="E159" s="14">
        <v>1644.3</v>
      </c>
      <c r="F159" s="14">
        <v>666.28</v>
      </c>
      <c r="G159" s="14">
        <v>290.7</v>
      </c>
      <c r="H159" s="14">
        <v>42.95</v>
      </c>
      <c r="I159" s="19">
        <v>16</v>
      </c>
    </row>
    <row r="160" spans="1:9">
      <c r="A160" t="str">
        <f t="shared" si="2"/>
        <v>bro</v>
      </c>
      <c r="B160">
        <v>983</v>
      </c>
      <c r="C160" s="2" t="s">
        <v>32</v>
      </c>
      <c r="D160" s="14">
        <v>164503.81</v>
      </c>
      <c r="E160" s="14">
        <v>1666.16</v>
      </c>
      <c r="F160" s="14">
        <v>665.88</v>
      </c>
      <c r="G160" s="14">
        <v>313.55</v>
      </c>
      <c r="H160" s="14">
        <v>54.72</v>
      </c>
      <c r="I160" s="19">
        <v>16</v>
      </c>
    </row>
    <row r="161" spans="1:9">
      <c r="A161" t="str">
        <f t="shared" si="2"/>
        <v>bro</v>
      </c>
      <c r="B161">
        <v>984</v>
      </c>
      <c r="C161" s="2" t="s">
        <v>32</v>
      </c>
      <c r="D161" s="14">
        <v>178399.64</v>
      </c>
      <c r="E161" s="14">
        <v>1705.41</v>
      </c>
      <c r="F161" s="14">
        <v>691.23</v>
      </c>
      <c r="G161" s="14">
        <v>306.54000000000002</v>
      </c>
      <c r="H161" s="14">
        <v>29.95</v>
      </c>
      <c r="I161" s="19">
        <v>15</v>
      </c>
    </row>
    <row r="162" spans="1:9">
      <c r="A162" t="str">
        <f t="shared" si="2"/>
        <v>bro</v>
      </c>
      <c r="B162">
        <v>985</v>
      </c>
      <c r="C162" s="2" t="s">
        <v>32</v>
      </c>
      <c r="D162" s="14">
        <v>149087.4</v>
      </c>
      <c r="E162" s="14">
        <v>1599.79</v>
      </c>
      <c r="F162" s="14">
        <v>646.89</v>
      </c>
      <c r="G162" s="14">
        <v>269.91000000000003</v>
      </c>
      <c r="H162" s="14">
        <v>47.65</v>
      </c>
      <c r="I162" s="19">
        <v>14</v>
      </c>
    </row>
    <row r="163" spans="1:9">
      <c r="A163" t="str">
        <f t="shared" si="2"/>
        <v>bro</v>
      </c>
      <c r="B163">
        <v>986</v>
      </c>
      <c r="C163" s="2" t="s">
        <v>32</v>
      </c>
      <c r="D163" s="14">
        <v>149452.96</v>
      </c>
      <c r="E163" s="14">
        <v>1603.25</v>
      </c>
      <c r="F163" s="14">
        <v>682.18</v>
      </c>
      <c r="G163" s="14">
        <v>259.7</v>
      </c>
      <c r="H163" s="14">
        <v>55.19</v>
      </c>
      <c r="I163" s="19">
        <v>15</v>
      </c>
    </row>
    <row r="164" spans="1:9">
      <c r="A164" t="str">
        <f t="shared" si="2"/>
        <v>bro</v>
      </c>
      <c r="B164">
        <v>987</v>
      </c>
      <c r="C164" s="2" t="s">
        <v>32</v>
      </c>
      <c r="D164" s="14">
        <v>140630.26999999999</v>
      </c>
      <c r="E164" s="14">
        <v>1500.04</v>
      </c>
      <c r="F164" s="14">
        <v>586.70000000000005</v>
      </c>
      <c r="G164" s="14">
        <v>287.31</v>
      </c>
      <c r="H164" s="14">
        <v>23.95</v>
      </c>
      <c r="I164" s="19">
        <v>14</v>
      </c>
    </row>
    <row r="165" spans="1:9">
      <c r="A165" t="str">
        <f t="shared" si="2"/>
        <v>bro</v>
      </c>
      <c r="B165">
        <v>988</v>
      </c>
      <c r="C165" s="2" t="s">
        <v>32</v>
      </c>
      <c r="D165" s="14">
        <v>152330.04999999999</v>
      </c>
      <c r="E165" s="14">
        <v>1596.47</v>
      </c>
      <c r="F165" s="14">
        <v>636.09</v>
      </c>
      <c r="G165" s="14">
        <v>294.73</v>
      </c>
      <c r="H165" s="14">
        <v>49.33</v>
      </c>
      <c r="I165" s="19">
        <v>14</v>
      </c>
    </row>
    <row r="166" spans="1:9">
      <c r="A166" t="str">
        <f t="shared" si="2"/>
        <v>bro</v>
      </c>
      <c r="B166">
        <v>990</v>
      </c>
      <c r="C166" s="2" t="s">
        <v>32</v>
      </c>
      <c r="D166" s="14">
        <v>206089.53</v>
      </c>
      <c r="E166" s="14">
        <v>1941.12</v>
      </c>
      <c r="F166" s="14">
        <v>748.6</v>
      </c>
      <c r="G166" s="14">
        <v>346.57</v>
      </c>
      <c r="H166" s="14">
        <v>19.010000000000002</v>
      </c>
      <c r="I166" s="19">
        <v>16</v>
      </c>
    </row>
    <row r="167" spans="1:9">
      <c r="A167" t="str">
        <f t="shared" si="2"/>
        <v>bro</v>
      </c>
      <c r="B167">
        <v>993</v>
      </c>
      <c r="C167" s="2" t="s">
        <v>32</v>
      </c>
      <c r="D167" s="14">
        <v>138757.95000000001</v>
      </c>
      <c r="E167" s="14">
        <v>1580.11</v>
      </c>
      <c r="F167" s="14">
        <v>651.75</v>
      </c>
      <c r="G167" s="14">
        <v>247.88</v>
      </c>
      <c r="H167" s="14">
        <v>40.54</v>
      </c>
      <c r="I167" s="19">
        <v>14</v>
      </c>
    </row>
    <row r="168" spans="1:9">
      <c r="A168" t="str">
        <f t="shared" si="2"/>
        <v>bro</v>
      </c>
      <c r="B168">
        <v>994</v>
      </c>
      <c r="C168" s="2" t="s">
        <v>32</v>
      </c>
      <c r="D168" s="14">
        <v>161237.17000000001</v>
      </c>
      <c r="E168" s="14">
        <v>1657.8</v>
      </c>
      <c r="F168" s="14">
        <v>656.99</v>
      </c>
      <c r="G168" s="14">
        <v>286.13</v>
      </c>
      <c r="H168" s="14">
        <v>41.3</v>
      </c>
      <c r="I168" s="19">
        <v>14</v>
      </c>
    </row>
    <row r="169" spans="1:9">
      <c r="A169" t="str">
        <f t="shared" si="2"/>
        <v>bro</v>
      </c>
      <c r="B169">
        <v>995</v>
      </c>
      <c r="C169" s="2" t="s">
        <v>32</v>
      </c>
      <c r="D169" s="14">
        <v>159387.46</v>
      </c>
      <c r="E169" s="14">
        <v>1603.13</v>
      </c>
      <c r="F169" s="14">
        <v>649.04</v>
      </c>
      <c r="G169" s="14">
        <v>293.26</v>
      </c>
      <c r="H169" s="14">
        <v>18.739999999999998</v>
      </c>
      <c r="I169" s="19">
        <v>14</v>
      </c>
    </row>
    <row r="170" spans="1:9">
      <c r="A170" t="str">
        <f t="shared" si="2"/>
        <v>bro</v>
      </c>
      <c r="B170">
        <v>996</v>
      </c>
      <c r="C170" s="2" t="s">
        <v>32</v>
      </c>
      <c r="D170" s="14">
        <v>163245.18</v>
      </c>
      <c r="E170" s="14">
        <v>1708.31</v>
      </c>
      <c r="F170" s="14">
        <v>659.62</v>
      </c>
      <c r="G170" s="14">
        <v>290.57</v>
      </c>
      <c r="H170" s="14">
        <v>17.350000000000001</v>
      </c>
      <c r="I170" s="19">
        <v>14</v>
      </c>
    </row>
    <row r="171" spans="1:9">
      <c r="A171" t="str">
        <f t="shared" si="2"/>
        <v>bro</v>
      </c>
      <c r="B171">
        <v>997</v>
      </c>
      <c r="C171" s="2" t="s">
        <v>32</v>
      </c>
      <c r="D171" s="14">
        <v>152404.68</v>
      </c>
      <c r="E171" s="14">
        <v>1670.24</v>
      </c>
      <c r="F171" s="14">
        <v>670.99</v>
      </c>
      <c r="G171" s="14">
        <v>264.51</v>
      </c>
      <c r="H171" s="14">
        <v>32.630000000000003</v>
      </c>
      <c r="I171" s="19">
        <v>16</v>
      </c>
    </row>
    <row r="172" spans="1:9">
      <c r="A172" t="str">
        <f t="shared" si="2"/>
        <v>bro</v>
      </c>
      <c r="B172">
        <v>998</v>
      </c>
      <c r="C172" s="2" t="s">
        <v>32</v>
      </c>
      <c r="D172" s="14">
        <v>153424.51</v>
      </c>
      <c r="E172" s="14">
        <v>1609.1</v>
      </c>
      <c r="F172" s="14">
        <v>631.04999999999995</v>
      </c>
      <c r="G172" s="14">
        <v>296.55</v>
      </c>
      <c r="H172" s="14">
        <v>42.04</v>
      </c>
      <c r="I172" s="19">
        <v>16</v>
      </c>
    </row>
    <row r="173" spans="1:9">
      <c r="A173" t="str">
        <f t="shared" si="2"/>
        <v>bro</v>
      </c>
      <c r="B173">
        <v>1000</v>
      </c>
      <c r="C173" s="2" t="s">
        <v>32</v>
      </c>
      <c r="D173" s="14">
        <v>153361.19</v>
      </c>
      <c r="E173" s="14">
        <v>1601.62</v>
      </c>
      <c r="F173" s="14">
        <v>649.09</v>
      </c>
      <c r="G173" s="14">
        <v>294.14</v>
      </c>
      <c r="H173" s="14">
        <v>32.159999999999997</v>
      </c>
      <c r="I173" s="19">
        <v>16</v>
      </c>
    </row>
    <row r="174" spans="1:9">
      <c r="A174" t="str">
        <f t="shared" si="2"/>
        <v>bro</v>
      </c>
      <c r="B174">
        <v>1001</v>
      </c>
      <c r="C174" s="2" t="s">
        <v>32</v>
      </c>
      <c r="D174" s="14">
        <v>158740.74</v>
      </c>
      <c r="E174" s="14">
        <v>1664.03</v>
      </c>
      <c r="F174" s="14">
        <v>670.88</v>
      </c>
      <c r="G174" s="14">
        <v>278.26</v>
      </c>
      <c r="H174" s="14">
        <v>26.47</v>
      </c>
      <c r="I174" s="19">
        <v>14</v>
      </c>
    </row>
    <row r="175" spans="1:9">
      <c r="A175" t="str">
        <f t="shared" si="2"/>
        <v>bro</v>
      </c>
      <c r="B175">
        <v>1002</v>
      </c>
      <c r="C175" s="2" t="s">
        <v>32</v>
      </c>
      <c r="D175" s="14">
        <v>146930.15</v>
      </c>
      <c r="E175" s="14">
        <v>1581.44</v>
      </c>
      <c r="F175" s="14">
        <v>633.65</v>
      </c>
      <c r="G175" s="14">
        <v>289.25</v>
      </c>
      <c r="H175" s="14">
        <v>67.400000000000006</v>
      </c>
      <c r="I175" s="19">
        <v>16</v>
      </c>
    </row>
    <row r="176" spans="1:9">
      <c r="A176" t="str">
        <f t="shared" si="2"/>
        <v>bro</v>
      </c>
      <c r="B176">
        <v>1003</v>
      </c>
      <c r="C176" s="2" t="s">
        <v>32</v>
      </c>
      <c r="D176" s="14">
        <v>130963.37</v>
      </c>
      <c r="E176" s="14">
        <v>1550.09</v>
      </c>
      <c r="F176" s="14">
        <v>629.12</v>
      </c>
      <c r="G176" s="14">
        <v>253.3</v>
      </c>
      <c r="H176" s="14">
        <v>64.88</v>
      </c>
      <c r="I176" s="19">
        <v>16</v>
      </c>
    </row>
    <row r="177" spans="1:9">
      <c r="A177" t="str">
        <f t="shared" si="2"/>
        <v>bro</v>
      </c>
      <c r="B177">
        <v>1004</v>
      </c>
      <c r="C177" s="2" t="s">
        <v>32</v>
      </c>
      <c r="D177" s="14">
        <v>141222.72</v>
      </c>
      <c r="E177" s="14">
        <v>1551.32</v>
      </c>
      <c r="F177" s="14">
        <v>622.29</v>
      </c>
      <c r="G177" s="14">
        <v>263.69</v>
      </c>
      <c r="H177" s="14">
        <v>49.01</v>
      </c>
      <c r="I177" s="19">
        <v>16</v>
      </c>
    </row>
    <row r="178" spans="1:9">
      <c r="A178" t="str">
        <f t="shared" si="2"/>
        <v>bro</v>
      </c>
      <c r="B178">
        <v>1005</v>
      </c>
      <c r="C178" s="2" t="s">
        <v>32</v>
      </c>
      <c r="D178" s="14">
        <v>142396.32</v>
      </c>
      <c r="E178" s="14">
        <v>1610.12</v>
      </c>
      <c r="F178" s="14">
        <v>659.58</v>
      </c>
      <c r="G178" s="14">
        <v>251.09</v>
      </c>
      <c r="H178" s="14">
        <v>39.07</v>
      </c>
      <c r="I178" s="19">
        <v>16</v>
      </c>
    </row>
    <row r="179" spans="1:9">
      <c r="A179" t="str">
        <f t="shared" si="2"/>
        <v>bro</v>
      </c>
      <c r="B179">
        <v>1006</v>
      </c>
      <c r="C179" s="2" t="s">
        <v>32</v>
      </c>
      <c r="D179" s="14">
        <v>149293.18</v>
      </c>
      <c r="E179" s="14">
        <v>1635.51</v>
      </c>
      <c r="F179" s="14">
        <v>648.16</v>
      </c>
      <c r="G179" s="14">
        <v>274.02</v>
      </c>
      <c r="H179" s="14">
        <v>35.33</v>
      </c>
      <c r="I179" s="19">
        <v>14</v>
      </c>
    </row>
    <row r="180" spans="1:9">
      <c r="A180" t="str">
        <f t="shared" si="2"/>
        <v>bro</v>
      </c>
      <c r="B180">
        <v>1007</v>
      </c>
      <c r="C180" s="2" t="s">
        <v>32</v>
      </c>
      <c r="D180" s="14">
        <v>131028.95</v>
      </c>
      <c r="E180" s="14">
        <v>1515.56</v>
      </c>
      <c r="F180" s="14">
        <v>622.55999999999995</v>
      </c>
      <c r="G180" s="14">
        <v>252.63</v>
      </c>
      <c r="H180" s="14">
        <v>35.81</v>
      </c>
      <c r="I180" s="19">
        <v>15</v>
      </c>
    </row>
    <row r="181" spans="1:9">
      <c r="A181" t="str">
        <f t="shared" si="2"/>
        <v>bro</v>
      </c>
      <c r="B181">
        <v>1008</v>
      </c>
      <c r="C181" s="2" t="s">
        <v>32</v>
      </c>
      <c r="D181" s="14">
        <v>160886.68</v>
      </c>
      <c r="E181" s="14">
        <v>1613.76</v>
      </c>
      <c r="F181" s="14">
        <v>644.83000000000004</v>
      </c>
      <c r="G181" s="14">
        <v>293.22000000000003</v>
      </c>
      <c r="H181" s="14">
        <v>35.85</v>
      </c>
      <c r="I181" s="19">
        <v>15</v>
      </c>
    </row>
    <row r="182" spans="1:9">
      <c r="A182" t="str">
        <f t="shared" si="2"/>
        <v>bro</v>
      </c>
      <c r="B182">
        <v>1009</v>
      </c>
      <c r="C182" s="2" t="s">
        <v>32</v>
      </c>
      <c r="D182" s="14">
        <v>153646.10999999999</v>
      </c>
      <c r="E182" s="14">
        <v>1594.9</v>
      </c>
      <c r="F182" s="14">
        <v>641.61</v>
      </c>
      <c r="G182" s="14">
        <v>282.29000000000002</v>
      </c>
      <c r="H182" s="14">
        <v>22.22</v>
      </c>
      <c r="I182" s="19">
        <v>14</v>
      </c>
    </row>
    <row r="183" spans="1:9">
      <c r="A183" t="str">
        <f t="shared" si="2"/>
        <v>bro</v>
      </c>
      <c r="B183">
        <v>1010</v>
      </c>
      <c r="C183" s="2" t="s">
        <v>32</v>
      </c>
      <c r="D183" s="14">
        <v>148960.76999999999</v>
      </c>
      <c r="E183" s="14">
        <v>1562.02</v>
      </c>
      <c r="F183" s="14">
        <v>553.49</v>
      </c>
      <c r="G183" s="14">
        <v>323.66000000000003</v>
      </c>
      <c r="H183" s="14">
        <v>47.33</v>
      </c>
      <c r="I183" s="19">
        <v>13</v>
      </c>
    </row>
    <row r="184" spans="1:9">
      <c r="A184" t="str">
        <f t="shared" si="2"/>
        <v>bro</v>
      </c>
      <c r="B184">
        <v>1011</v>
      </c>
      <c r="C184" s="2" t="s">
        <v>32</v>
      </c>
      <c r="D184" s="14">
        <v>126619.48</v>
      </c>
      <c r="E184" s="14">
        <v>1475.04</v>
      </c>
      <c r="F184" s="14">
        <v>577.14</v>
      </c>
      <c r="G184" s="14">
        <v>260.27</v>
      </c>
      <c r="H184" s="14">
        <v>25.41</v>
      </c>
      <c r="I184" s="19">
        <v>14</v>
      </c>
    </row>
    <row r="185" spans="1:9">
      <c r="A185" t="str">
        <f t="shared" si="2"/>
        <v>bro</v>
      </c>
      <c r="B185">
        <v>1012</v>
      </c>
      <c r="C185" s="2" t="s">
        <v>32</v>
      </c>
      <c r="D185" s="14">
        <v>147599.49</v>
      </c>
      <c r="E185" s="14">
        <v>1626.18</v>
      </c>
      <c r="F185" s="14">
        <v>660.95</v>
      </c>
      <c r="G185" s="14">
        <v>265.36</v>
      </c>
      <c r="H185" s="14">
        <v>60.37</v>
      </c>
      <c r="I185" s="19">
        <v>16</v>
      </c>
    </row>
    <row r="186" spans="1:9">
      <c r="A186" t="str">
        <f t="shared" si="2"/>
        <v>bro</v>
      </c>
      <c r="B186">
        <v>1013</v>
      </c>
      <c r="C186" s="2" t="s">
        <v>32</v>
      </c>
      <c r="D186" s="14">
        <v>122420.31</v>
      </c>
      <c r="E186" s="14">
        <v>1370.27</v>
      </c>
      <c r="F186" s="14">
        <v>527.29</v>
      </c>
      <c r="G186" s="14">
        <v>278.10000000000002</v>
      </c>
      <c r="H186" s="14">
        <v>26.94</v>
      </c>
      <c r="I186" s="19">
        <v>16</v>
      </c>
    </row>
    <row r="187" spans="1:9">
      <c r="A187" t="str">
        <f t="shared" si="2"/>
        <v>bro</v>
      </c>
      <c r="B187">
        <v>1014</v>
      </c>
      <c r="C187" s="2" t="s">
        <v>32</v>
      </c>
      <c r="D187" s="14">
        <v>147113.32</v>
      </c>
      <c r="E187" s="14">
        <v>1582.25</v>
      </c>
      <c r="F187" s="14">
        <v>635.84</v>
      </c>
      <c r="G187" s="14">
        <v>279.11</v>
      </c>
      <c r="H187" s="14">
        <v>70.11</v>
      </c>
      <c r="I187" s="19">
        <v>15</v>
      </c>
    </row>
    <row r="188" spans="1:9">
      <c r="A188" t="str">
        <f t="shared" si="2"/>
        <v>bro</v>
      </c>
      <c r="B188">
        <v>1015</v>
      </c>
      <c r="C188" s="2" t="s">
        <v>32</v>
      </c>
      <c r="D188" s="14">
        <v>148513.04</v>
      </c>
      <c r="E188" s="14">
        <v>1622.91</v>
      </c>
      <c r="F188" s="14">
        <v>660</v>
      </c>
      <c r="G188" s="14">
        <v>255.55</v>
      </c>
      <c r="H188" s="14">
        <v>43.34</v>
      </c>
      <c r="I188" s="19">
        <v>17</v>
      </c>
    </row>
    <row r="189" spans="1:9">
      <c r="A189" t="str">
        <f t="shared" si="2"/>
        <v>bro</v>
      </c>
      <c r="B189">
        <v>1016</v>
      </c>
      <c r="C189" s="2" t="s">
        <v>32</v>
      </c>
      <c r="D189" s="14">
        <v>149182.37</v>
      </c>
      <c r="E189" s="14">
        <v>1567.81</v>
      </c>
      <c r="F189" s="14">
        <v>624.03</v>
      </c>
      <c r="G189" s="14">
        <v>292.14999999999998</v>
      </c>
      <c r="H189" s="14">
        <v>51.4</v>
      </c>
      <c r="I189" s="19">
        <v>16</v>
      </c>
    </row>
    <row r="190" spans="1:9">
      <c r="A190" t="str">
        <f t="shared" si="2"/>
        <v>bro</v>
      </c>
      <c r="B190">
        <v>1017</v>
      </c>
      <c r="C190" s="2" t="s">
        <v>32</v>
      </c>
      <c r="D190" s="14">
        <v>131671.15</v>
      </c>
      <c r="E190" s="14">
        <v>1485.29</v>
      </c>
      <c r="F190" s="14">
        <v>591.59</v>
      </c>
      <c r="G190" s="14">
        <v>267.94</v>
      </c>
      <c r="H190" s="14">
        <v>52.71</v>
      </c>
      <c r="I190" s="19">
        <v>16</v>
      </c>
    </row>
    <row r="191" spans="1:9">
      <c r="A191" t="str">
        <f t="shared" si="2"/>
        <v>bro</v>
      </c>
      <c r="B191">
        <v>1018</v>
      </c>
      <c r="C191" s="2" t="s">
        <v>32</v>
      </c>
      <c r="D191" s="14">
        <v>130214.89</v>
      </c>
      <c r="E191" s="14">
        <v>1470.47</v>
      </c>
      <c r="F191" s="14">
        <v>589.79</v>
      </c>
      <c r="G191" s="14">
        <v>252.86</v>
      </c>
      <c r="H191" s="14">
        <v>42.75</v>
      </c>
      <c r="I191" s="19">
        <v>16</v>
      </c>
    </row>
    <row r="192" spans="1:9">
      <c r="A192" t="str">
        <f t="shared" si="2"/>
        <v>bro</v>
      </c>
      <c r="B192">
        <v>1019</v>
      </c>
      <c r="C192" s="2" t="s">
        <v>32</v>
      </c>
      <c r="D192" s="14">
        <v>147879.89000000001</v>
      </c>
      <c r="E192" s="14">
        <v>1603.5</v>
      </c>
      <c r="F192" s="14">
        <v>630.87</v>
      </c>
      <c r="G192" s="14">
        <v>275.08999999999997</v>
      </c>
      <c r="H192" s="14">
        <v>33.04</v>
      </c>
      <c r="I192" s="19">
        <v>16</v>
      </c>
    </row>
    <row r="193" spans="1:9">
      <c r="A193" t="str">
        <f t="shared" si="2"/>
        <v>bro</v>
      </c>
      <c r="B193">
        <v>1020</v>
      </c>
      <c r="C193" s="2" t="s">
        <v>32</v>
      </c>
      <c r="D193" s="14">
        <v>121140.44</v>
      </c>
      <c r="E193" s="14">
        <v>1436.13</v>
      </c>
      <c r="F193" s="14">
        <v>592.23</v>
      </c>
      <c r="G193" s="14">
        <v>241.66</v>
      </c>
      <c r="H193" s="14">
        <v>57.05</v>
      </c>
      <c r="I193" s="19">
        <v>15</v>
      </c>
    </row>
    <row r="194" spans="1:9">
      <c r="A194" t="str">
        <f t="shared" ref="A194:A257" si="3">MID(C194,1,3)</f>
        <v>bro</v>
      </c>
      <c r="B194">
        <v>1022</v>
      </c>
      <c r="C194" s="2" t="s">
        <v>32</v>
      </c>
      <c r="D194" s="14">
        <v>123677.58</v>
      </c>
      <c r="E194" s="14">
        <v>1494.87</v>
      </c>
      <c r="F194" s="14">
        <v>601.92999999999995</v>
      </c>
      <c r="G194" s="14">
        <v>264.61</v>
      </c>
      <c r="H194" s="14">
        <v>73.430000000000007</v>
      </c>
      <c r="I194" s="19">
        <v>17</v>
      </c>
    </row>
    <row r="195" spans="1:9">
      <c r="A195" t="str">
        <f t="shared" si="3"/>
        <v>bro</v>
      </c>
      <c r="B195">
        <v>1023</v>
      </c>
      <c r="C195" s="2" t="s">
        <v>32</v>
      </c>
      <c r="D195" s="14">
        <v>157714.12</v>
      </c>
      <c r="E195" s="14">
        <v>1647.7</v>
      </c>
      <c r="F195" s="14">
        <v>651.28</v>
      </c>
      <c r="G195" s="14">
        <v>278.43</v>
      </c>
      <c r="H195" s="14">
        <v>28.68</v>
      </c>
      <c r="I195" s="19">
        <v>15</v>
      </c>
    </row>
    <row r="196" spans="1:9">
      <c r="A196" t="str">
        <f t="shared" si="3"/>
        <v>bro</v>
      </c>
      <c r="B196">
        <v>924</v>
      </c>
      <c r="C196" s="2" t="s">
        <v>10</v>
      </c>
      <c r="D196" s="14">
        <v>108696.7</v>
      </c>
      <c r="E196" s="14">
        <v>1379.95</v>
      </c>
      <c r="F196" s="14">
        <v>540.02</v>
      </c>
      <c r="G196" s="14">
        <v>246.81</v>
      </c>
      <c r="H196" s="14">
        <v>56.15</v>
      </c>
      <c r="I196" s="19">
        <v>15</v>
      </c>
    </row>
    <row r="197" spans="1:9">
      <c r="A197" t="str">
        <f t="shared" si="3"/>
        <v>bro</v>
      </c>
      <c r="B197">
        <v>925</v>
      </c>
      <c r="C197" s="2" t="s">
        <v>10</v>
      </c>
      <c r="D197" s="14">
        <v>134658.26999999999</v>
      </c>
      <c r="E197" s="14">
        <v>1458.74</v>
      </c>
      <c r="F197" s="14">
        <v>574.85</v>
      </c>
      <c r="G197" s="14">
        <v>290.10000000000002</v>
      </c>
      <c r="H197" s="14">
        <v>43.46</v>
      </c>
      <c r="I197" s="19">
        <v>15</v>
      </c>
    </row>
    <row r="198" spans="1:9">
      <c r="A198" t="str">
        <f t="shared" si="3"/>
        <v>bro</v>
      </c>
      <c r="B198">
        <v>926</v>
      </c>
      <c r="C198" s="2" t="s">
        <v>10</v>
      </c>
      <c r="D198" s="14">
        <v>98245.14</v>
      </c>
      <c r="E198" s="14">
        <v>1246.58</v>
      </c>
      <c r="F198" s="14">
        <v>486.46</v>
      </c>
      <c r="G198" s="14">
        <v>240.98</v>
      </c>
      <c r="H198" s="14">
        <v>27.3</v>
      </c>
      <c r="I198" s="19">
        <v>13</v>
      </c>
    </row>
    <row r="199" spans="1:9">
      <c r="A199" t="str">
        <f t="shared" si="3"/>
        <v>bro</v>
      </c>
      <c r="B199">
        <v>927</v>
      </c>
      <c r="C199" s="2" t="s">
        <v>10</v>
      </c>
      <c r="D199" s="14">
        <v>108879.86</v>
      </c>
      <c r="E199" s="14">
        <v>1315.8</v>
      </c>
      <c r="F199" s="14">
        <v>525.89</v>
      </c>
      <c r="G199" s="14">
        <v>247.04</v>
      </c>
      <c r="H199" s="14">
        <v>13.77</v>
      </c>
      <c r="I199" s="19">
        <v>15</v>
      </c>
    </row>
    <row r="200" spans="1:9">
      <c r="A200" t="str">
        <f t="shared" si="3"/>
        <v>bro</v>
      </c>
      <c r="B200">
        <v>928</v>
      </c>
      <c r="C200" s="2" t="s">
        <v>10</v>
      </c>
      <c r="D200" s="14">
        <v>99780.53</v>
      </c>
      <c r="E200" s="14">
        <v>1261.73</v>
      </c>
      <c r="F200" s="14">
        <v>515.77</v>
      </c>
      <c r="G200" s="14">
        <v>239.78</v>
      </c>
      <c r="H200" s="14">
        <v>18.55</v>
      </c>
      <c r="I200" s="19">
        <v>15</v>
      </c>
    </row>
    <row r="201" spans="1:9">
      <c r="A201" t="str">
        <f t="shared" si="3"/>
        <v>bro</v>
      </c>
      <c r="B201">
        <v>929</v>
      </c>
      <c r="C201" s="2" t="s">
        <v>10</v>
      </c>
      <c r="D201" s="14">
        <v>107414.56</v>
      </c>
      <c r="E201" s="14">
        <v>1375.04</v>
      </c>
      <c r="F201" s="14">
        <v>562.30999999999995</v>
      </c>
      <c r="G201" s="14">
        <v>238.81</v>
      </c>
      <c r="H201" s="14">
        <v>58.51</v>
      </c>
      <c r="I201" s="19">
        <v>14</v>
      </c>
    </row>
    <row r="202" spans="1:9">
      <c r="A202" t="str">
        <f t="shared" si="3"/>
        <v>bro</v>
      </c>
      <c r="B202">
        <v>930</v>
      </c>
      <c r="C202" s="2" t="s">
        <v>10</v>
      </c>
      <c r="D202" s="14">
        <v>120694.96</v>
      </c>
      <c r="E202" s="14">
        <v>1386.79</v>
      </c>
      <c r="F202" s="14">
        <v>543.39</v>
      </c>
      <c r="G202" s="14">
        <v>271.7</v>
      </c>
      <c r="H202" s="14">
        <v>15.61</v>
      </c>
      <c r="I202" s="19">
        <v>14</v>
      </c>
    </row>
    <row r="203" spans="1:9">
      <c r="A203" t="str">
        <f t="shared" si="3"/>
        <v>bro</v>
      </c>
      <c r="B203">
        <v>931</v>
      </c>
      <c r="C203" s="2" t="s">
        <v>10</v>
      </c>
      <c r="D203" s="14">
        <v>102950.83</v>
      </c>
      <c r="E203" s="14">
        <v>1282.73</v>
      </c>
      <c r="F203" s="14">
        <v>508.45</v>
      </c>
      <c r="G203" s="14">
        <v>243.68</v>
      </c>
      <c r="H203" s="14">
        <v>46.77</v>
      </c>
      <c r="I203" s="19">
        <v>12</v>
      </c>
    </row>
    <row r="204" spans="1:9">
      <c r="A204" t="str">
        <f t="shared" si="3"/>
        <v>bro</v>
      </c>
      <c r="B204">
        <v>932</v>
      </c>
      <c r="C204" s="2" t="s">
        <v>10</v>
      </c>
      <c r="D204" s="14">
        <v>108044.76</v>
      </c>
      <c r="E204" s="14">
        <v>1385.25</v>
      </c>
      <c r="F204" s="14">
        <v>565.37</v>
      </c>
      <c r="G204" s="14">
        <v>235.11</v>
      </c>
      <c r="H204" s="14">
        <v>14.83</v>
      </c>
      <c r="I204" s="19">
        <v>17</v>
      </c>
    </row>
    <row r="205" spans="1:9">
      <c r="A205" t="str">
        <f t="shared" si="3"/>
        <v>bro</v>
      </c>
      <c r="B205">
        <v>933</v>
      </c>
      <c r="C205" s="2" t="s">
        <v>10</v>
      </c>
      <c r="D205" s="14">
        <v>109526.41</v>
      </c>
      <c r="E205" s="14">
        <v>1375.96</v>
      </c>
      <c r="F205" s="14">
        <v>528.13</v>
      </c>
      <c r="G205" s="14">
        <v>256.99</v>
      </c>
      <c r="H205" s="14">
        <v>45.66</v>
      </c>
      <c r="I205" s="19">
        <v>12</v>
      </c>
    </row>
    <row r="206" spans="1:9">
      <c r="A206" t="str">
        <f t="shared" si="3"/>
        <v>bro</v>
      </c>
      <c r="B206">
        <v>934</v>
      </c>
      <c r="C206" s="2" t="s">
        <v>10</v>
      </c>
      <c r="D206" s="14">
        <v>113341.79</v>
      </c>
      <c r="E206" s="14">
        <v>1347.88</v>
      </c>
      <c r="F206" s="14">
        <v>530.49</v>
      </c>
      <c r="G206" s="14">
        <v>262.3</v>
      </c>
      <c r="H206" s="14">
        <v>36.85</v>
      </c>
      <c r="I206" s="19">
        <v>14</v>
      </c>
    </row>
    <row r="207" spans="1:9">
      <c r="A207" t="str">
        <f t="shared" si="3"/>
        <v>bro</v>
      </c>
      <c r="B207">
        <v>935</v>
      </c>
      <c r="C207" s="2" t="s">
        <v>10</v>
      </c>
      <c r="D207" s="14">
        <v>119143.74</v>
      </c>
      <c r="E207" s="14">
        <v>1402.17</v>
      </c>
      <c r="F207" s="14">
        <v>559.74</v>
      </c>
      <c r="G207" s="14">
        <v>261</v>
      </c>
      <c r="H207" s="14">
        <v>55.18</v>
      </c>
      <c r="I207" s="19">
        <v>16</v>
      </c>
    </row>
    <row r="208" spans="1:9">
      <c r="A208" t="str">
        <f t="shared" si="3"/>
        <v>bro</v>
      </c>
      <c r="B208">
        <v>936</v>
      </c>
      <c r="C208" s="2" t="s">
        <v>10</v>
      </c>
      <c r="D208" s="14">
        <v>111731.31</v>
      </c>
      <c r="E208" s="14">
        <v>1375.46</v>
      </c>
      <c r="F208" s="14">
        <v>563.12</v>
      </c>
      <c r="G208" s="14">
        <v>232.34</v>
      </c>
      <c r="H208" s="14">
        <v>18.98</v>
      </c>
      <c r="I208" s="19">
        <v>14</v>
      </c>
    </row>
    <row r="209" spans="1:9">
      <c r="A209" t="str">
        <f t="shared" si="3"/>
        <v>bro</v>
      </c>
      <c r="B209">
        <v>937</v>
      </c>
      <c r="C209" s="2" t="s">
        <v>10</v>
      </c>
      <c r="D209" s="14">
        <v>112678.78</v>
      </c>
      <c r="E209" s="14">
        <v>1292.3699999999999</v>
      </c>
      <c r="F209" s="14">
        <v>494.74</v>
      </c>
      <c r="G209" s="14">
        <v>264.49</v>
      </c>
      <c r="H209" s="14">
        <v>30.96</v>
      </c>
      <c r="I209" s="19">
        <v>12</v>
      </c>
    </row>
    <row r="210" spans="1:9">
      <c r="A210" t="str">
        <f t="shared" si="3"/>
        <v>bro</v>
      </c>
      <c r="B210">
        <v>938</v>
      </c>
      <c r="C210" s="2" t="s">
        <v>10</v>
      </c>
      <c r="D210" s="14">
        <v>121242.19</v>
      </c>
      <c r="E210" s="14">
        <v>1348.83</v>
      </c>
      <c r="F210" s="14">
        <v>511.03</v>
      </c>
      <c r="G210" s="14">
        <v>281.22000000000003</v>
      </c>
      <c r="H210" s="14">
        <v>48.57</v>
      </c>
      <c r="I210" s="19">
        <v>13</v>
      </c>
    </row>
    <row r="211" spans="1:9">
      <c r="A211" t="str">
        <f t="shared" si="3"/>
        <v>bro</v>
      </c>
      <c r="B211">
        <v>939</v>
      </c>
      <c r="C211" s="2" t="s">
        <v>10</v>
      </c>
      <c r="D211" s="14">
        <v>116285.5</v>
      </c>
      <c r="E211" s="14">
        <v>1360.45</v>
      </c>
      <c r="F211" s="14">
        <v>532.82000000000005</v>
      </c>
      <c r="G211" s="14">
        <v>264.13</v>
      </c>
      <c r="H211" s="14">
        <v>38.31</v>
      </c>
      <c r="I211" s="19">
        <v>14</v>
      </c>
    </row>
    <row r="212" spans="1:9">
      <c r="A212" t="str">
        <f t="shared" si="3"/>
        <v>bro</v>
      </c>
      <c r="B212">
        <v>940</v>
      </c>
      <c r="C212" s="2" t="s">
        <v>10</v>
      </c>
      <c r="D212" s="14">
        <v>114320.46</v>
      </c>
      <c r="E212" s="14">
        <v>1368.71</v>
      </c>
      <c r="F212" s="14">
        <v>527.04999999999995</v>
      </c>
      <c r="G212" s="14">
        <v>256.41000000000003</v>
      </c>
      <c r="H212" s="14">
        <v>42.27</v>
      </c>
      <c r="I212" s="19">
        <v>15</v>
      </c>
    </row>
    <row r="213" spans="1:9">
      <c r="A213" t="str">
        <f t="shared" si="3"/>
        <v>bro</v>
      </c>
      <c r="B213">
        <v>941</v>
      </c>
      <c r="C213" s="2" t="s">
        <v>10</v>
      </c>
      <c r="D213" s="14">
        <v>113562.94</v>
      </c>
      <c r="E213" s="14">
        <v>1426.43</v>
      </c>
      <c r="F213" s="14">
        <v>556.70000000000005</v>
      </c>
      <c r="G213" s="14">
        <v>252.43</v>
      </c>
      <c r="H213" s="14">
        <v>53.72</v>
      </c>
      <c r="I213" s="19">
        <v>16</v>
      </c>
    </row>
    <row r="214" spans="1:9">
      <c r="A214" t="str">
        <f t="shared" si="3"/>
        <v>bro</v>
      </c>
      <c r="B214">
        <v>942</v>
      </c>
      <c r="C214" s="2" t="s">
        <v>10</v>
      </c>
      <c r="D214" s="14">
        <v>118013.1</v>
      </c>
      <c r="E214" s="14">
        <v>1490.63</v>
      </c>
      <c r="F214" s="14">
        <v>560.92999999999995</v>
      </c>
      <c r="G214" s="14">
        <v>260.95999999999998</v>
      </c>
      <c r="H214" s="14">
        <v>22.48</v>
      </c>
      <c r="I214" s="19">
        <v>13</v>
      </c>
    </row>
    <row r="215" spans="1:9">
      <c r="A215" t="str">
        <f t="shared" si="3"/>
        <v>bro</v>
      </c>
      <c r="B215">
        <v>943</v>
      </c>
      <c r="C215" s="2" t="s">
        <v>10</v>
      </c>
      <c r="D215" s="14">
        <v>123996.41</v>
      </c>
      <c r="E215" s="14">
        <v>1494.35</v>
      </c>
      <c r="F215" s="14">
        <v>572.05999999999995</v>
      </c>
      <c r="G215" s="14">
        <v>267.95</v>
      </c>
      <c r="H215" s="14">
        <v>12.93</v>
      </c>
      <c r="I215" s="19">
        <v>12</v>
      </c>
    </row>
    <row r="216" spans="1:9">
      <c r="A216" t="str">
        <f t="shared" si="3"/>
        <v>bro</v>
      </c>
      <c r="B216">
        <v>944</v>
      </c>
      <c r="C216" s="2" t="s">
        <v>10</v>
      </c>
      <c r="D216" s="14">
        <v>125436.83</v>
      </c>
      <c r="E216" s="14">
        <v>1419.32</v>
      </c>
      <c r="F216" s="14">
        <v>564.44000000000005</v>
      </c>
      <c r="G216" s="14">
        <v>273.14999999999998</v>
      </c>
      <c r="H216" s="14">
        <v>13.92</v>
      </c>
      <c r="I216" s="19">
        <v>15</v>
      </c>
    </row>
    <row r="217" spans="1:9">
      <c r="A217" t="str">
        <f t="shared" si="3"/>
        <v>bro</v>
      </c>
      <c r="B217">
        <v>945</v>
      </c>
      <c r="C217" s="2" t="s">
        <v>10</v>
      </c>
      <c r="D217" s="14">
        <v>101555.63</v>
      </c>
      <c r="E217" s="14">
        <v>1301.9000000000001</v>
      </c>
      <c r="F217" s="14">
        <v>521.51</v>
      </c>
      <c r="G217" s="14">
        <v>226.47</v>
      </c>
      <c r="H217" s="14">
        <v>14.75</v>
      </c>
      <c r="I217" s="19">
        <v>12</v>
      </c>
    </row>
    <row r="218" spans="1:9">
      <c r="A218" t="str">
        <f t="shared" si="3"/>
        <v>bro</v>
      </c>
      <c r="B218">
        <v>946</v>
      </c>
      <c r="C218" s="2" t="s">
        <v>10</v>
      </c>
      <c r="D218" s="14">
        <v>105302.54</v>
      </c>
      <c r="E218" s="14">
        <v>1331.07</v>
      </c>
      <c r="F218" s="14">
        <v>537.39</v>
      </c>
      <c r="G218" s="14">
        <v>233.39</v>
      </c>
      <c r="H218" s="14">
        <v>52.54</v>
      </c>
      <c r="I218" s="19">
        <v>14</v>
      </c>
    </row>
    <row r="219" spans="1:9">
      <c r="A219" t="str">
        <f t="shared" si="3"/>
        <v>bro</v>
      </c>
      <c r="B219">
        <v>948</v>
      </c>
      <c r="C219" s="2" t="s">
        <v>10</v>
      </c>
      <c r="D219" s="14">
        <v>105044.76</v>
      </c>
      <c r="E219" s="14">
        <v>1333.26</v>
      </c>
      <c r="F219" s="14">
        <v>518.84</v>
      </c>
      <c r="G219" s="14">
        <v>240.65</v>
      </c>
      <c r="H219" s="14">
        <v>51.89</v>
      </c>
      <c r="I219" s="19">
        <v>13</v>
      </c>
    </row>
    <row r="220" spans="1:9">
      <c r="A220" t="str">
        <f t="shared" si="3"/>
        <v>bro</v>
      </c>
      <c r="B220">
        <v>949</v>
      </c>
      <c r="C220" s="2" t="s">
        <v>10</v>
      </c>
      <c r="D220" s="14">
        <v>111123.03</v>
      </c>
      <c r="E220" s="14">
        <v>1319.47</v>
      </c>
      <c r="F220" s="14">
        <v>509.7</v>
      </c>
      <c r="G220" s="14">
        <v>255.91</v>
      </c>
      <c r="H220" s="14">
        <v>19.989999999999998</v>
      </c>
      <c r="I220" s="19">
        <v>12</v>
      </c>
    </row>
    <row r="221" spans="1:9">
      <c r="A221" t="str">
        <f t="shared" si="3"/>
        <v>bro</v>
      </c>
      <c r="B221">
        <v>950</v>
      </c>
      <c r="C221" s="2" t="s">
        <v>10</v>
      </c>
      <c r="D221" s="14">
        <v>115362.9</v>
      </c>
      <c r="E221" s="14">
        <v>1361.93</v>
      </c>
      <c r="F221" s="14">
        <v>559.58000000000004</v>
      </c>
      <c r="G221" s="14">
        <v>255.94</v>
      </c>
      <c r="H221" s="14">
        <v>35.020000000000003</v>
      </c>
      <c r="I221" s="19">
        <v>15</v>
      </c>
    </row>
    <row r="222" spans="1:9">
      <c r="A222" t="str">
        <f t="shared" si="3"/>
        <v>bro</v>
      </c>
      <c r="B222">
        <v>951</v>
      </c>
      <c r="C222" s="2" t="s">
        <v>10</v>
      </c>
      <c r="D222" s="14">
        <v>111179.57</v>
      </c>
      <c r="E222" s="14">
        <v>1387.95</v>
      </c>
      <c r="F222" s="14">
        <v>530.28</v>
      </c>
      <c r="G222" s="14">
        <v>261.31</v>
      </c>
      <c r="H222" s="14">
        <v>33.020000000000003</v>
      </c>
      <c r="I222" s="19">
        <v>15</v>
      </c>
    </row>
    <row r="223" spans="1:9">
      <c r="A223" t="str">
        <f t="shared" si="3"/>
        <v>bro</v>
      </c>
      <c r="B223">
        <v>952</v>
      </c>
      <c r="C223" s="2" t="s">
        <v>10</v>
      </c>
      <c r="D223" s="14">
        <v>110275.06</v>
      </c>
      <c r="E223" s="14">
        <v>1300.45</v>
      </c>
      <c r="F223" s="14">
        <v>499.93</v>
      </c>
      <c r="G223" s="14">
        <v>261.31</v>
      </c>
      <c r="H223" s="14">
        <v>42.97</v>
      </c>
      <c r="I223" s="19">
        <v>14</v>
      </c>
    </row>
    <row r="224" spans="1:9">
      <c r="A224" t="str">
        <f t="shared" si="3"/>
        <v>bro</v>
      </c>
      <c r="B224">
        <v>953</v>
      </c>
      <c r="C224" s="2" t="s">
        <v>10</v>
      </c>
      <c r="D224" s="14">
        <v>115252.1</v>
      </c>
      <c r="E224" s="14">
        <v>1391.65</v>
      </c>
      <c r="F224" s="14">
        <v>552.15</v>
      </c>
      <c r="G224" s="14">
        <v>258.56</v>
      </c>
      <c r="H224" s="14">
        <v>43.45</v>
      </c>
      <c r="I224" s="19">
        <v>15</v>
      </c>
    </row>
    <row r="225" spans="1:9">
      <c r="A225" t="str">
        <f t="shared" si="3"/>
        <v>bro</v>
      </c>
      <c r="B225">
        <v>954</v>
      </c>
      <c r="C225" s="2" t="s">
        <v>10</v>
      </c>
      <c r="D225" s="14">
        <v>112212.96</v>
      </c>
      <c r="E225" s="14">
        <v>1347.43</v>
      </c>
      <c r="F225" s="14">
        <v>533.95000000000005</v>
      </c>
      <c r="G225" s="14">
        <v>260.27</v>
      </c>
      <c r="H225" s="14">
        <v>26.77</v>
      </c>
      <c r="I225" s="19">
        <v>12</v>
      </c>
    </row>
    <row r="226" spans="1:9">
      <c r="A226" t="str">
        <f t="shared" si="3"/>
        <v>bro</v>
      </c>
      <c r="B226">
        <v>955</v>
      </c>
      <c r="C226" s="2" t="s">
        <v>10</v>
      </c>
      <c r="D226" s="14">
        <v>118424.65</v>
      </c>
      <c r="E226" s="14">
        <v>1375.09</v>
      </c>
      <c r="F226" s="14">
        <v>560.66</v>
      </c>
      <c r="G226" s="14">
        <v>247.27</v>
      </c>
      <c r="H226" s="14">
        <v>12.57</v>
      </c>
      <c r="I226" s="19">
        <v>14</v>
      </c>
    </row>
    <row r="227" spans="1:9">
      <c r="A227" t="str">
        <f t="shared" si="3"/>
        <v>bro</v>
      </c>
      <c r="B227">
        <v>956</v>
      </c>
      <c r="C227" s="2" t="s">
        <v>10</v>
      </c>
      <c r="D227" s="14">
        <v>112678.78</v>
      </c>
      <c r="E227" s="14">
        <v>1355.85</v>
      </c>
      <c r="F227" s="14">
        <v>541.41</v>
      </c>
      <c r="G227" s="14">
        <v>249.91</v>
      </c>
      <c r="H227" s="14">
        <v>15.95</v>
      </c>
      <c r="I227" s="19">
        <v>13</v>
      </c>
    </row>
    <row r="228" spans="1:9">
      <c r="A228" t="str">
        <f t="shared" si="3"/>
        <v>bro</v>
      </c>
      <c r="B228">
        <v>957</v>
      </c>
      <c r="C228" s="2" t="s">
        <v>10</v>
      </c>
      <c r="D228" s="14">
        <v>113852.38</v>
      </c>
      <c r="E228" s="14">
        <v>1387.37</v>
      </c>
      <c r="F228" s="14">
        <v>515.54</v>
      </c>
      <c r="G228" s="14">
        <v>263.74</v>
      </c>
      <c r="H228" s="14">
        <v>8.69</v>
      </c>
      <c r="I228" s="19">
        <v>15</v>
      </c>
    </row>
    <row r="229" spans="1:9">
      <c r="A229" t="str">
        <f t="shared" si="3"/>
        <v>bro</v>
      </c>
      <c r="B229">
        <v>958</v>
      </c>
      <c r="C229" s="2" t="s">
        <v>10</v>
      </c>
      <c r="D229" s="14">
        <v>118311.59</v>
      </c>
      <c r="E229" s="14">
        <v>1402.46</v>
      </c>
      <c r="F229" s="14">
        <v>570.83000000000004</v>
      </c>
      <c r="G229" s="14">
        <v>248.7</v>
      </c>
      <c r="H229" s="14">
        <v>25.42</v>
      </c>
      <c r="I229" s="19">
        <v>13</v>
      </c>
    </row>
    <row r="230" spans="1:9">
      <c r="A230" t="str">
        <f t="shared" si="3"/>
        <v>bro</v>
      </c>
      <c r="B230">
        <v>959</v>
      </c>
      <c r="C230" s="2" t="s">
        <v>10</v>
      </c>
      <c r="D230" s="14">
        <v>116914.13</v>
      </c>
      <c r="E230" s="14">
        <v>1342.04</v>
      </c>
      <c r="F230" s="14">
        <v>527.46</v>
      </c>
      <c r="G230" s="14">
        <v>271.83</v>
      </c>
      <c r="H230" s="14">
        <v>40.869999999999997</v>
      </c>
      <c r="I230" s="19">
        <v>12</v>
      </c>
    </row>
    <row r="231" spans="1:9">
      <c r="A231" t="str">
        <f t="shared" si="3"/>
        <v>bro</v>
      </c>
      <c r="B231">
        <v>960</v>
      </c>
      <c r="C231" s="2" t="s">
        <v>10</v>
      </c>
      <c r="D231" s="14">
        <v>123444.66</v>
      </c>
      <c r="E231" s="14">
        <v>1378</v>
      </c>
      <c r="F231" s="14">
        <v>534.03</v>
      </c>
      <c r="G231" s="14">
        <v>272.22000000000003</v>
      </c>
      <c r="H231" s="14">
        <v>43.93</v>
      </c>
      <c r="I231" s="19">
        <v>14</v>
      </c>
    </row>
    <row r="232" spans="1:9">
      <c r="A232" t="str">
        <f t="shared" si="3"/>
        <v>bro</v>
      </c>
      <c r="B232">
        <v>961</v>
      </c>
      <c r="C232" s="2" t="s">
        <v>10</v>
      </c>
      <c r="D232" s="14">
        <v>116100.08</v>
      </c>
      <c r="E232" s="14">
        <v>1347.69</v>
      </c>
      <c r="F232" s="14">
        <v>528.98</v>
      </c>
      <c r="G232" s="14">
        <v>268.22000000000003</v>
      </c>
      <c r="H232" s="14">
        <v>35.71</v>
      </c>
      <c r="I232" s="19">
        <v>12</v>
      </c>
    </row>
    <row r="233" spans="1:9">
      <c r="A233" t="str">
        <f t="shared" si="3"/>
        <v>bro</v>
      </c>
      <c r="B233">
        <v>962</v>
      </c>
      <c r="C233" s="2" t="s">
        <v>10</v>
      </c>
      <c r="D233" s="14">
        <v>109680.35</v>
      </c>
      <c r="E233" s="14">
        <v>1330.11</v>
      </c>
      <c r="F233" s="14">
        <v>525.09</v>
      </c>
      <c r="G233" s="14">
        <v>250.16</v>
      </c>
      <c r="H233" s="14">
        <v>26</v>
      </c>
      <c r="I233" s="19">
        <v>13</v>
      </c>
    </row>
    <row r="234" spans="1:9">
      <c r="A234" t="str">
        <f t="shared" si="3"/>
        <v>bro</v>
      </c>
      <c r="B234">
        <v>963</v>
      </c>
      <c r="C234" s="2" t="s">
        <v>10</v>
      </c>
      <c r="D234" s="14">
        <v>105709.57</v>
      </c>
      <c r="E234" s="14">
        <v>1313.02</v>
      </c>
      <c r="F234" s="14">
        <v>519.52</v>
      </c>
      <c r="G234" s="14">
        <v>244.89</v>
      </c>
      <c r="H234" s="14">
        <v>33.86</v>
      </c>
      <c r="I234" s="19">
        <v>12</v>
      </c>
    </row>
    <row r="235" spans="1:9">
      <c r="A235" t="str">
        <f t="shared" si="3"/>
        <v>bro</v>
      </c>
      <c r="B235">
        <v>964</v>
      </c>
      <c r="C235" s="2" t="s">
        <v>10</v>
      </c>
      <c r="D235" s="14">
        <v>102989.27</v>
      </c>
      <c r="E235" s="14">
        <v>1313.64</v>
      </c>
      <c r="F235" s="14">
        <v>504.21</v>
      </c>
      <c r="G235" s="14">
        <v>248.49</v>
      </c>
      <c r="H235" s="14">
        <v>46.85</v>
      </c>
      <c r="I235" s="19">
        <v>13</v>
      </c>
    </row>
    <row r="236" spans="1:9">
      <c r="A236" t="str">
        <f t="shared" si="3"/>
        <v>bro</v>
      </c>
      <c r="B236">
        <v>965</v>
      </c>
      <c r="C236" s="2" t="s">
        <v>10</v>
      </c>
      <c r="D236" s="14">
        <v>110105.46</v>
      </c>
      <c r="E236" s="14">
        <v>1319.7</v>
      </c>
      <c r="F236" s="14">
        <v>511.19</v>
      </c>
      <c r="G236" s="14">
        <v>259.35000000000002</v>
      </c>
      <c r="H236" s="14">
        <v>14.14</v>
      </c>
      <c r="I236" s="19">
        <v>15</v>
      </c>
    </row>
    <row r="237" spans="1:9">
      <c r="A237" t="str">
        <f t="shared" si="3"/>
        <v>bro</v>
      </c>
      <c r="B237">
        <v>966</v>
      </c>
      <c r="C237" s="2" t="s">
        <v>10</v>
      </c>
      <c r="D237" s="14">
        <v>107694.96</v>
      </c>
      <c r="E237" s="14">
        <v>1372.89</v>
      </c>
      <c r="F237" s="14">
        <v>540.86</v>
      </c>
      <c r="G237" s="14">
        <v>253.3</v>
      </c>
      <c r="H237" s="14">
        <v>43.41</v>
      </c>
      <c r="I237" s="19">
        <v>13</v>
      </c>
    </row>
    <row r="238" spans="1:9">
      <c r="A238" t="str">
        <f t="shared" si="3"/>
        <v>bro</v>
      </c>
      <c r="B238">
        <v>967</v>
      </c>
      <c r="C238" s="2" t="s">
        <v>10</v>
      </c>
      <c r="D238" s="14">
        <v>115835.51</v>
      </c>
      <c r="E238" s="14">
        <v>1354.77</v>
      </c>
      <c r="F238" s="14">
        <v>544.38</v>
      </c>
      <c r="G238" s="14">
        <v>261.75</v>
      </c>
      <c r="H238" s="14">
        <v>43.21</v>
      </c>
      <c r="I238" s="19">
        <v>15</v>
      </c>
    </row>
    <row r="239" spans="1:9">
      <c r="A239" t="str">
        <f t="shared" si="3"/>
        <v>bro</v>
      </c>
      <c r="B239">
        <v>968</v>
      </c>
      <c r="C239" s="2" t="s">
        <v>10</v>
      </c>
      <c r="D239" s="14">
        <v>120369.34</v>
      </c>
      <c r="E239" s="14">
        <v>1423.53</v>
      </c>
      <c r="F239" s="14">
        <v>562.83000000000004</v>
      </c>
      <c r="G239" s="14">
        <v>264.92</v>
      </c>
      <c r="H239" s="14">
        <v>15.45</v>
      </c>
      <c r="I239" s="19">
        <v>14</v>
      </c>
    </row>
    <row r="240" spans="1:9">
      <c r="A240" t="str">
        <f t="shared" si="3"/>
        <v>bro</v>
      </c>
      <c r="B240">
        <v>969</v>
      </c>
      <c r="C240" s="2" t="s">
        <v>10</v>
      </c>
      <c r="D240" s="14">
        <v>120292.46</v>
      </c>
      <c r="E240" s="14">
        <v>1450.6</v>
      </c>
      <c r="F240" s="14">
        <v>584.79999999999995</v>
      </c>
      <c r="G240" s="14">
        <v>247.55</v>
      </c>
      <c r="H240" s="14">
        <v>22.28</v>
      </c>
      <c r="I240" s="19">
        <v>15</v>
      </c>
    </row>
    <row r="241" spans="1:9">
      <c r="A241" t="str">
        <f t="shared" si="3"/>
        <v>bro</v>
      </c>
      <c r="B241">
        <v>970</v>
      </c>
      <c r="C241" s="2" t="s">
        <v>10</v>
      </c>
      <c r="D241" s="14">
        <v>123191.4</v>
      </c>
      <c r="E241" s="14">
        <v>1393.17</v>
      </c>
      <c r="F241" s="14">
        <v>546.03</v>
      </c>
      <c r="G241" s="14">
        <v>265.13</v>
      </c>
      <c r="H241" s="14">
        <v>30.55</v>
      </c>
      <c r="I241" s="19">
        <v>13</v>
      </c>
    </row>
    <row r="242" spans="1:9">
      <c r="A242" t="str">
        <f t="shared" si="3"/>
        <v>bro</v>
      </c>
      <c r="B242">
        <v>971</v>
      </c>
      <c r="C242" s="2" t="s">
        <v>10</v>
      </c>
      <c r="D242" s="14">
        <v>108090.68</v>
      </c>
      <c r="E242" s="14">
        <v>1340.47</v>
      </c>
      <c r="F242" s="14">
        <v>552.91999999999996</v>
      </c>
      <c r="G242" s="14">
        <v>229.68</v>
      </c>
      <c r="H242" s="14">
        <v>32.47</v>
      </c>
      <c r="I242" s="19">
        <v>15</v>
      </c>
    </row>
    <row r="243" spans="1:9">
      <c r="A243" t="str">
        <f t="shared" si="3"/>
        <v>bro</v>
      </c>
      <c r="B243">
        <v>972</v>
      </c>
      <c r="C243" s="2" t="s">
        <v>10</v>
      </c>
      <c r="D243" s="14">
        <v>125832.56</v>
      </c>
      <c r="E243" s="14">
        <v>1406.92</v>
      </c>
      <c r="F243" s="14">
        <v>539.9</v>
      </c>
      <c r="G243" s="14">
        <v>275.2</v>
      </c>
      <c r="H243" s="14">
        <v>46.15</v>
      </c>
      <c r="I243" s="19">
        <v>14</v>
      </c>
    </row>
    <row r="244" spans="1:9">
      <c r="A244" t="str">
        <f t="shared" si="3"/>
        <v>bro</v>
      </c>
      <c r="B244">
        <v>973</v>
      </c>
      <c r="C244" s="2" t="s">
        <v>10</v>
      </c>
      <c r="D244" s="14">
        <v>104196.78</v>
      </c>
      <c r="E244" s="14">
        <v>1335.41</v>
      </c>
      <c r="F244" s="14">
        <v>528.19000000000005</v>
      </c>
      <c r="G244" s="14">
        <v>245.66</v>
      </c>
      <c r="H244" s="14">
        <v>47.79</v>
      </c>
      <c r="I244" s="19">
        <v>17</v>
      </c>
    </row>
    <row r="245" spans="1:9">
      <c r="A245" t="str">
        <f t="shared" si="3"/>
        <v>cam</v>
      </c>
      <c r="B245">
        <v>874</v>
      </c>
      <c r="C245" s="2" t="s">
        <v>6</v>
      </c>
      <c r="D245" s="14">
        <v>261374.63</v>
      </c>
      <c r="E245" s="14">
        <v>2336.6</v>
      </c>
      <c r="F245" s="14">
        <v>632.99</v>
      </c>
      <c r="G245" s="14">
        <v>569.01</v>
      </c>
      <c r="H245" s="14">
        <v>260.87</v>
      </c>
      <c r="I245" s="19">
        <v>48</v>
      </c>
    </row>
    <row r="246" spans="1:9">
      <c r="A246" t="str">
        <f t="shared" si="3"/>
        <v>cam</v>
      </c>
      <c r="B246">
        <v>875</v>
      </c>
      <c r="C246" s="2" t="s">
        <v>6</v>
      </c>
      <c r="D246" s="14">
        <v>201076.11</v>
      </c>
      <c r="E246" s="14">
        <v>2020.06</v>
      </c>
      <c r="F246" s="14">
        <v>535.89</v>
      </c>
      <c r="G246" s="14">
        <v>509.02</v>
      </c>
      <c r="H246" s="14">
        <v>259.72000000000003</v>
      </c>
      <c r="I246" s="19">
        <v>46</v>
      </c>
    </row>
    <row r="247" spans="1:9">
      <c r="A247" t="str">
        <f t="shared" si="3"/>
        <v>cam</v>
      </c>
      <c r="B247">
        <v>876</v>
      </c>
      <c r="C247" s="2" t="s">
        <v>6</v>
      </c>
      <c r="D247" s="14">
        <v>161567.31</v>
      </c>
      <c r="E247" s="14">
        <v>2091.46</v>
      </c>
      <c r="F247" s="14">
        <v>487.02</v>
      </c>
      <c r="G247" s="14">
        <v>447.32</v>
      </c>
      <c r="H247" s="14">
        <v>290.25</v>
      </c>
      <c r="I247" s="19">
        <v>36</v>
      </c>
    </row>
    <row r="248" spans="1:9">
      <c r="A248" t="str">
        <f t="shared" si="3"/>
        <v>cam</v>
      </c>
      <c r="B248">
        <v>877</v>
      </c>
      <c r="C248" s="2" t="s">
        <v>6</v>
      </c>
      <c r="D248" s="14">
        <v>247418.46</v>
      </c>
      <c r="E248" s="14">
        <v>2260.73</v>
      </c>
      <c r="F248" s="14">
        <v>577.22</v>
      </c>
      <c r="G248" s="14">
        <v>542.62</v>
      </c>
      <c r="H248" s="14">
        <v>303.92</v>
      </c>
      <c r="I248" s="19">
        <v>42</v>
      </c>
    </row>
    <row r="249" spans="1:9">
      <c r="A249" t="str">
        <f t="shared" si="3"/>
        <v>cam</v>
      </c>
      <c r="B249">
        <v>878</v>
      </c>
      <c r="C249" s="2" t="s">
        <v>6</v>
      </c>
      <c r="D249" s="14">
        <v>224613.61</v>
      </c>
      <c r="E249" s="14">
        <v>2459.7199999999998</v>
      </c>
      <c r="F249" s="14">
        <v>572.08000000000004</v>
      </c>
      <c r="G249" s="14">
        <v>535.92999999999995</v>
      </c>
      <c r="H249" s="14">
        <v>295.74</v>
      </c>
      <c r="I249" s="19">
        <v>40</v>
      </c>
    </row>
    <row r="250" spans="1:9">
      <c r="A250" t="str">
        <f t="shared" si="3"/>
        <v>cam</v>
      </c>
      <c r="B250">
        <v>880</v>
      </c>
      <c r="C250" s="2" t="s">
        <v>6</v>
      </c>
      <c r="D250" s="14">
        <v>212565.6</v>
      </c>
      <c r="E250" s="14">
        <v>2168.62</v>
      </c>
      <c r="F250" s="14">
        <v>559.42999999999995</v>
      </c>
      <c r="G250" s="14">
        <v>543.17999999999995</v>
      </c>
      <c r="H250" s="14">
        <v>293.52</v>
      </c>
      <c r="I250" s="19">
        <v>45</v>
      </c>
    </row>
    <row r="251" spans="1:9">
      <c r="A251" t="str">
        <f t="shared" si="3"/>
        <v>cam</v>
      </c>
      <c r="B251">
        <v>881</v>
      </c>
      <c r="C251" s="2" t="s">
        <v>6</v>
      </c>
      <c r="D251" s="14">
        <v>211577.42</v>
      </c>
      <c r="E251" s="14">
        <v>2131.1799999999998</v>
      </c>
      <c r="F251" s="14">
        <v>542.57000000000005</v>
      </c>
      <c r="G251" s="14">
        <v>531.41</v>
      </c>
      <c r="H251" s="14">
        <v>315.85000000000002</v>
      </c>
      <c r="I251" s="19">
        <v>47</v>
      </c>
    </row>
    <row r="252" spans="1:9">
      <c r="A252" t="str">
        <f t="shared" si="3"/>
        <v>cam</v>
      </c>
      <c r="B252">
        <v>882</v>
      </c>
      <c r="C252" s="2" t="s">
        <v>6</v>
      </c>
      <c r="D252" s="14">
        <v>229777.06</v>
      </c>
      <c r="E252" s="14">
        <v>2266.0700000000002</v>
      </c>
      <c r="F252" s="14">
        <v>569.07000000000005</v>
      </c>
      <c r="G252" s="14">
        <v>560.83000000000004</v>
      </c>
      <c r="H252" s="14">
        <v>281.89</v>
      </c>
      <c r="I252" s="19">
        <v>41</v>
      </c>
    </row>
    <row r="253" spans="1:9">
      <c r="A253" t="str">
        <f t="shared" si="3"/>
        <v>cam</v>
      </c>
      <c r="B253">
        <v>883</v>
      </c>
      <c r="C253" s="2" t="s">
        <v>6</v>
      </c>
      <c r="D253" s="14">
        <v>195802.85</v>
      </c>
      <c r="E253" s="14">
        <v>2183.0500000000002</v>
      </c>
      <c r="F253" s="14">
        <v>513.27</v>
      </c>
      <c r="G253" s="14">
        <v>513.27</v>
      </c>
      <c r="H253" s="14">
        <v>303.52</v>
      </c>
      <c r="I253" s="19">
        <v>36</v>
      </c>
    </row>
    <row r="254" spans="1:9">
      <c r="A254" t="str">
        <f t="shared" si="3"/>
        <v>cam</v>
      </c>
      <c r="B254">
        <v>884</v>
      </c>
      <c r="C254" s="2" t="s">
        <v>6</v>
      </c>
      <c r="D254" s="14">
        <v>197494.27</v>
      </c>
      <c r="E254" s="14">
        <v>2139.8200000000002</v>
      </c>
      <c r="F254" s="14">
        <v>545.92999999999995</v>
      </c>
      <c r="G254" s="14">
        <v>478.8</v>
      </c>
      <c r="H254" s="14">
        <v>321.72000000000003</v>
      </c>
      <c r="I254" s="19">
        <v>42</v>
      </c>
    </row>
    <row r="255" spans="1:9">
      <c r="A255" t="str">
        <f t="shared" si="3"/>
        <v>cam</v>
      </c>
      <c r="B255">
        <v>885</v>
      </c>
      <c r="C255" s="2" t="s">
        <v>6</v>
      </c>
      <c r="D255" s="14">
        <v>184788.23</v>
      </c>
      <c r="E255" s="14">
        <v>2061.4499999999998</v>
      </c>
      <c r="F255" s="14">
        <v>512.25</v>
      </c>
      <c r="G255" s="14">
        <v>507.52</v>
      </c>
      <c r="H255" s="14">
        <v>271.8</v>
      </c>
      <c r="I255" s="19">
        <v>42</v>
      </c>
    </row>
    <row r="256" spans="1:9">
      <c r="A256" t="str">
        <f t="shared" si="3"/>
        <v>cam</v>
      </c>
      <c r="B256">
        <v>886</v>
      </c>
      <c r="C256" s="2" t="s">
        <v>6</v>
      </c>
      <c r="D256" s="14">
        <v>208597.08</v>
      </c>
      <c r="E256" s="14">
        <v>2098.7399999999998</v>
      </c>
      <c r="F256" s="14">
        <v>542.12</v>
      </c>
      <c r="G256" s="14">
        <v>539.26</v>
      </c>
      <c r="H256" s="14">
        <v>294.76</v>
      </c>
      <c r="I256" s="19">
        <v>46</v>
      </c>
    </row>
    <row r="257" spans="1:9">
      <c r="A257" t="str">
        <f t="shared" si="3"/>
        <v>cam</v>
      </c>
      <c r="B257">
        <v>887</v>
      </c>
      <c r="C257" s="2" t="s">
        <v>6</v>
      </c>
      <c r="D257" s="14">
        <v>174987.91</v>
      </c>
      <c r="E257" s="14">
        <v>1611.71</v>
      </c>
      <c r="F257" s="14">
        <v>489.26</v>
      </c>
      <c r="G257" s="14">
        <v>455.64</v>
      </c>
      <c r="H257" s="14">
        <v>293.35000000000002</v>
      </c>
      <c r="I257" s="19">
        <v>35</v>
      </c>
    </row>
    <row r="258" spans="1:9">
      <c r="A258" t="str">
        <f t="shared" ref="A258:A321" si="4">MID(C258,1,3)</f>
        <v>cam</v>
      </c>
      <c r="B258">
        <v>888</v>
      </c>
      <c r="C258" s="2" t="s">
        <v>6</v>
      </c>
      <c r="D258" s="14">
        <v>188786.14</v>
      </c>
      <c r="E258" s="14">
        <v>2040.54</v>
      </c>
      <c r="F258" s="14">
        <v>523.79</v>
      </c>
      <c r="G258" s="14">
        <v>505.71</v>
      </c>
      <c r="H258" s="14">
        <v>323.61</v>
      </c>
      <c r="I258" s="19">
        <v>42</v>
      </c>
    </row>
    <row r="259" spans="1:9">
      <c r="A259" t="str">
        <f t="shared" si="4"/>
        <v>cam</v>
      </c>
      <c r="B259">
        <v>889</v>
      </c>
      <c r="C259" s="2" t="s">
        <v>6</v>
      </c>
      <c r="D259" s="14">
        <v>214720.58</v>
      </c>
      <c r="E259" s="14">
        <v>2200.33</v>
      </c>
      <c r="F259" s="14">
        <v>555.92999999999995</v>
      </c>
      <c r="G259" s="14">
        <v>550.58000000000004</v>
      </c>
      <c r="H259" s="14">
        <v>322.83999999999997</v>
      </c>
      <c r="I259" s="19">
        <v>45</v>
      </c>
    </row>
    <row r="260" spans="1:9">
      <c r="A260" t="str">
        <f t="shared" si="4"/>
        <v>cam</v>
      </c>
      <c r="B260">
        <v>890</v>
      </c>
      <c r="C260" s="2" t="s">
        <v>6</v>
      </c>
      <c r="D260" s="14">
        <v>196560.37</v>
      </c>
      <c r="E260" s="14">
        <v>2017.36</v>
      </c>
      <c r="F260" s="14">
        <v>529.14</v>
      </c>
      <c r="G260" s="14">
        <v>494.85</v>
      </c>
      <c r="H260" s="14">
        <v>293.54000000000002</v>
      </c>
      <c r="I260" s="19">
        <v>43</v>
      </c>
    </row>
    <row r="261" spans="1:9">
      <c r="A261" t="str">
        <f t="shared" si="4"/>
        <v>cam</v>
      </c>
      <c r="B261">
        <v>891</v>
      </c>
      <c r="C261" s="2" t="s">
        <v>6</v>
      </c>
      <c r="D261" s="14">
        <v>207887.04</v>
      </c>
      <c r="E261" s="14">
        <v>2058.8200000000002</v>
      </c>
      <c r="F261" s="14">
        <v>590.27</v>
      </c>
      <c r="G261" s="14">
        <v>515.09</v>
      </c>
      <c r="H261" s="14">
        <v>282.58999999999997</v>
      </c>
      <c r="I261" s="19">
        <v>41</v>
      </c>
    </row>
    <row r="262" spans="1:9">
      <c r="A262" t="str">
        <f t="shared" si="4"/>
        <v>cam</v>
      </c>
      <c r="B262">
        <v>892</v>
      </c>
      <c r="C262" s="2" t="s">
        <v>6</v>
      </c>
      <c r="D262" s="14">
        <v>195212.66</v>
      </c>
      <c r="E262" s="14">
        <v>2088.9</v>
      </c>
      <c r="F262" s="14">
        <v>528.85</v>
      </c>
      <c r="G262" s="14">
        <v>499.23</v>
      </c>
      <c r="H262" s="14">
        <v>310.54000000000002</v>
      </c>
      <c r="I262" s="19">
        <v>40</v>
      </c>
    </row>
    <row r="263" spans="1:9">
      <c r="A263" t="str">
        <f t="shared" si="4"/>
        <v>cam</v>
      </c>
      <c r="B263">
        <v>894</v>
      </c>
      <c r="C263" s="2" t="s">
        <v>6</v>
      </c>
      <c r="D263" s="14">
        <v>216371.3</v>
      </c>
      <c r="E263" s="14">
        <v>2087.31</v>
      </c>
      <c r="F263" s="14">
        <v>560.42999999999995</v>
      </c>
      <c r="G263" s="14">
        <v>532.46</v>
      </c>
      <c r="H263" s="14">
        <v>265.55</v>
      </c>
      <c r="I263" s="19">
        <v>40</v>
      </c>
    </row>
    <row r="264" spans="1:9">
      <c r="A264" t="str">
        <f t="shared" si="4"/>
        <v>cam</v>
      </c>
      <c r="B264">
        <v>895</v>
      </c>
      <c r="C264" s="2" t="s">
        <v>6</v>
      </c>
      <c r="D264" s="14">
        <v>208221.71</v>
      </c>
      <c r="E264" s="14">
        <v>2054.2800000000002</v>
      </c>
      <c r="F264" s="14">
        <v>565.66999999999996</v>
      </c>
      <c r="G264" s="14">
        <v>493.09</v>
      </c>
      <c r="H264" s="14">
        <v>273.33</v>
      </c>
      <c r="I264" s="19">
        <v>35</v>
      </c>
    </row>
    <row r="265" spans="1:9">
      <c r="A265" t="str">
        <f t="shared" si="4"/>
        <v>cam</v>
      </c>
      <c r="B265">
        <v>896</v>
      </c>
      <c r="C265" s="2" t="s">
        <v>6</v>
      </c>
      <c r="D265" s="14">
        <v>206274.76</v>
      </c>
      <c r="E265" s="14">
        <v>2163.09</v>
      </c>
      <c r="F265" s="14">
        <v>547.84</v>
      </c>
      <c r="G265" s="14">
        <v>498.88</v>
      </c>
      <c r="H265" s="14">
        <v>312.69</v>
      </c>
      <c r="I265" s="19">
        <v>44</v>
      </c>
    </row>
    <row r="266" spans="1:9">
      <c r="A266" t="str">
        <f t="shared" si="4"/>
        <v>cam</v>
      </c>
      <c r="B266">
        <v>897</v>
      </c>
      <c r="C266" s="2" t="s">
        <v>6</v>
      </c>
      <c r="D266" s="14">
        <v>218026.55</v>
      </c>
      <c r="E266" s="14">
        <v>2131.75</v>
      </c>
      <c r="F266" s="14">
        <v>557.39</v>
      </c>
      <c r="G266" s="14">
        <v>535.26</v>
      </c>
      <c r="H266" s="14">
        <v>280.14999999999998</v>
      </c>
      <c r="I266" s="19">
        <v>51</v>
      </c>
    </row>
    <row r="267" spans="1:9">
      <c r="A267" t="str">
        <f t="shared" si="4"/>
        <v>cam</v>
      </c>
      <c r="B267">
        <v>898</v>
      </c>
      <c r="C267" s="2" t="s">
        <v>6</v>
      </c>
      <c r="D267" s="14">
        <v>215876.09</v>
      </c>
      <c r="E267" s="14">
        <v>2112.54</v>
      </c>
      <c r="F267" s="14">
        <v>592.27</v>
      </c>
      <c r="G267" s="14">
        <v>523.70000000000005</v>
      </c>
      <c r="H267" s="14">
        <v>265.61</v>
      </c>
      <c r="I267" s="19">
        <v>46</v>
      </c>
    </row>
    <row r="268" spans="1:9">
      <c r="A268" t="str">
        <f t="shared" si="4"/>
        <v>cam</v>
      </c>
      <c r="B268">
        <v>899</v>
      </c>
      <c r="C268" s="2" t="s">
        <v>6</v>
      </c>
      <c r="D268" s="14">
        <v>120903</v>
      </c>
      <c r="E268" s="14">
        <v>1587.98</v>
      </c>
      <c r="F268" s="14">
        <v>449.23</v>
      </c>
      <c r="G268" s="14">
        <v>380.83</v>
      </c>
      <c r="H268" s="14">
        <v>252.46</v>
      </c>
      <c r="I268" s="19">
        <v>41</v>
      </c>
    </row>
    <row r="269" spans="1:9">
      <c r="A269" t="str">
        <f t="shared" si="4"/>
        <v>cam</v>
      </c>
      <c r="B269">
        <v>900</v>
      </c>
      <c r="C269" s="2" t="s">
        <v>6</v>
      </c>
      <c r="D269" s="14">
        <v>242016.3</v>
      </c>
      <c r="E269" s="14">
        <v>2279.42</v>
      </c>
      <c r="F269" s="14">
        <v>591.01</v>
      </c>
      <c r="G269" s="14">
        <v>538.51</v>
      </c>
      <c r="H269" s="14">
        <v>294.83</v>
      </c>
      <c r="I269" s="19">
        <v>42</v>
      </c>
    </row>
    <row r="270" spans="1:9">
      <c r="A270" t="str">
        <f t="shared" si="4"/>
        <v>cam</v>
      </c>
      <c r="B270">
        <v>901</v>
      </c>
      <c r="C270" s="2" t="s">
        <v>6</v>
      </c>
      <c r="D270" s="14">
        <v>209664.39</v>
      </c>
      <c r="E270" s="14">
        <v>2080.83</v>
      </c>
      <c r="F270" s="14">
        <v>546.55999999999995</v>
      </c>
      <c r="G270" s="14">
        <v>543.36</v>
      </c>
      <c r="H270" s="14">
        <v>290.72000000000003</v>
      </c>
      <c r="I270" s="19">
        <v>42</v>
      </c>
    </row>
    <row r="271" spans="1:9">
      <c r="A271" t="str">
        <f t="shared" si="4"/>
        <v>cam</v>
      </c>
      <c r="B271">
        <v>902</v>
      </c>
      <c r="C271" s="2" t="s">
        <v>6</v>
      </c>
      <c r="D271" s="14">
        <v>170723.17</v>
      </c>
      <c r="E271" s="14">
        <v>2007.36</v>
      </c>
      <c r="F271" s="14">
        <v>479.7</v>
      </c>
      <c r="G271" s="14">
        <v>469.09</v>
      </c>
      <c r="H271" s="14">
        <v>298.33999999999997</v>
      </c>
      <c r="I271" s="19">
        <v>40</v>
      </c>
    </row>
    <row r="272" spans="1:9">
      <c r="A272" t="str">
        <f t="shared" si="4"/>
        <v>cam</v>
      </c>
      <c r="B272">
        <v>903</v>
      </c>
      <c r="C272" s="2" t="s">
        <v>6</v>
      </c>
      <c r="D272" s="14">
        <v>213501.76</v>
      </c>
      <c r="E272" s="14">
        <v>2171.48</v>
      </c>
      <c r="F272" s="14">
        <v>604.41</v>
      </c>
      <c r="G272" s="14">
        <v>500.12</v>
      </c>
      <c r="H272" s="14">
        <v>285.33999999999997</v>
      </c>
      <c r="I272" s="19">
        <v>41</v>
      </c>
    </row>
    <row r="273" spans="1:9">
      <c r="A273" t="str">
        <f t="shared" si="4"/>
        <v>cam</v>
      </c>
      <c r="B273">
        <v>904</v>
      </c>
      <c r="C273" s="2" t="s">
        <v>6</v>
      </c>
      <c r="D273" s="14">
        <v>195065.67</v>
      </c>
      <c r="E273" s="14">
        <v>2025.79</v>
      </c>
      <c r="F273" s="14">
        <v>543.32000000000005</v>
      </c>
      <c r="G273" s="14">
        <v>491.41</v>
      </c>
      <c r="H273" s="14">
        <v>329.68</v>
      </c>
      <c r="I273" s="19">
        <v>47</v>
      </c>
    </row>
    <row r="274" spans="1:9">
      <c r="A274" t="str">
        <f t="shared" si="4"/>
        <v>cam</v>
      </c>
      <c r="B274">
        <v>905</v>
      </c>
      <c r="C274" s="2" t="s">
        <v>6</v>
      </c>
      <c r="D274" s="14">
        <v>215007.76</v>
      </c>
      <c r="E274" s="14">
        <v>2150.88</v>
      </c>
      <c r="F274" s="14">
        <v>564.28</v>
      </c>
      <c r="G274" s="14">
        <v>527.29999999999995</v>
      </c>
      <c r="H274" s="14">
        <v>279.66000000000003</v>
      </c>
      <c r="I274" s="19">
        <v>44</v>
      </c>
    </row>
    <row r="275" spans="1:9">
      <c r="A275" t="str">
        <f t="shared" si="4"/>
        <v>cam</v>
      </c>
      <c r="B275">
        <v>906</v>
      </c>
      <c r="C275" s="2" t="s">
        <v>6</v>
      </c>
      <c r="D275" s="14">
        <v>179797.62</v>
      </c>
      <c r="E275" s="14">
        <v>1907.39</v>
      </c>
      <c r="F275" s="14">
        <v>503.44</v>
      </c>
      <c r="G275" s="14">
        <v>477.13</v>
      </c>
      <c r="H275" s="14">
        <v>277.22000000000003</v>
      </c>
      <c r="I275" s="19">
        <v>41</v>
      </c>
    </row>
    <row r="276" spans="1:9">
      <c r="A276" t="str">
        <f t="shared" si="4"/>
        <v>cam</v>
      </c>
      <c r="B276">
        <v>907</v>
      </c>
      <c r="C276" s="2" t="s">
        <v>6</v>
      </c>
      <c r="D276" s="14">
        <v>212124.65</v>
      </c>
      <c r="E276" s="14">
        <v>2095.12</v>
      </c>
      <c r="F276" s="14">
        <v>550.04</v>
      </c>
      <c r="G276" s="14">
        <v>516.66999999999996</v>
      </c>
      <c r="H276" s="14">
        <v>271.24</v>
      </c>
      <c r="I276" s="19">
        <v>44</v>
      </c>
    </row>
    <row r="277" spans="1:9">
      <c r="A277" t="str">
        <f t="shared" si="4"/>
        <v>cam</v>
      </c>
      <c r="B277">
        <v>908</v>
      </c>
      <c r="C277" s="2" t="s">
        <v>6</v>
      </c>
      <c r="D277" s="14">
        <v>217621.78</v>
      </c>
      <c r="E277" s="14">
        <v>2126.9699999999998</v>
      </c>
      <c r="F277" s="14">
        <v>580.1</v>
      </c>
      <c r="G277" s="14">
        <v>520.08000000000004</v>
      </c>
      <c r="H277" s="14">
        <v>307.48</v>
      </c>
      <c r="I277" s="19">
        <v>49</v>
      </c>
    </row>
    <row r="278" spans="1:9">
      <c r="A278" t="str">
        <f t="shared" si="4"/>
        <v>cam</v>
      </c>
      <c r="B278">
        <v>909</v>
      </c>
      <c r="C278" s="2" t="s">
        <v>6</v>
      </c>
      <c r="D278" s="14">
        <v>200402.26</v>
      </c>
      <c r="E278" s="14">
        <v>2054.2800000000002</v>
      </c>
      <c r="F278" s="14">
        <v>538.12</v>
      </c>
      <c r="G278" s="14">
        <v>482.67</v>
      </c>
      <c r="H278" s="14">
        <v>310.01</v>
      </c>
      <c r="I278" s="19">
        <v>44</v>
      </c>
    </row>
    <row r="279" spans="1:9">
      <c r="A279" t="str">
        <f t="shared" si="4"/>
        <v>cam</v>
      </c>
      <c r="B279">
        <v>910</v>
      </c>
      <c r="C279" s="2" t="s">
        <v>6</v>
      </c>
      <c r="D279" s="14">
        <v>202670.31</v>
      </c>
      <c r="E279" s="14">
        <v>2050.27</v>
      </c>
      <c r="F279" s="14">
        <v>570.20000000000005</v>
      </c>
      <c r="G279" s="14">
        <v>505.39</v>
      </c>
      <c r="H279" s="14">
        <v>303.38</v>
      </c>
      <c r="I279" s="19">
        <v>53</v>
      </c>
    </row>
    <row r="280" spans="1:9">
      <c r="A280" t="str">
        <f t="shared" si="4"/>
        <v>cam</v>
      </c>
      <c r="B280">
        <v>911</v>
      </c>
      <c r="C280" s="2" t="s">
        <v>6</v>
      </c>
      <c r="D280" s="14">
        <v>198654.3</v>
      </c>
      <c r="E280" s="14">
        <v>2044.08</v>
      </c>
      <c r="F280" s="14">
        <v>548.89</v>
      </c>
      <c r="G280" s="14">
        <v>513.79</v>
      </c>
      <c r="H280" s="14">
        <v>299.06</v>
      </c>
      <c r="I280" s="19">
        <v>54</v>
      </c>
    </row>
    <row r="281" spans="1:9">
      <c r="A281" t="str">
        <f t="shared" si="4"/>
        <v>cam</v>
      </c>
      <c r="B281">
        <v>912</v>
      </c>
      <c r="C281" s="2" t="s">
        <v>6</v>
      </c>
      <c r="D281" s="14">
        <v>215740.41</v>
      </c>
      <c r="E281" s="14">
        <v>2076.91</v>
      </c>
      <c r="F281" s="14">
        <v>547.37</v>
      </c>
      <c r="G281" s="14">
        <v>520.30999999999995</v>
      </c>
      <c r="H281" s="14">
        <v>271.91000000000003</v>
      </c>
      <c r="I281" s="19">
        <v>45</v>
      </c>
    </row>
    <row r="282" spans="1:9">
      <c r="A282" t="str">
        <f t="shared" si="4"/>
        <v>cam</v>
      </c>
      <c r="B282">
        <v>913</v>
      </c>
      <c r="C282" s="2" t="s">
        <v>6</v>
      </c>
      <c r="D282" s="14">
        <v>217040.64000000001</v>
      </c>
      <c r="E282" s="14">
        <v>2239.04</v>
      </c>
      <c r="F282" s="14">
        <v>554.33000000000004</v>
      </c>
      <c r="G282" s="14">
        <v>520.01</v>
      </c>
      <c r="H282" s="14">
        <v>335.43</v>
      </c>
      <c r="I282" s="19">
        <v>33</v>
      </c>
    </row>
    <row r="283" spans="1:9">
      <c r="A283" t="str">
        <f t="shared" si="4"/>
        <v>cam</v>
      </c>
      <c r="B283">
        <v>914</v>
      </c>
      <c r="C283" s="2" t="s">
        <v>6</v>
      </c>
      <c r="D283" s="14">
        <v>259801.14</v>
      </c>
      <c r="E283" s="14">
        <v>2507.9499999999998</v>
      </c>
      <c r="F283" s="14">
        <v>662.69</v>
      </c>
      <c r="G283" s="14">
        <v>568.23</v>
      </c>
      <c r="H283" s="14">
        <v>278.39</v>
      </c>
      <c r="I283" s="19">
        <v>40</v>
      </c>
    </row>
    <row r="284" spans="1:9">
      <c r="A284" t="str">
        <f t="shared" si="4"/>
        <v>cam</v>
      </c>
      <c r="B284">
        <v>915</v>
      </c>
      <c r="C284" s="2" t="s">
        <v>6</v>
      </c>
      <c r="D284" s="14">
        <v>224654.31</v>
      </c>
      <c r="E284" s="14">
        <v>2139.4699999999998</v>
      </c>
      <c r="F284" s="14">
        <v>545.4</v>
      </c>
      <c r="G284" s="14">
        <v>518.65</v>
      </c>
      <c r="H284" s="14">
        <v>282.91000000000003</v>
      </c>
      <c r="I284" s="19">
        <v>48</v>
      </c>
    </row>
    <row r="285" spans="1:9">
      <c r="A285" t="str">
        <f t="shared" si="4"/>
        <v>cam</v>
      </c>
      <c r="B285">
        <v>916</v>
      </c>
      <c r="C285" s="2" t="s">
        <v>6</v>
      </c>
      <c r="D285" s="14">
        <v>222736.76</v>
      </c>
      <c r="E285" s="14">
        <v>2114.06</v>
      </c>
      <c r="F285" s="14">
        <v>553.09</v>
      </c>
      <c r="G285" s="14">
        <v>526.83000000000004</v>
      </c>
      <c r="H285" s="14">
        <v>301.18</v>
      </c>
      <c r="I285" s="19">
        <v>50</v>
      </c>
    </row>
    <row r="286" spans="1:9">
      <c r="A286" t="str">
        <f t="shared" si="4"/>
        <v>cam</v>
      </c>
      <c r="B286">
        <v>917</v>
      </c>
      <c r="C286" s="2" t="s">
        <v>6</v>
      </c>
      <c r="D286" s="14">
        <v>200956.27</v>
      </c>
      <c r="E286" s="14">
        <v>2030.23</v>
      </c>
      <c r="F286" s="14">
        <v>523.92999999999995</v>
      </c>
      <c r="G286" s="14">
        <v>513.11</v>
      </c>
      <c r="H286" s="14">
        <v>286.06</v>
      </c>
      <c r="I286" s="19">
        <v>47</v>
      </c>
    </row>
    <row r="287" spans="1:9">
      <c r="A287" t="str">
        <f t="shared" si="4"/>
        <v>cam</v>
      </c>
      <c r="B287">
        <v>918</v>
      </c>
      <c r="C287" s="2" t="s">
        <v>6</v>
      </c>
      <c r="D287" s="14">
        <v>195569.94</v>
      </c>
      <c r="E287" s="14">
        <v>2032.79</v>
      </c>
      <c r="F287" s="14">
        <v>535.75</v>
      </c>
      <c r="G287" s="14">
        <v>489.11</v>
      </c>
      <c r="H287" s="14">
        <v>278.58</v>
      </c>
      <c r="I287" s="19">
        <v>52</v>
      </c>
    </row>
    <row r="288" spans="1:9">
      <c r="A288" t="str">
        <f t="shared" si="4"/>
        <v>cam</v>
      </c>
      <c r="B288">
        <v>919</v>
      </c>
      <c r="C288" s="2" t="s">
        <v>6</v>
      </c>
      <c r="D288" s="14">
        <v>215738.15</v>
      </c>
      <c r="E288" s="14">
        <v>2082.2199999999998</v>
      </c>
      <c r="F288" s="14">
        <v>579.54999999999995</v>
      </c>
      <c r="G288" s="14">
        <v>526.39</v>
      </c>
      <c r="H288" s="14">
        <v>299.95999999999998</v>
      </c>
      <c r="I288" s="19">
        <v>40</v>
      </c>
    </row>
    <row r="289" spans="1:9">
      <c r="A289" t="str">
        <f t="shared" si="4"/>
        <v>cam</v>
      </c>
      <c r="B289">
        <v>920</v>
      </c>
      <c r="C289" s="2" t="s">
        <v>6</v>
      </c>
      <c r="D289" s="14">
        <v>232887.58</v>
      </c>
      <c r="E289" s="14">
        <v>2158.94</v>
      </c>
      <c r="F289" s="14">
        <v>583.47</v>
      </c>
      <c r="G289" s="14">
        <v>556.4</v>
      </c>
      <c r="H289" s="14">
        <v>236.04</v>
      </c>
      <c r="I289" s="19">
        <v>40</v>
      </c>
    </row>
    <row r="290" spans="1:9">
      <c r="A290" t="str">
        <f t="shared" si="4"/>
        <v>cam</v>
      </c>
      <c r="B290">
        <v>921</v>
      </c>
      <c r="C290" s="2" t="s">
        <v>6</v>
      </c>
      <c r="D290" s="14">
        <v>232419.49</v>
      </c>
      <c r="E290" s="14">
        <v>2277.14</v>
      </c>
      <c r="F290" s="14">
        <v>591.83000000000004</v>
      </c>
      <c r="G290" s="14">
        <v>583.89</v>
      </c>
      <c r="H290" s="14">
        <v>286.95999999999998</v>
      </c>
      <c r="I290" s="19">
        <v>37</v>
      </c>
    </row>
    <row r="291" spans="1:9">
      <c r="A291" t="str">
        <f t="shared" si="4"/>
        <v>cam</v>
      </c>
      <c r="B291">
        <v>922</v>
      </c>
      <c r="C291" s="2" t="s">
        <v>6</v>
      </c>
      <c r="D291" s="14">
        <v>201759.02</v>
      </c>
      <c r="E291" s="14">
        <v>2200.16</v>
      </c>
      <c r="F291" s="14">
        <v>535.47</v>
      </c>
      <c r="G291" s="14">
        <v>532.15</v>
      </c>
      <c r="H291" s="14">
        <v>246.1</v>
      </c>
      <c r="I291" s="19">
        <v>55</v>
      </c>
    </row>
    <row r="292" spans="1:9">
      <c r="A292" t="str">
        <f t="shared" si="4"/>
        <v>cam</v>
      </c>
      <c r="B292">
        <v>1202</v>
      </c>
      <c r="C292" s="2" t="s">
        <v>11</v>
      </c>
      <c r="D292" s="14">
        <v>173442.73</v>
      </c>
      <c r="E292" s="14">
        <v>1759.11</v>
      </c>
      <c r="F292" s="14">
        <v>544.86</v>
      </c>
      <c r="G292" s="14">
        <v>430.64</v>
      </c>
      <c r="H292" s="14">
        <v>277.85000000000002</v>
      </c>
      <c r="I292" s="19">
        <v>30</v>
      </c>
    </row>
    <row r="293" spans="1:9">
      <c r="A293" t="str">
        <f t="shared" si="4"/>
        <v>cam</v>
      </c>
      <c r="B293">
        <v>1204</v>
      </c>
      <c r="C293" s="2" t="s">
        <v>11</v>
      </c>
      <c r="D293" s="14">
        <v>166757.42000000001</v>
      </c>
      <c r="E293" s="14">
        <v>1804.49</v>
      </c>
      <c r="F293" s="14">
        <v>538.22</v>
      </c>
      <c r="G293" s="14">
        <v>458.05</v>
      </c>
      <c r="H293" s="14">
        <v>250.59</v>
      </c>
      <c r="I293" s="19">
        <v>33</v>
      </c>
    </row>
    <row r="294" spans="1:9">
      <c r="A294" t="str">
        <f t="shared" si="4"/>
        <v>cam</v>
      </c>
      <c r="B294">
        <v>1205</v>
      </c>
      <c r="C294" s="2" t="s">
        <v>11</v>
      </c>
      <c r="D294" s="14">
        <v>176662.47</v>
      </c>
      <c r="E294" s="14">
        <v>2119.25</v>
      </c>
      <c r="F294" s="14">
        <v>533.04</v>
      </c>
      <c r="G294" s="14">
        <v>415.41</v>
      </c>
      <c r="H294" s="14">
        <v>253.1</v>
      </c>
      <c r="I294" s="19">
        <v>28</v>
      </c>
    </row>
    <row r="295" spans="1:9">
      <c r="A295" t="str">
        <f t="shared" si="4"/>
        <v>cam</v>
      </c>
      <c r="B295">
        <v>1206</v>
      </c>
      <c r="C295" s="2" t="s">
        <v>11</v>
      </c>
      <c r="D295" s="14">
        <v>147621.1</v>
      </c>
      <c r="E295" s="14">
        <v>1590.59</v>
      </c>
      <c r="F295" s="14">
        <v>482.58</v>
      </c>
      <c r="G295" s="14">
        <v>403.84</v>
      </c>
      <c r="H295" s="14">
        <v>287.05</v>
      </c>
      <c r="I295" s="19">
        <v>40</v>
      </c>
    </row>
    <row r="296" spans="1:9">
      <c r="A296" t="str">
        <f t="shared" si="4"/>
        <v>cam</v>
      </c>
      <c r="B296">
        <v>1207</v>
      </c>
      <c r="C296" s="2" t="s">
        <v>11</v>
      </c>
      <c r="D296" s="14">
        <v>152612.04</v>
      </c>
      <c r="E296" s="14">
        <v>1690.02</v>
      </c>
      <c r="F296" s="14">
        <v>482.99</v>
      </c>
      <c r="G296" s="14">
        <v>408.79</v>
      </c>
      <c r="H296" s="14">
        <v>304.83</v>
      </c>
      <c r="I296" s="19">
        <v>27</v>
      </c>
    </row>
    <row r="297" spans="1:9">
      <c r="A297" t="str">
        <f t="shared" si="4"/>
        <v>cam</v>
      </c>
      <c r="B297">
        <v>1209</v>
      </c>
      <c r="C297" s="2" t="s">
        <v>11</v>
      </c>
      <c r="D297" s="14">
        <v>161928.89000000001</v>
      </c>
      <c r="E297" s="14">
        <v>1779.68</v>
      </c>
      <c r="F297" s="14">
        <v>496.95</v>
      </c>
      <c r="G297" s="14">
        <v>422.76</v>
      </c>
      <c r="H297" s="14">
        <v>303.69</v>
      </c>
      <c r="I297" s="19">
        <v>36</v>
      </c>
    </row>
    <row r="298" spans="1:9">
      <c r="A298" t="str">
        <f t="shared" si="4"/>
        <v>cam</v>
      </c>
      <c r="B298">
        <v>1210</v>
      </c>
      <c r="C298" s="2" t="s">
        <v>11</v>
      </c>
      <c r="D298" s="14">
        <v>138424.95999999999</v>
      </c>
      <c r="E298" s="14">
        <v>1583.93</v>
      </c>
      <c r="F298" s="14">
        <v>494.43</v>
      </c>
      <c r="G298" s="14">
        <v>366.95</v>
      </c>
      <c r="H298" s="14">
        <v>258.63</v>
      </c>
      <c r="I298" s="19">
        <v>39</v>
      </c>
    </row>
    <row r="299" spans="1:9">
      <c r="A299" t="str">
        <f t="shared" si="4"/>
        <v>cam</v>
      </c>
      <c r="B299">
        <v>1211</v>
      </c>
      <c r="C299" s="2" t="s">
        <v>11</v>
      </c>
      <c r="D299" s="14">
        <v>172768.93</v>
      </c>
      <c r="E299" s="14">
        <v>1825.88</v>
      </c>
      <c r="F299" s="14">
        <v>532.96</v>
      </c>
      <c r="G299" s="14">
        <v>428.2</v>
      </c>
      <c r="H299" s="14">
        <v>280.97000000000003</v>
      </c>
      <c r="I299" s="19">
        <v>36</v>
      </c>
    </row>
    <row r="300" spans="1:9">
      <c r="A300" t="str">
        <f t="shared" si="4"/>
        <v>cam</v>
      </c>
      <c r="B300">
        <v>1212</v>
      </c>
      <c r="C300" s="2" t="s">
        <v>11</v>
      </c>
      <c r="D300" s="14">
        <v>154273.49</v>
      </c>
      <c r="E300" s="14">
        <v>1707.98</v>
      </c>
      <c r="F300" s="14">
        <v>492.42</v>
      </c>
      <c r="G300" s="14">
        <v>412.29</v>
      </c>
      <c r="H300" s="14">
        <v>268.66000000000003</v>
      </c>
      <c r="I300" s="19">
        <v>38</v>
      </c>
    </row>
    <row r="301" spans="1:9">
      <c r="A301" t="str">
        <f t="shared" si="4"/>
        <v>cam</v>
      </c>
      <c r="B301">
        <v>1213</v>
      </c>
      <c r="C301" s="2" t="s">
        <v>11</v>
      </c>
      <c r="D301" s="14">
        <v>157598.59</v>
      </c>
      <c r="E301" s="14">
        <v>1765.84</v>
      </c>
      <c r="F301" s="14">
        <v>502.94</v>
      </c>
      <c r="G301" s="14">
        <v>419.45</v>
      </c>
      <c r="H301" s="14">
        <v>291.3</v>
      </c>
      <c r="I301" s="19">
        <v>36</v>
      </c>
    </row>
    <row r="302" spans="1:9">
      <c r="A302" t="str">
        <f t="shared" si="4"/>
        <v>cam</v>
      </c>
      <c r="B302">
        <v>1214</v>
      </c>
      <c r="C302" s="2" t="s">
        <v>11</v>
      </c>
      <c r="D302" s="14">
        <v>156255.38</v>
      </c>
      <c r="E302" s="14">
        <v>1698.64</v>
      </c>
      <c r="F302" s="14">
        <v>521.37</v>
      </c>
      <c r="G302" s="14">
        <v>409.82</v>
      </c>
      <c r="H302" s="14">
        <v>284.29000000000002</v>
      </c>
      <c r="I302" s="19">
        <v>31</v>
      </c>
    </row>
    <row r="303" spans="1:9">
      <c r="A303" t="str">
        <f t="shared" si="4"/>
        <v>cam</v>
      </c>
      <c r="B303">
        <v>1215</v>
      </c>
      <c r="C303" s="2" t="s">
        <v>11</v>
      </c>
      <c r="D303" s="14">
        <v>154374.45000000001</v>
      </c>
      <c r="E303" s="14">
        <v>1668.74</v>
      </c>
      <c r="F303" s="14">
        <v>542.95000000000005</v>
      </c>
      <c r="G303" s="14">
        <v>386.69</v>
      </c>
      <c r="H303" s="14">
        <v>251.93</v>
      </c>
      <c r="I303" s="19">
        <v>36</v>
      </c>
    </row>
    <row r="304" spans="1:9">
      <c r="A304" t="str">
        <f t="shared" si="4"/>
        <v>cam</v>
      </c>
      <c r="B304">
        <v>1216</v>
      </c>
      <c r="C304" s="2" t="s">
        <v>11</v>
      </c>
      <c r="D304" s="14">
        <v>159966.76</v>
      </c>
      <c r="E304" s="14">
        <v>1787.18</v>
      </c>
      <c r="F304" s="14">
        <v>522.6</v>
      </c>
      <c r="G304" s="14">
        <v>415.14</v>
      </c>
      <c r="H304" s="14">
        <v>262.56</v>
      </c>
      <c r="I304" s="19">
        <v>31</v>
      </c>
    </row>
    <row r="305" spans="1:9">
      <c r="A305" t="str">
        <f t="shared" si="4"/>
        <v>cam</v>
      </c>
      <c r="B305">
        <v>1218</v>
      </c>
      <c r="C305" s="2" t="s">
        <v>11</v>
      </c>
      <c r="D305" s="14">
        <v>181701.69</v>
      </c>
      <c r="E305" s="14">
        <v>1824.52</v>
      </c>
      <c r="F305" s="14">
        <v>534.95000000000005</v>
      </c>
      <c r="G305" s="14">
        <v>445.44</v>
      </c>
      <c r="H305" s="14">
        <v>268.82</v>
      </c>
      <c r="I305" s="19">
        <v>30</v>
      </c>
    </row>
    <row r="306" spans="1:9">
      <c r="A306" t="str">
        <f t="shared" si="4"/>
        <v>cam</v>
      </c>
      <c r="B306">
        <v>1219</v>
      </c>
      <c r="C306" s="2" t="s">
        <v>11</v>
      </c>
      <c r="D306" s="14">
        <v>158739.87</v>
      </c>
      <c r="E306" s="14">
        <v>1783.75</v>
      </c>
      <c r="F306" s="14">
        <v>507.9</v>
      </c>
      <c r="G306" s="14">
        <v>431.83</v>
      </c>
      <c r="H306" s="14">
        <v>285.38</v>
      </c>
      <c r="I306" s="19">
        <v>31</v>
      </c>
    </row>
    <row r="307" spans="1:9">
      <c r="A307" t="str">
        <f t="shared" si="4"/>
        <v>cam</v>
      </c>
      <c r="B307">
        <v>1220</v>
      </c>
      <c r="C307" s="2" t="s">
        <v>11</v>
      </c>
      <c r="D307" s="14">
        <v>135547.6</v>
      </c>
      <c r="E307" s="14">
        <v>1580.72</v>
      </c>
      <c r="F307" s="14">
        <v>517.80999999999995</v>
      </c>
      <c r="G307" s="14">
        <v>366.17</v>
      </c>
      <c r="H307" s="14">
        <v>257.27</v>
      </c>
      <c r="I307" s="19">
        <v>29</v>
      </c>
    </row>
    <row r="308" spans="1:9">
      <c r="A308" t="str">
        <f t="shared" si="4"/>
        <v>cam</v>
      </c>
      <c r="B308">
        <v>1221</v>
      </c>
      <c r="C308" s="2" t="s">
        <v>11</v>
      </c>
      <c r="D308" s="14">
        <v>166799.12</v>
      </c>
      <c r="E308" s="14">
        <v>1784.71</v>
      </c>
      <c r="F308" s="14">
        <v>507.63</v>
      </c>
      <c r="G308" s="14">
        <v>436.08</v>
      </c>
      <c r="H308" s="14">
        <v>250.33</v>
      </c>
      <c r="I308" s="19">
        <v>39</v>
      </c>
    </row>
    <row r="309" spans="1:9">
      <c r="A309" t="str">
        <f t="shared" si="4"/>
        <v>cam</v>
      </c>
      <c r="B309">
        <v>1222</v>
      </c>
      <c r="C309" s="2" t="s">
        <v>11</v>
      </c>
      <c r="D309" s="14">
        <v>163719.84</v>
      </c>
      <c r="E309" s="14">
        <v>1754.43</v>
      </c>
      <c r="F309" s="14">
        <v>529.65</v>
      </c>
      <c r="G309" s="14">
        <v>424.01</v>
      </c>
      <c r="H309" s="14">
        <v>275.83999999999997</v>
      </c>
      <c r="I309" s="19">
        <v>28</v>
      </c>
    </row>
    <row r="310" spans="1:9">
      <c r="A310" t="str">
        <f t="shared" si="4"/>
        <v>cam</v>
      </c>
      <c r="B310">
        <v>1224</v>
      </c>
      <c r="C310" s="2" t="s">
        <v>11</v>
      </c>
      <c r="D310" s="14">
        <v>154356.89000000001</v>
      </c>
      <c r="E310" s="14">
        <v>1706.45</v>
      </c>
      <c r="F310" s="14">
        <v>499.97</v>
      </c>
      <c r="G310" s="14">
        <v>411.88</v>
      </c>
      <c r="H310" s="14">
        <v>279.25</v>
      </c>
      <c r="I310" s="19">
        <v>33</v>
      </c>
    </row>
    <row r="311" spans="1:9">
      <c r="A311" t="str">
        <f t="shared" si="4"/>
        <v>cam</v>
      </c>
      <c r="B311">
        <v>1225</v>
      </c>
      <c r="C311" s="2" t="s">
        <v>11</v>
      </c>
      <c r="D311" s="14">
        <v>175156.85</v>
      </c>
      <c r="E311" s="14">
        <v>1859.27</v>
      </c>
      <c r="F311" s="14">
        <v>540.33000000000004</v>
      </c>
      <c r="G311" s="14">
        <v>440.9</v>
      </c>
      <c r="H311" s="14">
        <v>277.89</v>
      </c>
      <c r="I311" s="19">
        <v>32</v>
      </c>
    </row>
    <row r="312" spans="1:9">
      <c r="A312" t="str">
        <f t="shared" si="4"/>
        <v>cam</v>
      </c>
      <c r="B312">
        <v>1226</v>
      </c>
      <c r="C312" s="2" t="s">
        <v>11</v>
      </c>
      <c r="D312" s="14">
        <v>183968.91</v>
      </c>
      <c r="E312" s="14">
        <v>1868.02</v>
      </c>
      <c r="F312" s="14">
        <v>529.27</v>
      </c>
      <c r="G312" s="14">
        <v>464.73</v>
      </c>
      <c r="H312" s="14">
        <v>285.81</v>
      </c>
      <c r="I312" s="19">
        <v>27</v>
      </c>
    </row>
    <row r="313" spans="1:9">
      <c r="A313" t="str">
        <f t="shared" si="4"/>
        <v>cam</v>
      </c>
      <c r="B313">
        <v>1227</v>
      </c>
      <c r="C313" s="2" t="s">
        <v>11</v>
      </c>
      <c r="D313" s="14">
        <v>129878.48</v>
      </c>
      <c r="E313" s="14">
        <v>1538.04</v>
      </c>
      <c r="F313" s="14">
        <v>485.3</v>
      </c>
      <c r="G313" s="14">
        <v>366.12</v>
      </c>
      <c r="H313" s="14">
        <v>262.66000000000003</v>
      </c>
      <c r="I313" s="19">
        <v>34</v>
      </c>
    </row>
    <row r="314" spans="1:9">
      <c r="A314" t="str">
        <f t="shared" si="4"/>
        <v>cam</v>
      </c>
      <c r="B314">
        <v>1229</v>
      </c>
      <c r="C314" s="2" t="s">
        <v>11</v>
      </c>
      <c r="D314" s="14">
        <v>174151.64</v>
      </c>
      <c r="E314" s="14">
        <v>1878.43</v>
      </c>
      <c r="F314" s="14">
        <v>544.84</v>
      </c>
      <c r="G314" s="14">
        <v>438.78</v>
      </c>
      <c r="H314" s="14">
        <v>292.95</v>
      </c>
      <c r="I314" s="19">
        <v>31</v>
      </c>
    </row>
    <row r="315" spans="1:9">
      <c r="A315" t="str">
        <f t="shared" si="4"/>
        <v>cam</v>
      </c>
      <c r="B315">
        <v>1230</v>
      </c>
      <c r="C315" s="2" t="s">
        <v>11</v>
      </c>
      <c r="D315" s="14">
        <v>158537.95000000001</v>
      </c>
      <c r="E315" s="14">
        <v>1806.82</v>
      </c>
      <c r="F315" s="14">
        <v>494.26</v>
      </c>
      <c r="G315" s="14">
        <v>425.39</v>
      </c>
      <c r="H315" s="14">
        <v>264.82</v>
      </c>
      <c r="I315" s="19">
        <v>30</v>
      </c>
    </row>
    <row r="316" spans="1:9">
      <c r="A316" t="str">
        <f t="shared" si="4"/>
        <v>cam</v>
      </c>
      <c r="B316">
        <v>1231</v>
      </c>
      <c r="C316" s="2" t="s">
        <v>11</v>
      </c>
      <c r="D316" s="14">
        <v>157881.71</v>
      </c>
      <c r="E316" s="14">
        <v>1755.36</v>
      </c>
      <c r="F316" s="14">
        <v>504.75</v>
      </c>
      <c r="G316" s="14">
        <v>435.33</v>
      </c>
      <c r="H316" s="14">
        <v>255.69</v>
      </c>
      <c r="I316" s="19">
        <v>30</v>
      </c>
    </row>
    <row r="317" spans="1:9">
      <c r="A317" t="str">
        <f t="shared" si="4"/>
        <v>cam</v>
      </c>
      <c r="B317">
        <v>1232</v>
      </c>
      <c r="C317" s="2" t="s">
        <v>11</v>
      </c>
      <c r="D317" s="14">
        <v>161801.60000000001</v>
      </c>
      <c r="E317" s="14">
        <v>1764.42</v>
      </c>
      <c r="F317" s="14">
        <v>508.57</v>
      </c>
      <c r="G317" s="14">
        <v>427.47</v>
      </c>
      <c r="H317" s="14">
        <v>277.39999999999998</v>
      </c>
      <c r="I317" s="19">
        <v>33</v>
      </c>
    </row>
    <row r="318" spans="1:9">
      <c r="A318" t="str">
        <f t="shared" si="4"/>
        <v>cam</v>
      </c>
      <c r="B318">
        <v>1233</v>
      </c>
      <c r="C318" s="2" t="s">
        <v>11</v>
      </c>
      <c r="D318" s="14">
        <v>184818.29</v>
      </c>
      <c r="E318" s="14">
        <v>2006.46</v>
      </c>
      <c r="F318" s="14">
        <v>546.79</v>
      </c>
      <c r="G318" s="14">
        <v>461.51</v>
      </c>
      <c r="H318" s="14">
        <v>256.7</v>
      </c>
      <c r="I318" s="19">
        <v>33</v>
      </c>
    </row>
    <row r="319" spans="1:9">
      <c r="A319" t="str">
        <f t="shared" si="4"/>
        <v>cam</v>
      </c>
      <c r="B319">
        <v>1234</v>
      </c>
      <c r="C319" s="2" t="s">
        <v>11</v>
      </c>
      <c r="D319" s="14">
        <v>140158.84</v>
      </c>
      <c r="E319" s="14">
        <v>1730.2</v>
      </c>
      <c r="F319" s="14">
        <v>499.74</v>
      </c>
      <c r="G319" s="14">
        <v>386.92</v>
      </c>
      <c r="H319" s="14">
        <v>261.61</v>
      </c>
      <c r="I319" s="19">
        <v>36</v>
      </c>
    </row>
    <row r="320" spans="1:9">
      <c r="A320" t="str">
        <f t="shared" si="4"/>
        <v>cam</v>
      </c>
      <c r="B320">
        <v>1235</v>
      </c>
      <c r="C320" s="2" t="s">
        <v>11</v>
      </c>
      <c r="D320" s="14">
        <v>158599.41</v>
      </c>
      <c r="E320" s="14">
        <v>1740.02</v>
      </c>
      <c r="F320" s="14">
        <v>553.47</v>
      </c>
      <c r="G320" s="14">
        <v>403.66</v>
      </c>
      <c r="H320" s="14">
        <v>241.13</v>
      </c>
      <c r="I320" s="19">
        <v>31</v>
      </c>
    </row>
    <row r="321" spans="1:9">
      <c r="A321" t="str">
        <f t="shared" si="4"/>
        <v>cam</v>
      </c>
      <c r="B321">
        <v>1236</v>
      </c>
      <c r="C321" s="2" t="s">
        <v>11</v>
      </c>
      <c r="D321" s="14">
        <v>160491.31</v>
      </c>
      <c r="E321" s="14">
        <v>1898.66</v>
      </c>
      <c r="F321" s="14">
        <v>541.66</v>
      </c>
      <c r="G321" s="14">
        <v>425.76</v>
      </c>
      <c r="H321" s="14">
        <v>257.89</v>
      </c>
      <c r="I321" s="19">
        <v>31</v>
      </c>
    </row>
    <row r="322" spans="1:9">
      <c r="A322" t="str">
        <f t="shared" ref="A322:A385" si="5">MID(C322,1,3)</f>
        <v>cam</v>
      </c>
      <c r="B322">
        <v>1237</v>
      </c>
      <c r="C322" s="2" t="s">
        <v>11</v>
      </c>
      <c r="D322" s="14">
        <v>159955.78</v>
      </c>
      <c r="E322" s="14">
        <v>1743.42</v>
      </c>
      <c r="F322" s="14">
        <v>510.29</v>
      </c>
      <c r="G322" s="14">
        <v>427.73</v>
      </c>
      <c r="H322" s="14">
        <v>280.92</v>
      </c>
      <c r="I322" s="19">
        <v>28</v>
      </c>
    </row>
    <row r="323" spans="1:9">
      <c r="A323" t="str">
        <f t="shared" si="5"/>
        <v>cam</v>
      </c>
      <c r="B323">
        <v>1238</v>
      </c>
      <c r="C323" s="2" t="s">
        <v>11</v>
      </c>
      <c r="D323" s="14">
        <v>174388.68</v>
      </c>
      <c r="E323" s="14">
        <v>1791.63</v>
      </c>
      <c r="F323" s="14">
        <v>518.41999999999996</v>
      </c>
      <c r="G323" s="14">
        <v>448</v>
      </c>
      <c r="H323" s="14">
        <v>287.33999999999997</v>
      </c>
      <c r="I323" s="19">
        <v>31</v>
      </c>
    </row>
    <row r="324" spans="1:9">
      <c r="A324" t="str">
        <f t="shared" si="5"/>
        <v>cam</v>
      </c>
      <c r="B324">
        <v>1239</v>
      </c>
      <c r="C324" s="2" t="s">
        <v>11</v>
      </c>
      <c r="D324" s="14">
        <v>178813.36</v>
      </c>
      <c r="E324" s="14">
        <v>1860.13</v>
      </c>
      <c r="F324" s="14">
        <v>532.66</v>
      </c>
      <c r="G324" s="14">
        <v>446.94</v>
      </c>
      <c r="H324" s="14">
        <v>265.35000000000002</v>
      </c>
      <c r="I324" s="19">
        <v>31</v>
      </c>
    </row>
    <row r="325" spans="1:9">
      <c r="A325" t="str">
        <f t="shared" si="5"/>
        <v>cam</v>
      </c>
      <c r="B325">
        <v>1240</v>
      </c>
      <c r="C325" s="2" t="s">
        <v>11</v>
      </c>
      <c r="D325" s="14">
        <v>153759.91</v>
      </c>
      <c r="E325" s="14">
        <v>1692.52</v>
      </c>
      <c r="F325" s="14">
        <v>537.48</v>
      </c>
      <c r="G325" s="14">
        <v>408.12</v>
      </c>
      <c r="H325" s="14">
        <v>249.31</v>
      </c>
      <c r="I325" s="19">
        <v>28</v>
      </c>
    </row>
    <row r="326" spans="1:9">
      <c r="A326" t="str">
        <f t="shared" si="5"/>
        <v>cam</v>
      </c>
      <c r="B326">
        <v>1241</v>
      </c>
      <c r="C326" s="2" t="s">
        <v>11</v>
      </c>
      <c r="D326" s="14">
        <v>165128.89000000001</v>
      </c>
      <c r="E326" s="14">
        <v>1744.33</v>
      </c>
      <c r="F326" s="14">
        <v>501.86</v>
      </c>
      <c r="G326" s="14">
        <v>437.29</v>
      </c>
      <c r="H326" s="14">
        <v>289.75</v>
      </c>
      <c r="I326" s="19">
        <v>27</v>
      </c>
    </row>
    <row r="327" spans="1:9">
      <c r="A327" t="str">
        <f t="shared" si="5"/>
        <v>cam</v>
      </c>
      <c r="B327">
        <v>1242</v>
      </c>
      <c r="C327" s="2" t="s">
        <v>11</v>
      </c>
      <c r="D327" s="14">
        <v>154699.28</v>
      </c>
      <c r="E327" s="14">
        <v>1822.02</v>
      </c>
      <c r="F327" s="14">
        <v>506.18</v>
      </c>
      <c r="G327" s="14">
        <v>414.75</v>
      </c>
      <c r="H327" s="14">
        <v>294.89</v>
      </c>
      <c r="I327" s="19">
        <v>36</v>
      </c>
    </row>
    <row r="328" spans="1:9">
      <c r="A328" t="str">
        <f t="shared" si="5"/>
        <v>cam</v>
      </c>
      <c r="B328">
        <v>1243</v>
      </c>
      <c r="C328" s="2" t="s">
        <v>11</v>
      </c>
      <c r="D328" s="14">
        <v>167189.79</v>
      </c>
      <c r="E328" s="14">
        <v>1821.69</v>
      </c>
      <c r="F328" s="14">
        <v>515.59</v>
      </c>
      <c r="G328" s="14">
        <v>440.04</v>
      </c>
      <c r="H328" s="14">
        <v>265.87</v>
      </c>
      <c r="I328" s="19">
        <v>30</v>
      </c>
    </row>
    <row r="329" spans="1:9">
      <c r="A329" t="str">
        <f t="shared" si="5"/>
        <v>cam</v>
      </c>
      <c r="B329">
        <v>1244</v>
      </c>
      <c r="C329" s="2" t="s">
        <v>11</v>
      </c>
      <c r="D329" s="14">
        <v>143468.57</v>
      </c>
      <c r="E329" s="14">
        <v>1685.96</v>
      </c>
      <c r="F329" s="14">
        <v>501.38</v>
      </c>
      <c r="G329" s="14">
        <v>396.11</v>
      </c>
      <c r="H329" s="14">
        <v>248.49</v>
      </c>
      <c r="I329" s="19">
        <v>30</v>
      </c>
    </row>
    <row r="330" spans="1:9">
      <c r="A330" t="str">
        <f t="shared" si="5"/>
        <v>cam</v>
      </c>
      <c r="B330">
        <v>1245</v>
      </c>
      <c r="C330" s="2" t="s">
        <v>11</v>
      </c>
      <c r="D330" s="14">
        <v>155348.93</v>
      </c>
      <c r="E330" s="14">
        <v>1905.08</v>
      </c>
      <c r="F330" s="14">
        <v>519.63</v>
      </c>
      <c r="G330" s="14">
        <v>419.07</v>
      </c>
      <c r="H330" s="14">
        <v>268.16000000000003</v>
      </c>
      <c r="I330" s="19">
        <v>26</v>
      </c>
    </row>
    <row r="331" spans="1:9">
      <c r="A331" t="str">
        <f t="shared" si="5"/>
        <v>cam</v>
      </c>
      <c r="B331">
        <v>1246</v>
      </c>
      <c r="C331" s="2" t="s">
        <v>11</v>
      </c>
      <c r="D331" s="14">
        <v>156551.67999999999</v>
      </c>
      <c r="E331" s="14">
        <v>1712.26</v>
      </c>
      <c r="F331" s="14">
        <v>504.59</v>
      </c>
      <c r="G331" s="14">
        <v>404.72</v>
      </c>
      <c r="H331" s="14">
        <v>258.77</v>
      </c>
      <c r="I331" s="19">
        <v>35</v>
      </c>
    </row>
    <row r="332" spans="1:9">
      <c r="A332" t="str">
        <f t="shared" si="5"/>
        <v>cam</v>
      </c>
      <c r="B332">
        <v>1247</v>
      </c>
      <c r="C332" s="2" t="s">
        <v>11</v>
      </c>
      <c r="D332" s="14">
        <v>160473.75</v>
      </c>
      <c r="E332" s="14">
        <v>1775.66</v>
      </c>
      <c r="F332" s="14">
        <v>484.32</v>
      </c>
      <c r="G332" s="14">
        <v>424.69</v>
      </c>
      <c r="H332" s="14">
        <v>292.79000000000002</v>
      </c>
      <c r="I332" s="19">
        <v>38</v>
      </c>
    </row>
    <row r="333" spans="1:9">
      <c r="A333" t="str">
        <f t="shared" si="5"/>
        <v>cam</v>
      </c>
      <c r="B333">
        <v>1250</v>
      </c>
      <c r="C333" s="2" t="s">
        <v>11</v>
      </c>
      <c r="D333" s="14">
        <v>147076.79999999999</v>
      </c>
      <c r="E333" s="14">
        <v>1641.07</v>
      </c>
      <c r="F333" s="14">
        <v>503.57</v>
      </c>
      <c r="G333" s="14">
        <v>398.64</v>
      </c>
      <c r="H333" s="14">
        <v>256.08999999999997</v>
      </c>
      <c r="I333" s="19">
        <v>32</v>
      </c>
    </row>
    <row r="334" spans="1:9">
      <c r="A334" t="str">
        <f t="shared" si="5"/>
        <v>cam</v>
      </c>
      <c r="B334">
        <v>1251</v>
      </c>
      <c r="C334" s="2" t="s">
        <v>11</v>
      </c>
      <c r="D334" s="14">
        <v>150693.79999999999</v>
      </c>
      <c r="E334" s="14">
        <v>1851.45</v>
      </c>
      <c r="F334" s="14">
        <v>481.75</v>
      </c>
      <c r="G334" s="14">
        <v>420.14</v>
      </c>
      <c r="H334" s="14">
        <v>257.88</v>
      </c>
      <c r="I334" s="19">
        <v>26</v>
      </c>
    </row>
    <row r="335" spans="1:9">
      <c r="A335" t="str">
        <f t="shared" si="5"/>
        <v>cam</v>
      </c>
      <c r="B335">
        <v>1252</v>
      </c>
      <c r="C335" s="2" t="s">
        <v>11</v>
      </c>
      <c r="D335" s="14">
        <v>161448.24</v>
      </c>
      <c r="E335" s="14">
        <v>1859.13</v>
      </c>
      <c r="F335" s="14">
        <v>527.79999999999995</v>
      </c>
      <c r="G335" s="14">
        <v>421.33</v>
      </c>
      <c r="H335" s="14">
        <v>285.05</v>
      </c>
      <c r="I335" s="19">
        <v>35</v>
      </c>
    </row>
    <row r="336" spans="1:9">
      <c r="A336" t="str">
        <f t="shared" si="5"/>
        <v>cam</v>
      </c>
      <c r="B336">
        <v>1253</v>
      </c>
      <c r="C336" s="2" t="s">
        <v>11</v>
      </c>
      <c r="D336" s="14">
        <v>157214.5</v>
      </c>
      <c r="E336" s="14">
        <v>1758.37</v>
      </c>
      <c r="F336" s="14">
        <v>509.55</v>
      </c>
      <c r="G336" s="14">
        <v>427.97</v>
      </c>
      <c r="H336" s="14">
        <v>261.97000000000003</v>
      </c>
      <c r="I336" s="19">
        <v>32</v>
      </c>
    </row>
    <row r="337" spans="1:9">
      <c r="A337" t="str">
        <f t="shared" si="5"/>
        <v>cam</v>
      </c>
      <c r="B337">
        <v>1254</v>
      </c>
      <c r="C337" s="2" t="s">
        <v>11</v>
      </c>
      <c r="D337" s="14">
        <v>136765.71</v>
      </c>
      <c r="E337" s="14">
        <v>1609.23</v>
      </c>
      <c r="F337" s="14">
        <v>481.92</v>
      </c>
      <c r="G337" s="14">
        <v>389.72</v>
      </c>
      <c r="H337" s="14">
        <v>277.48</v>
      </c>
      <c r="I337" s="19">
        <v>34</v>
      </c>
    </row>
    <row r="338" spans="1:9">
      <c r="A338" t="str">
        <f t="shared" si="5"/>
        <v>cam</v>
      </c>
      <c r="B338">
        <v>1255</v>
      </c>
      <c r="C338" s="2" t="s">
        <v>11</v>
      </c>
      <c r="D338" s="14">
        <v>150125.35</v>
      </c>
      <c r="E338" s="14">
        <v>1714.67</v>
      </c>
      <c r="F338" s="14">
        <v>505.78</v>
      </c>
      <c r="G338" s="14">
        <v>405.33</v>
      </c>
      <c r="H338" s="14">
        <v>293.75</v>
      </c>
      <c r="I338" s="19">
        <v>33</v>
      </c>
    </row>
    <row r="339" spans="1:9">
      <c r="A339" t="str">
        <f t="shared" si="5"/>
        <v>cam</v>
      </c>
      <c r="B339">
        <v>1256</v>
      </c>
      <c r="C339" s="2" t="s">
        <v>11</v>
      </c>
      <c r="D339" s="14">
        <v>140997.25</v>
      </c>
      <c r="E339" s="14">
        <v>1615.99</v>
      </c>
      <c r="F339" s="14">
        <v>505.4</v>
      </c>
      <c r="G339" s="14">
        <v>372.04</v>
      </c>
      <c r="H339" s="14">
        <v>268.29000000000002</v>
      </c>
      <c r="I339" s="19">
        <v>33</v>
      </c>
    </row>
    <row r="340" spans="1:9">
      <c r="A340" t="str">
        <f t="shared" si="5"/>
        <v>cam</v>
      </c>
      <c r="B340">
        <v>1257</v>
      </c>
      <c r="C340" s="2" t="s">
        <v>11</v>
      </c>
      <c r="D340" s="14">
        <v>146991.20000000001</v>
      </c>
      <c r="E340" s="14">
        <v>1664.87</v>
      </c>
      <c r="F340" s="14">
        <v>497.22</v>
      </c>
      <c r="G340" s="14">
        <v>422.01</v>
      </c>
      <c r="H340" s="14">
        <v>292.43</v>
      </c>
      <c r="I340" s="19">
        <v>29</v>
      </c>
    </row>
    <row r="341" spans="1:9">
      <c r="A341" t="str">
        <f t="shared" si="5"/>
        <v>cam</v>
      </c>
      <c r="B341">
        <v>1258</v>
      </c>
      <c r="C341" s="2" t="s">
        <v>11</v>
      </c>
      <c r="D341" s="14">
        <v>160061.13</v>
      </c>
      <c r="E341" s="14">
        <v>1744.53</v>
      </c>
      <c r="F341" s="14">
        <v>501.31</v>
      </c>
      <c r="G341" s="14">
        <v>400.96</v>
      </c>
      <c r="H341" s="14">
        <v>292.88</v>
      </c>
      <c r="I341" s="19">
        <v>28</v>
      </c>
    </row>
    <row r="342" spans="1:9">
      <c r="A342" t="str">
        <f t="shared" si="5"/>
        <v>gus</v>
      </c>
      <c r="B342">
        <v>1201</v>
      </c>
      <c r="C342" s="5" t="s">
        <v>17</v>
      </c>
      <c r="D342" s="21">
        <v>229217.54</v>
      </c>
      <c r="E342" s="14">
        <v>1900.21</v>
      </c>
      <c r="F342" s="14">
        <v>616.04</v>
      </c>
      <c r="G342" s="14">
        <v>491.77</v>
      </c>
      <c r="H342" s="14">
        <v>227.34</v>
      </c>
      <c r="I342" s="15">
        <v>22</v>
      </c>
    </row>
    <row r="343" spans="1:9">
      <c r="A343" t="str">
        <f t="shared" si="5"/>
        <v>gus</v>
      </c>
      <c r="B343">
        <v>1202</v>
      </c>
      <c r="C343" s="5" t="s">
        <v>17</v>
      </c>
      <c r="D343" s="21">
        <v>228919.06</v>
      </c>
      <c r="E343" s="14">
        <v>1960.33</v>
      </c>
      <c r="F343" s="14">
        <v>673.59</v>
      </c>
      <c r="G343" s="14">
        <v>443.36</v>
      </c>
      <c r="H343" s="14">
        <v>207.16</v>
      </c>
      <c r="I343" s="15">
        <v>23</v>
      </c>
    </row>
    <row r="344" spans="1:9">
      <c r="A344" t="str">
        <f t="shared" si="5"/>
        <v>gus</v>
      </c>
      <c r="B344">
        <v>1203</v>
      </c>
      <c r="C344" s="5" t="s">
        <v>17</v>
      </c>
      <c r="D344" s="21">
        <v>238425.41</v>
      </c>
      <c r="E344" s="14">
        <v>1989.76</v>
      </c>
      <c r="F344" s="14">
        <v>680.79</v>
      </c>
      <c r="G344" s="14">
        <v>481.91</v>
      </c>
      <c r="H344" s="14">
        <v>206.29</v>
      </c>
      <c r="I344" s="15">
        <v>20</v>
      </c>
    </row>
    <row r="345" spans="1:9">
      <c r="A345" t="str">
        <f t="shared" si="5"/>
        <v>gus</v>
      </c>
      <c r="B345">
        <v>1204</v>
      </c>
      <c r="C345" s="5" t="s">
        <v>17</v>
      </c>
      <c r="D345" s="21">
        <v>195221.7</v>
      </c>
      <c r="E345" s="14">
        <v>1827.89</v>
      </c>
      <c r="F345" s="14">
        <v>636.46</v>
      </c>
      <c r="G345" s="14">
        <v>410.24</v>
      </c>
      <c r="H345" s="14">
        <v>188.87</v>
      </c>
      <c r="I345" s="15">
        <v>19</v>
      </c>
    </row>
    <row r="346" spans="1:9">
      <c r="A346" t="str">
        <f t="shared" si="5"/>
        <v>gus</v>
      </c>
      <c r="B346">
        <v>1205</v>
      </c>
      <c r="C346" s="5" t="s">
        <v>17</v>
      </c>
      <c r="D346" s="21">
        <v>207188.31</v>
      </c>
      <c r="E346" s="14">
        <v>2040.8</v>
      </c>
      <c r="F346" s="14">
        <v>650.76</v>
      </c>
      <c r="G346" s="14">
        <v>435.13</v>
      </c>
      <c r="H346" s="14">
        <v>205.66</v>
      </c>
      <c r="I346" s="15">
        <v>19</v>
      </c>
    </row>
    <row r="347" spans="1:9">
      <c r="A347" t="str">
        <f t="shared" si="5"/>
        <v>gus</v>
      </c>
      <c r="B347">
        <v>1206</v>
      </c>
      <c r="C347" s="5" t="s">
        <v>17</v>
      </c>
      <c r="D347" s="21">
        <v>188198.22</v>
      </c>
      <c r="E347" s="14">
        <v>2011.28</v>
      </c>
      <c r="F347" s="14">
        <v>595.37</v>
      </c>
      <c r="G347" s="14">
        <v>430.3</v>
      </c>
      <c r="H347" s="14">
        <v>228.22</v>
      </c>
      <c r="I347" s="15">
        <v>20</v>
      </c>
    </row>
    <row r="348" spans="1:9">
      <c r="A348" t="str">
        <f t="shared" si="5"/>
        <v>gus</v>
      </c>
      <c r="B348">
        <v>1207</v>
      </c>
      <c r="C348" s="5" t="s">
        <v>17</v>
      </c>
      <c r="D348" s="21">
        <v>222625.96</v>
      </c>
      <c r="E348" s="14">
        <v>1970.86</v>
      </c>
      <c r="F348" s="14">
        <v>631.03</v>
      </c>
      <c r="G348" s="14">
        <v>481.43</v>
      </c>
      <c r="H348" s="14">
        <v>227.89</v>
      </c>
      <c r="I348" s="15">
        <v>25</v>
      </c>
    </row>
    <row r="349" spans="1:9">
      <c r="A349" t="str">
        <f t="shared" si="5"/>
        <v>gus</v>
      </c>
      <c r="B349">
        <v>1208</v>
      </c>
      <c r="C349" s="5" t="s">
        <v>17</v>
      </c>
      <c r="D349" s="21">
        <v>224941.49</v>
      </c>
      <c r="E349" s="14">
        <v>2001.14</v>
      </c>
      <c r="F349" s="14">
        <v>650.20000000000005</v>
      </c>
      <c r="G349" s="14">
        <v>478.98</v>
      </c>
      <c r="H349" s="14">
        <v>220.49</v>
      </c>
      <c r="I349" s="15">
        <v>24</v>
      </c>
    </row>
    <row r="350" spans="1:9">
      <c r="A350" t="str">
        <f t="shared" si="5"/>
        <v>gus</v>
      </c>
      <c r="B350">
        <v>1209</v>
      </c>
      <c r="C350" s="5" t="s">
        <v>17</v>
      </c>
      <c r="D350" s="21">
        <v>228785.64</v>
      </c>
      <c r="E350" s="14">
        <v>1939.27</v>
      </c>
      <c r="F350" s="14">
        <v>648.54</v>
      </c>
      <c r="G350" s="14">
        <v>471.89</v>
      </c>
      <c r="H350" s="14">
        <v>238.39</v>
      </c>
      <c r="I350" s="15">
        <v>18</v>
      </c>
    </row>
    <row r="351" spans="1:9">
      <c r="A351" t="str">
        <f t="shared" si="5"/>
        <v>gus</v>
      </c>
      <c r="B351">
        <v>1210</v>
      </c>
      <c r="C351" s="5" t="s">
        <v>17</v>
      </c>
      <c r="D351" s="21">
        <v>218908.44</v>
      </c>
      <c r="E351" s="14">
        <v>1834.17</v>
      </c>
      <c r="F351" s="14">
        <v>652.55999999999995</v>
      </c>
      <c r="G351" s="14">
        <v>444.36</v>
      </c>
      <c r="H351" s="14">
        <v>223.83</v>
      </c>
      <c r="I351" s="15">
        <v>22</v>
      </c>
    </row>
    <row r="352" spans="1:9">
      <c r="A352" t="str">
        <f t="shared" si="5"/>
        <v>gus</v>
      </c>
      <c r="B352">
        <v>1211</v>
      </c>
      <c r="C352" s="5" t="s">
        <v>17</v>
      </c>
      <c r="D352" s="21">
        <v>220172.49</v>
      </c>
      <c r="E352" s="14">
        <v>1881.72</v>
      </c>
      <c r="F352" s="14">
        <v>622.14</v>
      </c>
      <c r="G352" s="14">
        <v>468.13</v>
      </c>
      <c r="H352" s="14">
        <v>205.74</v>
      </c>
      <c r="I352" s="15">
        <v>23</v>
      </c>
    </row>
    <row r="353" spans="1:9">
      <c r="A353" t="str">
        <f t="shared" si="5"/>
        <v>gus</v>
      </c>
      <c r="B353">
        <v>1212</v>
      </c>
      <c r="C353" s="5" t="s">
        <v>17</v>
      </c>
      <c r="D353" s="21">
        <v>228977.85</v>
      </c>
      <c r="E353" s="14">
        <v>1940.42</v>
      </c>
      <c r="F353" s="14">
        <v>661.38</v>
      </c>
      <c r="G353" s="14">
        <v>463.6</v>
      </c>
      <c r="H353" s="14">
        <v>227.87</v>
      </c>
      <c r="I353" s="15">
        <v>21</v>
      </c>
    </row>
    <row r="354" spans="1:9">
      <c r="A354" t="str">
        <f t="shared" si="5"/>
        <v>gus</v>
      </c>
      <c r="B354">
        <v>1213</v>
      </c>
      <c r="C354" s="5" t="s">
        <v>17</v>
      </c>
      <c r="D354" s="21">
        <v>219831.04000000001</v>
      </c>
      <c r="E354" s="14">
        <v>1859.2</v>
      </c>
      <c r="F354" s="14">
        <v>635.26</v>
      </c>
      <c r="G354" s="14">
        <v>460.06</v>
      </c>
      <c r="H354" s="14">
        <v>214.4</v>
      </c>
      <c r="I354" s="15">
        <v>21</v>
      </c>
    </row>
    <row r="355" spans="1:9">
      <c r="A355" t="str">
        <f t="shared" si="5"/>
        <v>gus</v>
      </c>
      <c r="B355">
        <v>1214</v>
      </c>
      <c r="C355" s="5" t="s">
        <v>17</v>
      </c>
      <c r="D355" s="21">
        <v>203568.03</v>
      </c>
      <c r="E355" s="14">
        <v>1876.71</v>
      </c>
      <c r="F355" s="14">
        <v>584.48</v>
      </c>
      <c r="G355" s="14">
        <v>472.71</v>
      </c>
      <c r="H355" s="14">
        <v>231.37</v>
      </c>
      <c r="I355" s="15">
        <v>20</v>
      </c>
    </row>
    <row r="356" spans="1:9">
      <c r="A356" t="str">
        <f t="shared" si="5"/>
        <v>gus</v>
      </c>
      <c r="B356">
        <v>1215</v>
      </c>
      <c r="C356" s="5" t="s">
        <v>17</v>
      </c>
      <c r="D356" s="21">
        <v>225031.94</v>
      </c>
      <c r="E356" s="14">
        <v>1878.24</v>
      </c>
      <c r="F356" s="14">
        <v>650.75</v>
      </c>
      <c r="G356" s="14">
        <v>463.61</v>
      </c>
      <c r="H356" s="14">
        <v>198.29</v>
      </c>
      <c r="I356" s="15">
        <v>18</v>
      </c>
    </row>
    <row r="357" spans="1:9">
      <c r="A357" t="str">
        <f t="shared" si="5"/>
        <v>gus</v>
      </c>
      <c r="B357">
        <v>1216</v>
      </c>
      <c r="C357" s="5" t="s">
        <v>17</v>
      </c>
      <c r="D357" s="21">
        <v>221031.77</v>
      </c>
      <c r="E357" s="14">
        <v>2101.08</v>
      </c>
      <c r="F357" s="14">
        <v>664.37</v>
      </c>
      <c r="G357" s="14">
        <v>458.35</v>
      </c>
      <c r="H357" s="14">
        <v>219.17</v>
      </c>
      <c r="I357" s="15">
        <v>18</v>
      </c>
    </row>
    <row r="358" spans="1:9">
      <c r="A358" t="str">
        <f t="shared" si="5"/>
        <v>gus</v>
      </c>
      <c r="B358">
        <v>1217</v>
      </c>
      <c r="C358" s="5" t="s">
        <v>17</v>
      </c>
      <c r="D358" s="21">
        <v>221472.71</v>
      </c>
      <c r="E358" s="14">
        <v>1976.48</v>
      </c>
      <c r="F358" s="14">
        <v>658.11</v>
      </c>
      <c r="G358" s="14">
        <v>448.02</v>
      </c>
      <c r="H358" s="14">
        <v>213.11</v>
      </c>
      <c r="I358" s="15">
        <v>20</v>
      </c>
    </row>
    <row r="359" spans="1:9">
      <c r="A359" t="str">
        <f t="shared" si="5"/>
        <v>gus</v>
      </c>
      <c r="B359">
        <v>1218</v>
      </c>
      <c r="C359" s="5" t="s">
        <v>17</v>
      </c>
      <c r="D359" s="21">
        <v>234210.41</v>
      </c>
      <c r="E359" s="14">
        <v>1956.41</v>
      </c>
      <c r="F359" s="14">
        <v>651.99</v>
      </c>
      <c r="G359" s="14">
        <v>480.21</v>
      </c>
      <c r="H359" s="14">
        <v>212.1</v>
      </c>
      <c r="I359" s="15">
        <v>20</v>
      </c>
    </row>
    <row r="360" spans="1:9">
      <c r="A360" t="str">
        <f t="shared" si="5"/>
        <v>gus</v>
      </c>
      <c r="B360">
        <v>1219</v>
      </c>
      <c r="C360" s="5" t="s">
        <v>17</v>
      </c>
      <c r="D360" s="21">
        <v>214363.3</v>
      </c>
      <c r="E360" s="14">
        <v>2236.65</v>
      </c>
      <c r="F360" s="14">
        <v>635.65</v>
      </c>
      <c r="G360" s="14">
        <v>459.41</v>
      </c>
      <c r="H360" s="14">
        <v>236.8</v>
      </c>
      <c r="I360" s="15">
        <v>16</v>
      </c>
    </row>
    <row r="361" spans="1:9">
      <c r="A361" t="str">
        <f t="shared" si="5"/>
        <v>gus</v>
      </c>
      <c r="B361">
        <v>1220</v>
      </c>
      <c r="C361" s="5" t="s">
        <v>17</v>
      </c>
      <c r="D361" s="21">
        <v>197184.48</v>
      </c>
      <c r="E361" s="14">
        <v>2054.3000000000002</v>
      </c>
      <c r="F361" s="14">
        <v>557.41</v>
      </c>
      <c r="G361" s="14">
        <v>486.48</v>
      </c>
      <c r="H361" s="14">
        <v>262.52999999999997</v>
      </c>
      <c r="I361" s="15">
        <v>19</v>
      </c>
    </row>
    <row r="362" spans="1:9">
      <c r="A362" t="str">
        <f t="shared" si="5"/>
        <v>gus</v>
      </c>
      <c r="B362">
        <v>1221</v>
      </c>
      <c r="C362" s="5" t="s">
        <v>17</v>
      </c>
      <c r="D362" s="21">
        <v>204972.27</v>
      </c>
      <c r="E362" s="14">
        <v>1901.4</v>
      </c>
      <c r="F362" s="14">
        <v>601.83000000000004</v>
      </c>
      <c r="G362" s="14">
        <v>452.27</v>
      </c>
      <c r="H362" s="14">
        <v>254.01</v>
      </c>
      <c r="I362" s="15">
        <v>17</v>
      </c>
    </row>
    <row r="363" spans="1:9">
      <c r="A363" t="str">
        <f t="shared" si="5"/>
        <v>gus</v>
      </c>
      <c r="B363">
        <v>1222</v>
      </c>
      <c r="C363" s="5" t="s">
        <v>17</v>
      </c>
      <c r="D363" s="21">
        <v>232539.34</v>
      </c>
      <c r="E363" s="14">
        <v>2824.12</v>
      </c>
      <c r="F363" s="14">
        <v>684.53</v>
      </c>
      <c r="G363" s="14">
        <v>482.89</v>
      </c>
      <c r="H363" s="14">
        <v>242.91</v>
      </c>
      <c r="I363" s="15">
        <v>17</v>
      </c>
    </row>
    <row r="364" spans="1:9">
      <c r="A364" t="str">
        <f t="shared" si="5"/>
        <v>gus</v>
      </c>
      <c r="B364">
        <v>1223</v>
      </c>
      <c r="C364" s="5" t="s">
        <v>17</v>
      </c>
      <c r="D364" s="21">
        <v>203011.76</v>
      </c>
      <c r="E364" s="14">
        <v>2353.39</v>
      </c>
      <c r="F364" s="14">
        <v>641.89</v>
      </c>
      <c r="G364" s="14">
        <v>430.84</v>
      </c>
      <c r="H364" s="14">
        <v>219.92</v>
      </c>
      <c r="I364" s="15">
        <v>30</v>
      </c>
    </row>
    <row r="365" spans="1:9">
      <c r="A365" t="str">
        <f t="shared" si="5"/>
        <v>gus</v>
      </c>
      <c r="B365">
        <v>1224</v>
      </c>
      <c r="C365" s="5" t="s">
        <v>17</v>
      </c>
      <c r="D365" s="21">
        <v>177213</v>
      </c>
      <c r="E365" s="14">
        <v>2105.8000000000002</v>
      </c>
      <c r="F365" s="14">
        <v>628.14</v>
      </c>
      <c r="G365" s="14">
        <v>435.8</v>
      </c>
      <c r="H365" s="14">
        <v>216.53</v>
      </c>
      <c r="I365" s="15">
        <v>20</v>
      </c>
    </row>
    <row r="366" spans="1:9">
      <c r="A366" t="str">
        <f t="shared" si="5"/>
        <v>gus</v>
      </c>
      <c r="B366">
        <v>1225</v>
      </c>
      <c r="C366" s="5" t="s">
        <v>17</v>
      </c>
      <c r="D366" s="21">
        <v>196417.91</v>
      </c>
      <c r="E366" s="14">
        <v>2136.0700000000002</v>
      </c>
      <c r="F366" s="14">
        <v>627.4</v>
      </c>
      <c r="G366" s="14">
        <v>430.1</v>
      </c>
      <c r="H366" s="14">
        <v>254.67</v>
      </c>
      <c r="I366" s="15">
        <v>16</v>
      </c>
    </row>
    <row r="367" spans="1:9">
      <c r="A367" t="str">
        <f t="shared" si="5"/>
        <v>gus</v>
      </c>
      <c r="B367">
        <v>1226</v>
      </c>
      <c r="C367" s="5" t="s">
        <v>17</v>
      </c>
      <c r="D367" s="21">
        <v>209727.71</v>
      </c>
      <c r="E367" s="14">
        <v>1949.21</v>
      </c>
      <c r="F367" s="14">
        <v>610.66</v>
      </c>
      <c r="G367" s="14">
        <v>459.21</v>
      </c>
      <c r="H367" s="14">
        <v>199.23</v>
      </c>
      <c r="I367" s="15">
        <v>24</v>
      </c>
    </row>
    <row r="368" spans="1:9">
      <c r="A368" t="str">
        <f t="shared" si="5"/>
        <v>gus</v>
      </c>
      <c r="B368">
        <v>1227</v>
      </c>
      <c r="C368" s="5" t="s">
        <v>17</v>
      </c>
      <c r="D368" s="21">
        <v>238249.03</v>
      </c>
      <c r="E368" s="14">
        <v>2242.73</v>
      </c>
      <c r="F368" s="14">
        <v>691.96</v>
      </c>
      <c r="G368" s="14">
        <v>473.87</v>
      </c>
      <c r="H368" s="14">
        <v>232.94</v>
      </c>
      <c r="I368" s="15">
        <v>20</v>
      </c>
    </row>
    <row r="369" spans="1:9">
      <c r="A369" t="str">
        <f t="shared" si="5"/>
        <v>gus</v>
      </c>
      <c r="B369">
        <v>1228</v>
      </c>
      <c r="C369" s="5" t="s">
        <v>17</v>
      </c>
      <c r="D369" s="21">
        <v>208861.65</v>
      </c>
      <c r="E369" s="14">
        <v>1929.42</v>
      </c>
      <c r="F369" s="14">
        <v>579.65</v>
      </c>
      <c r="G369" s="14">
        <v>465.21</v>
      </c>
      <c r="H369" s="14">
        <v>286.16000000000003</v>
      </c>
      <c r="I369" s="15">
        <v>23</v>
      </c>
    </row>
    <row r="370" spans="1:9">
      <c r="A370" t="str">
        <f t="shared" si="5"/>
        <v>gus</v>
      </c>
      <c r="B370">
        <v>1229</v>
      </c>
      <c r="C370" s="5" t="s">
        <v>17</v>
      </c>
      <c r="D370" s="21">
        <v>218476.54</v>
      </c>
      <c r="E370" s="14">
        <v>2103.81</v>
      </c>
      <c r="F370" s="14">
        <v>608.41999999999996</v>
      </c>
      <c r="G370" s="14">
        <v>487.89</v>
      </c>
      <c r="H370" s="14">
        <v>236.29</v>
      </c>
      <c r="I370" s="15">
        <v>20</v>
      </c>
    </row>
    <row r="371" spans="1:9">
      <c r="A371" t="str">
        <f t="shared" si="5"/>
        <v>gus</v>
      </c>
      <c r="B371">
        <v>1230</v>
      </c>
      <c r="C371" s="5" t="s">
        <v>17</v>
      </c>
      <c r="D371" s="21">
        <v>202534.63</v>
      </c>
      <c r="E371" s="14">
        <v>2126.92</v>
      </c>
      <c r="F371" s="14">
        <v>620.04</v>
      </c>
      <c r="G371" s="14">
        <v>455.92</v>
      </c>
      <c r="H371" s="14">
        <v>234.5</v>
      </c>
      <c r="I371" s="15">
        <v>18</v>
      </c>
    </row>
    <row r="372" spans="1:9">
      <c r="A372" t="str">
        <f t="shared" si="5"/>
        <v>gus</v>
      </c>
      <c r="B372">
        <v>1231</v>
      </c>
      <c r="C372" s="5" t="s">
        <v>17</v>
      </c>
      <c r="D372" s="21">
        <v>211039.24</v>
      </c>
      <c r="E372" s="14">
        <v>1931.32</v>
      </c>
      <c r="F372" s="14">
        <v>619.57000000000005</v>
      </c>
      <c r="G372" s="14">
        <v>453.85</v>
      </c>
      <c r="H372" s="14">
        <v>229.04</v>
      </c>
      <c r="I372" s="15">
        <v>20</v>
      </c>
    </row>
    <row r="373" spans="1:9">
      <c r="A373" t="str">
        <f t="shared" si="5"/>
        <v>gus</v>
      </c>
      <c r="B373">
        <v>1232</v>
      </c>
      <c r="C373" s="5" t="s">
        <v>17</v>
      </c>
      <c r="D373" s="21">
        <v>230438.63</v>
      </c>
      <c r="E373" s="14">
        <v>2427.06</v>
      </c>
      <c r="F373" s="14">
        <v>625.66999999999996</v>
      </c>
      <c r="G373" s="14">
        <v>496.16</v>
      </c>
      <c r="H373" s="14">
        <v>238.21</v>
      </c>
      <c r="I373" s="15">
        <v>32</v>
      </c>
    </row>
    <row r="374" spans="1:9">
      <c r="A374" t="str">
        <f t="shared" si="5"/>
        <v>gus</v>
      </c>
      <c r="B374">
        <v>1233</v>
      </c>
      <c r="C374" s="5" t="s">
        <v>17</v>
      </c>
      <c r="D374" s="21">
        <v>254199.99</v>
      </c>
      <c r="E374" s="14">
        <v>2308.94</v>
      </c>
      <c r="F374" s="14">
        <v>669.55</v>
      </c>
      <c r="G374" s="14">
        <v>526.89</v>
      </c>
      <c r="H374" s="14">
        <v>234.8</v>
      </c>
      <c r="I374" s="15">
        <v>25</v>
      </c>
    </row>
    <row r="375" spans="1:9">
      <c r="A375" t="str">
        <f t="shared" si="5"/>
        <v>gus</v>
      </c>
      <c r="B375">
        <v>1234</v>
      </c>
      <c r="C375" s="5" t="s">
        <v>17</v>
      </c>
      <c r="D375" s="21">
        <v>243992.64</v>
      </c>
      <c r="E375" s="14">
        <v>2243.88</v>
      </c>
      <c r="F375" s="14">
        <v>756.58</v>
      </c>
      <c r="G375" s="14">
        <v>465.78</v>
      </c>
      <c r="H375" s="14">
        <v>212.2</v>
      </c>
      <c r="I375" s="15">
        <v>19</v>
      </c>
    </row>
    <row r="376" spans="1:9">
      <c r="A376" t="str">
        <f t="shared" si="5"/>
        <v>gus</v>
      </c>
      <c r="B376">
        <v>1235</v>
      </c>
      <c r="C376" s="5" t="s">
        <v>17</v>
      </c>
      <c r="D376" s="21">
        <v>186780.4</v>
      </c>
      <c r="E376" s="14">
        <v>1962.14</v>
      </c>
      <c r="F376" s="14">
        <v>564.64</v>
      </c>
      <c r="G376" s="14">
        <v>439.51</v>
      </c>
      <c r="H376" s="14">
        <v>243.21</v>
      </c>
      <c r="I376" s="15">
        <v>16</v>
      </c>
    </row>
    <row r="377" spans="1:9">
      <c r="A377" t="str">
        <f t="shared" si="5"/>
        <v>gus</v>
      </c>
      <c r="B377">
        <v>1236</v>
      </c>
      <c r="C377" s="5" t="s">
        <v>17</v>
      </c>
      <c r="D377" s="21">
        <v>212726.15</v>
      </c>
      <c r="E377" s="14">
        <v>2254.88</v>
      </c>
      <c r="F377" s="14">
        <v>677.88</v>
      </c>
      <c r="G377" s="14">
        <v>456.07</v>
      </c>
      <c r="H377" s="14">
        <v>209.34</v>
      </c>
      <c r="I377" s="15">
        <v>16</v>
      </c>
    </row>
    <row r="378" spans="1:9">
      <c r="A378" t="str">
        <f t="shared" si="5"/>
        <v>gus</v>
      </c>
      <c r="B378">
        <v>1237</v>
      </c>
      <c r="C378" s="5" t="s">
        <v>17</v>
      </c>
      <c r="D378" s="21">
        <v>179564.71</v>
      </c>
      <c r="E378" s="14">
        <v>2118.2199999999998</v>
      </c>
      <c r="F378" s="14">
        <v>527.29</v>
      </c>
      <c r="G378" s="14">
        <v>453.09</v>
      </c>
      <c r="H378" s="14">
        <v>217.27</v>
      </c>
      <c r="I378" s="15">
        <v>21</v>
      </c>
    </row>
    <row r="379" spans="1:9">
      <c r="A379" t="str">
        <f t="shared" si="5"/>
        <v>gus</v>
      </c>
      <c r="B379">
        <v>1238</v>
      </c>
      <c r="C379" s="5" t="s">
        <v>17</v>
      </c>
      <c r="D379" s="21">
        <v>197480.7</v>
      </c>
      <c r="E379" s="14">
        <v>2037.05</v>
      </c>
      <c r="F379" s="14">
        <v>624.05999999999995</v>
      </c>
      <c r="G379" s="14">
        <v>457.64</v>
      </c>
      <c r="H379" s="14">
        <v>227.17</v>
      </c>
      <c r="I379" s="15">
        <v>19</v>
      </c>
    </row>
    <row r="380" spans="1:9">
      <c r="A380" t="str">
        <f t="shared" si="5"/>
        <v>gus</v>
      </c>
      <c r="B380">
        <v>1239</v>
      </c>
      <c r="C380" s="5" t="s">
        <v>17</v>
      </c>
      <c r="D380" s="21">
        <v>223392.53</v>
      </c>
      <c r="E380" s="14">
        <v>2133.02</v>
      </c>
      <c r="F380" s="14">
        <v>632.74</v>
      </c>
      <c r="G380" s="14">
        <v>487.07</v>
      </c>
      <c r="H380" s="14">
        <v>223.9</v>
      </c>
      <c r="I380" s="15">
        <v>18</v>
      </c>
    </row>
    <row r="381" spans="1:9">
      <c r="A381" t="str">
        <f t="shared" si="5"/>
        <v>gus</v>
      </c>
      <c r="B381">
        <v>1240</v>
      </c>
      <c r="C381" s="5" t="s">
        <v>17</v>
      </c>
      <c r="D381" s="21">
        <v>197688.74</v>
      </c>
      <c r="E381" s="14">
        <v>1887.43</v>
      </c>
      <c r="F381" s="14">
        <v>608.79999999999995</v>
      </c>
      <c r="G381" s="14">
        <v>446.49</v>
      </c>
      <c r="H381" s="14">
        <v>214.64</v>
      </c>
      <c r="I381" s="15">
        <v>16</v>
      </c>
    </row>
    <row r="382" spans="1:9">
      <c r="A382" t="str">
        <f t="shared" si="5"/>
        <v>gus</v>
      </c>
      <c r="B382">
        <v>1241</v>
      </c>
      <c r="C382" s="5" t="s">
        <v>17</v>
      </c>
      <c r="D382" s="21">
        <v>225425.4</v>
      </c>
      <c r="E382" s="14">
        <v>2234.2600000000002</v>
      </c>
      <c r="F382" s="14">
        <v>644.48</v>
      </c>
      <c r="G382" s="14">
        <v>490.16</v>
      </c>
      <c r="H382" s="14">
        <v>201.37</v>
      </c>
      <c r="I382" s="15">
        <v>18</v>
      </c>
    </row>
    <row r="383" spans="1:9">
      <c r="A383" t="str">
        <f t="shared" si="5"/>
        <v>gus</v>
      </c>
      <c r="B383">
        <v>1242</v>
      </c>
      <c r="C383" s="5" t="s">
        <v>17</v>
      </c>
      <c r="D383" s="21">
        <v>224771.9</v>
      </c>
      <c r="E383" s="14">
        <v>2738.18</v>
      </c>
      <c r="F383" s="14">
        <v>660.46</v>
      </c>
      <c r="G383" s="14">
        <v>480.61</v>
      </c>
      <c r="H383" s="14">
        <v>204.99</v>
      </c>
      <c r="I383" s="15">
        <v>14</v>
      </c>
    </row>
    <row r="384" spans="1:9">
      <c r="A384" t="str">
        <f t="shared" si="5"/>
        <v>gus</v>
      </c>
      <c r="B384">
        <v>1243</v>
      </c>
      <c r="C384" s="5" t="s">
        <v>17</v>
      </c>
      <c r="D384" s="21">
        <v>190321.54</v>
      </c>
      <c r="E384" s="14">
        <v>1814.9</v>
      </c>
      <c r="F384" s="14">
        <v>551.52</v>
      </c>
      <c r="G384" s="14">
        <v>464.36</v>
      </c>
      <c r="H384" s="14">
        <v>232.05</v>
      </c>
      <c r="I384" s="15">
        <v>17</v>
      </c>
    </row>
    <row r="385" spans="1:9">
      <c r="A385" t="str">
        <f t="shared" si="5"/>
        <v>gus</v>
      </c>
      <c r="B385">
        <v>1244</v>
      </c>
      <c r="C385" s="5" t="s">
        <v>17</v>
      </c>
      <c r="D385" s="21">
        <v>227236.68</v>
      </c>
      <c r="E385" s="14">
        <v>2479.13</v>
      </c>
      <c r="F385" s="14">
        <v>633.02</v>
      </c>
      <c r="G385" s="14">
        <v>476.54</v>
      </c>
      <c r="H385" s="14">
        <v>221.08</v>
      </c>
      <c r="I385" s="15">
        <v>22</v>
      </c>
    </row>
    <row r="386" spans="1:9">
      <c r="A386" t="str">
        <f t="shared" ref="A386:A449" si="6">MID(C386,1,3)</f>
        <v>gus</v>
      </c>
      <c r="B386">
        <v>1245</v>
      </c>
      <c r="C386" s="5" t="s">
        <v>17</v>
      </c>
      <c r="D386" s="21">
        <v>193582.29</v>
      </c>
      <c r="E386" s="14">
        <v>2224.29</v>
      </c>
      <c r="F386" s="14">
        <v>599.36</v>
      </c>
      <c r="G386" s="14">
        <v>455.73</v>
      </c>
      <c r="H386" s="14">
        <v>217.69</v>
      </c>
      <c r="I386" s="15">
        <v>16</v>
      </c>
    </row>
    <row r="387" spans="1:9">
      <c r="A387" t="str">
        <f t="shared" si="6"/>
        <v>gus</v>
      </c>
      <c r="B387">
        <v>1246</v>
      </c>
      <c r="C387" s="5" t="s">
        <v>17</v>
      </c>
      <c r="D387" s="21">
        <v>209013.15</v>
      </c>
      <c r="E387" s="14">
        <v>1920.27</v>
      </c>
      <c r="F387" s="14">
        <v>633.54</v>
      </c>
      <c r="G387" s="14">
        <v>452.99</v>
      </c>
      <c r="H387" s="14">
        <v>233.34</v>
      </c>
      <c r="I387" s="15">
        <v>20</v>
      </c>
    </row>
    <row r="388" spans="1:9">
      <c r="A388" t="str">
        <f t="shared" si="6"/>
        <v>gus</v>
      </c>
      <c r="B388">
        <v>1247</v>
      </c>
      <c r="C388" s="5" t="s">
        <v>17</v>
      </c>
      <c r="D388" s="21">
        <v>260465.95</v>
      </c>
      <c r="E388" s="14">
        <v>2626.71</v>
      </c>
      <c r="F388" s="14">
        <v>741.45</v>
      </c>
      <c r="G388" s="14">
        <v>514.34</v>
      </c>
      <c r="H388" s="14">
        <v>242.84</v>
      </c>
      <c r="I388" s="15">
        <v>17</v>
      </c>
    </row>
    <row r="389" spans="1:9">
      <c r="A389" t="str">
        <f t="shared" si="6"/>
        <v>gus</v>
      </c>
      <c r="B389">
        <v>1248</v>
      </c>
      <c r="C389" s="5" t="s">
        <v>17</v>
      </c>
      <c r="D389" s="21">
        <v>309494.68</v>
      </c>
      <c r="E389" s="14">
        <v>2574.9499999999998</v>
      </c>
      <c r="F389" s="14">
        <v>736.18</v>
      </c>
      <c r="G389" s="14">
        <v>569.94000000000005</v>
      </c>
      <c r="H389" s="14">
        <v>216.12</v>
      </c>
      <c r="I389" s="15">
        <v>22</v>
      </c>
    </row>
    <row r="390" spans="1:9">
      <c r="A390" t="str">
        <f t="shared" si="6"/>
        <v>gus</v>
      </c>
      <c r="B390">
        <v>1249</v>
      </c>
      <c r="C390" s="5" t="s">
        <v>17</v>
      </c>
      <c r="D390" s="21">
        <v>264744.26</v>
      </c>
      <c r="E390" s="14">
        <v>2306.98</v>
      </c>
      <c r="F390" s="14">
        <v>705.03</v>
      </c>
      <c r="G390" s="14">
        <v>519.38</v>
      </c>
      <c r="H390" s="14">
        <v>224.98</v>
      </c>
      <c r="I390" s="15">
        <v>21</v>
      </c>
    </row>
    <row r="391" spans="1:9">
      <c r="A391" t="str">
        <f t="shared" si="6"/>
        <v>gus</v>
      </c>
      <c r="B391">
        <v>1250</v>
      </c>
      <c r="C391" s="5" t="s">
        <v>17</v>
      </c>
      <c r="D391" s="21">
        <v>208235.28</v>
      </c>
      <c r="E391" s="14">
        <v>2167.0300000000002</v>
      </c>
      <c r="F391" s="14">
        <v>625.24</v>
      </c>
      <c r="G391" s="14">
        <v>449.79</v>
      </c>
      <c r="H391" s="14">
        <v>243.79</v>
      </c>
      <c r="I391" s="15">
        <v>20</v>
      </c>
    </row>
    <row r="392" spans="1:9">
      <c r="A392" t="str">
        <f t="shared" si="6"/>
        <v>gus</v>
      </c>
      <c r="B392">
        <v>151</v>
      </c>
      <c r="C392" s="2" t="s">
        <v>7</v>
      </c>
      <c r="D392" s="14">
        <v>180457.91</v>
      </c>
      <c r="E392" s="14">
        <v>1865.57</v>
      </c>
      <c r="F392" s="14">
        <v>672.41</v>
      </c>
      <c r="G392" s="14">
        <v>395.19</v>
      </c>
      <c r="H392" s="14">
        <v>160.16999999999999</v>
      </c>
      <c r="I392" s="15">
        <v>21</v>
      </c>
    </row>
    <row r="393" spans="1:9">
      <c r="A393" t="str">
        <f t="shared" si="6"/>
        <v>gus</v>
      </c>
      <c r="B393">
        <v>152</v>
      </c>
      <c r="C393" s="2" t="s">
        <v>7</v>
      </c>
      <c r="D393" s="14">
        <v>210982.71</v>
      </c>
      <c r="E393" s="14">
        <v>2022.88</v>
      </c>
      <c r="F393" s="14">
        <v>644.66</v>
      </c>
      <c r="G393" s="14">
        <v>464.33</v>
      </c>
      <c r="H393" s="14">
        <v>180</v>
      </c>
      <c r="I393" s="15">
        <v>16</v>
      </c>
    </row>
    <row r="394" spans="1:9">
      <c r="A394" t="str">
        <f t="shared" si="6"/>
        <v>gus</v>
      </c>
      <c r="B394">
        <v>153</v>
      </c>
      <c r="C394" s="2" t="s">
        <v>7</v>
      </c>
      <c r="D394" s="14">
        <v>199549.76</v>
      </c>
      <c r="E394" s="14">
        <v>2009.63</v>
      </c>
      <c r="F394" s="14">
        <v>671.19</v>
      </c>
      <c r="G394" s="14">
        <v>441.87</v>
      </c>
      <c r="H394" s="14">
        <v>201.8</v>
      </c>
      <c r="I394" s="15">
        <v>16</v>
      </c>
    </row>
    <row r="395" spans="1:9">
      <c r="A395" t="str">
        <f t="shared" si="6"/>
        <v>gus</v>
      </c>
      <c r="B395">
        <v>154</v>
      </c>
      <c r="C395" s="2" t="s">
        <v>7</v>
      </c>
      <c r="D395" s="14">
        <v>207520.72</v>
      </c>
      <c r="E395" s="14">
        <v>2071.88</v>
      </c>
      <c r="F395" s="14">
        <v>698.75</v>
      </c>
      <c r="G395" s="14">
        <v>421.74</v>
      </c>
      <c r="H395" s="14">
        <v>150.54</v>
      </c>
      <c r="I395" s="15">
        <v>16</v>
      </c>
    </row>
    <row r="396" spans="1:9">
      <c r="A396" t="str">
        <f t="shared" si="6"/>
        <v>gus</v>
      </c>
      <c r="B396">
        <v>155</v>
      </c>
      <c r="C396" s="2" t="s">
        <v>7</v>
      </c>
      <c r="D396" s="14">
        <v>193939.56</v>
      </c>
      <c r="E396" s="14">
        <v>2093.62</v>
      </c>
      <c r="F396" s="14">
        <v>678.07</v>
      </c>
      <c r="G396" s="14">
        <v>410.72</v>
      </c>
      <c r="H396" s="14">
        <v>168.41</v>
      </c>
      <c r="I396" s="15">
        <v>15</v>
      </c>
    </row>
    <row r="397" spans="1:9">
      <c r="A397" t="str">
        <f t="shared" si="6"/>
        <v>gus</v>
      </c>
      <c r="B397">
        <v>156</v>
      </c>
      <c r="C397" s="2" t="s">
        <v>7</v>
      </c>
      <c r="D397" s="14">
        <v>207002.89</v>
      </c>
      <c r="E397" s="14">
        <v>2174.52</v>
      </c>
      <c r="F397" s="14">
        <v>670.77</v>
      </c>
      <c r="G397" s="14">
        <v>457.18</v>
      </c>
      <c r="H397" s="14">
        <v>151.82</v>
      </c>
      <c r="I397" s="15">
        <v>17</v>
      </c>
    </row>
    <row r="398" spans="1:9">
      <c r="A398" t="str">
        <f t="shared" si="6"/>
        <v>gus</v>
      </c>
      <c r="B398">
        <v>157</v>
      </c>
      <c r="C398" s="2" t="s">
        <v>7</v>
      </c>
      <c r="D398" s="14">
        <v>199059.07</v>
      </c>
      <c r="E398" s="14">
        <v>1891.26</v>
      </c>
      <c r="F398" s="14">
        <v>613.09</v>
      </c>
      <c r="G398" s="14">
        <v>462.24</v>
      </c>
      <c r="H398" s="14">
        <v>200.58</v>
      </c>
      <c r="I398" s="15">
        <v>16</v>
      </c>
    </row>
    <row r="399" spans="1:9">
      <c r="A399" t="str">
        <f t="shared" si="6"/>
        <v>gus</v>
      </c>
      <c r="B399">
        <v>158</v>
      </c>
      <c r="C399" s="2" t="s">
        <v>7</v>
      </c>
      <c r="D399" s="14">
        <v>175162.03</v>
      </c>
      <c r="E399" s="14">
        <v>1766.78</v>
      </c>
      <c r="F399" s="14">
        <v>622.84</v>
      </c>
      <c r="G399" s="14">
        <v>385.41</v>
      </c>
      <c r="H399" s="14">
        <v>146.68</v>
      </c>
      <c r="I399" s="15">
        <v>17</v>
      </c>
    </row>
    <row r="400" spans="1:9">
      <c r="A400" t="str">
        <f t="shared" si="6"/>
        <v>gus</v>
      </c>
      <c r="B400">
        <v>159</v>
      </c>
      <c r="C400" s="2" t="s">
        <v>7</v>
      </c>
      <c r="D400" s="14">
        <v>194991.05</v>
      </c>
      <c r="E400" s="14">
        <v>1888.99</v>
      </c>
      <c r="F400" s="14">
        <v>670.22</v>
      </c>
      <c r="G400" s="14">
        <v>407.67</v>
      </c>
      <c r="H400" s="14">
        <v>142.15</v>
      </c>
      <c r="I400" s="15">
        <v>16</v>
      </c>
    </row>
    <row r="401" spans="1:9">
      <c r="A401" t="str">
        <f t="shared" si="6"/>
        <v>gus</v>
      </c>
      <c r="B401">
        <v>160</v>
      </c>
      <c r="C401" s="2" t="s">
        <v>7</v>
      </c>
      <c r="D401" s="14">
        <v>208735.02</v>
      </c>
      <c r="E401" s="14">
        <v>2163.0700000000002</v>
      </c>
      <c r="F401" s="14">
        <v>663.77</v>
      </c>
      <c r="G401" s="14">
        <v>432.29</v>
      </c>
      <c r="H401" s="14">
        <v>160.04</v>
      </c>
      <c r="I401" s="15">
        <v>14</v>
      </c>
    </row>
    <row r="402" spans="1:9">
      <c r="A402" t="str">
        <f t="shared" si="6"/>
        <v>gus</v>
      </c>
      <c r="B402">
        <v>161</v>
      </c>
      <c r="C402" s="2" t="s">
        <v>7</v>
      </c>
      <c r="D402" s="14">
        <v>168170.2</v>
      </c>
      <c r="E402" s="14">
        <v>1810.93</v>
      </c>
      <c r="F402" s="14">
        <v>621.12</v>
      </c>
      <c r="G402" s="14">
        <v>385.15</v>
      </c>
      <c r="H402" s="14">
        <v>180</v>
      </c>
      <c r="I402" s="15">
        <v>18</v>
      </c>
    </row>
    <row r="403" spans="1:9">
      <c r="A403" t="str">
        <f t="shared" si="6"/>
        <v>gus</v>
      </c>
      <c r="B403">
        <v>162</v>
      </c>
      <c r="C403" s="2" t="s">
        <v>7</v>
      </c>
      <c r="D403" s="14">
        <v>199493.23</v>
      </c>
      <c r="E403" s="14">
        <v>2066.9499999999998</v>
      </c>
      <c r="F403" s="14">
        <v>687.23</v>
      </c>
      <c r="G403" s="14">
        <v>407.21</v>
      </c>
      <c r="H403" s="14">
        <v>151.53</v>
      </c>
      <c r="I403" s="15">
        <v>15</v>
      </c>
    </row>
    <row r="404" spans="1:9">
      <c r="A404" t="str">
        <f t="shared" si="6"/>
        <v>gus</v>
      </c>
      <c r="B404">
        <v>163</v>
      </c>
      <c r="C404" s="2" t="s">
        <v>7</v>
      </c>
      <c r="D404" s="14">
        <v>227033.16</v>
      </c>
      <c r="E404" s="14">
        <v>2476.66</v>
      </c>
      <c r="F404" s="14">
        <v>720.29</v>
      </c>
      <c r="G404" s="14">
        <v>471.05</v>
      </c>
      <c r="H404" s="14">
        <v>208.63</v>
      </c>
      <c r="I404" s="15">
        <v>16</v>
      </c>
    </row>
    <row r="405" spans="1:9">
      <c r="A405" t="str">
        <f t="shared" si="6"/>
        <v>gus</v>
      </c>
      <c r="B405">
        <v>164</v>
      </c>
      <c r="C405" s="2" t="s">
        <v>7</v>
      </c>
      <c r="D405" s="14">
        <v>231031.08</v>
      </c>
      <c r="E405" s="14">
        <v>2249.9299999999998</v>
      </c>
      <c r="F405" s="14">
        <v>703.83</v>
      </c>
      <c r="G405" s="14">
        <v>461.74</v>
      </c>
      <c r="H405" s="14">
        <v>180</v>
      </c>
      <c r="I405" s="15">
        <v>17</v>
      </c>
    </row>
    <row r="406" spans="1:9">
      <c r="A406" t="str">
        <f t="shared" si="6"/>
        <v>gus</v>
      </c>
      <c r="B406">
        <v>165</v>
      </c>
      <c r="C406" s="2" t="s">
        <v>7</v>
      </c>
      <c r="D406" s="14">
        <v>241882.88</v>
      </c>
      <c r="E406" s="14">
        <v>2127.11</v>
      </c>
      <c r="F406" s="14">
        <v>731.24</v>
      </c>
      <c r="G406" s="14">
        <v>461.97</v>
      </c>
      <c r="H406" s="14">
        <v>199.71</v>
      </c>
      <c r="I406" s="15">
        <v>14</v>
      </c>
    </row>
    <row r="407" spans="1:9">
      <c r="A407" t="str">
        <f t="shared" si="6"/>
        <v>gus</v>
      </c>
      <c r="B407">
        <v>166</v>
      </c>
      <c r="C407" s="2" t="s">
        <v>7</v>
      </c>
      <c r="D407" s="14">
        <v>228460.02</v>
      </c>
      <c r="E407" s="14">
        <v>2173.46</v>
      </c>
      <c r="F407" s="14">
        <v>737.94</v>
      </c>
      <c r="G407" s="14">
        <v>445.32</v>
      </c>
      <c r="H407" s="14">
        <v>145.69999999999999</v>
      </c>
      <c r="I407" s="15">
        <v>15</v>
      </c>
    </row>
    <row r="408" spans="1:9">
      <c r="A408" t="str">
        <f t="shared" si="6"/>
        <v>gus</v>
      </c>
      <c r="B408">
        <v>167</v>
      </c>
      <c r="C408" s="2" t="s">
        <v>7</v>
      </c>
      <c r="D408" s="14">
        <v>195122.21</v>
      </c>
      <c r="E408" s="14">
        <v>2379.8200000000002</v>
      </c>
      <c r="F408" s="14">
        <v>673.19</v>
      </c>
      <c r="G408" s="14">
        <v>425.04</v>
      </c>
      <c r="H408" s="14">
        <v>148.13</v>
      </c>
      <c r="I408" s="15">
        <v>17</v>
      </c>
    </row>
    <row r="409" spans="1:9">
      <c r="A409" t="str">
        <f t="shared" si="6"/>
        <v>gus</v>
      </c>
      <c r="B409">
        <v>168</v>
      </c>
      <c r="C409" s="2" t="s">
        <v>7</v>
      </c>
      <c r="D409" s="14">
        <v>201806.5</v>
      </c>
      <c r="E409" s="14">
        <v>2153.1</v>
      </c>
      <c r="F409" s="14">
        <v>704.3</v>
      </c>
      <c r="G409" s="14">
        <v>412.3</v>
      </c>
      <c r="H409" s="14">
        <v>167.41</v>
      </c>
      <c r="I409" s="15">
        <v>17</v>
      </c>
    </row>
    <row r="410" spans="1:9">
      <c r="A410" t="str">
        <f t="shared" si="6"/>
        <v>gus</v>
      </c>
      <c r="B410">
        <v>169</v>
      </c>
      <c r="C410" s="2" t="s">
        <v>7</v>
      </c>
      <c r="D410" s="14">
        <v>190054.71</v>
      </c>
      <c r="E410" s="14">
        <v>1992.85</v>
      </c>
      <c r="F410" s="14">
        <v>637.74</v>
      </c>
      <c r="G410" s="14">
        <v>412.98</v>
      </c>
      <c r="H410" s="14">
        <v>135.4</v>
      </c>
      <c r="I410" s="15">
        <v>15</v>
      </c>
    </row>
    <row r="411" spans="1:9">
      <c r="A411" t="str">
        <f t="shared" si="6"/>
        <v>gus</v>
      </c>
      <c r="B411">
        <v>170</v>
      </c>
      <c r="C411" s="2" t="s">
        <v>7</v>
      </c>
      <c r="D411" s="14">
        <v>209144.3</v>
      </c>
      <c r="E411" s="14">
        <v>2022.86</v>
      </c>
      <c r="F411" s="14">
        <v>712.31</v>
      </c>
      <c r="G411" s="14">
        <v>422.83</v>
      </c>
      <c r="H411" s="14">
        <v>157.43</v>
      </c>
      <c r="I411" s="15">
        <v>17</v>
      </c>
    </row>
    <row r="412" spans="1:9">
      <c r="A412" t="str">
        <f t="shared" si="6"/>
        <v>gus</v>
      </c>
      <c r="B412">
        <v>171</v>
      </c>
      <c r="C412" s="2" t="s">
        <v>7</v>
      </c>
      <c r="D412" s="14">
        <v>209754.85</v>
      </c>
      <c r="E412" s="14">
        <v>2138</v>
      </c>
      <c r="F412" s="14">
        <v>689.82</v>
      </c>
      <c r="G412" s="14">
        <v>431.1</v>
      </c>
      <c r="H412" s="14">
        <v>211.48</v>
      </c>
      <c r="I412" s="15">
        <v>14</v>
      </c>
    </row>
    <row r="413" spans="1:9">
      <c r="A413" t="str">
        <f t="shared" si="6"/>
        <v>gus</v>
      </c>
      <c r="B413">
        <v>172</v>
      </c>
      <c r="C413" s="2" t="s">
        <v>7</v>
      </c>
      <c r="D413" s="14">
        <v>225172.14</v>
      </c>
      <c r="E413" s="14">
        <v>2094.8000000000002</v>
      </c>
      <c r="F413" s="14">
        <v>710.02</v>
      </c>
      <c r="G413" s="14">
        <v>442.76</v>
      </c>
      <c r="H413" s="14">
        <v>148.47</v>
      </c>
      <c r="I413" s="15">
        <v>16</v>
      </c>
    </row>
    <row r="414" spans="1:9">
      <c r="A414" t="str">
        <f t="shared" si="6"/>
        <v>gus</v>
      </c>
      <c r="B414">
        <v>173</v>
      </c>
      <c r="C414" s="2" t="s">
        <v>7</v>
      </c>
      <c r="D414" s="14">
        <v>235485.77</v>
      </c>
      <c r="E414" s="14">
        <v>2207.67</v>
      </c>
      <c r="F414" s="14">
        <v>682.74</v>
      </c>
      <c r="G414" s="14">
        <v>478.34</v>
      </c>
      <c r="H414" s="14">
        <v>174</v>
      </c>
      <c r="I414" s="15">
        <v>17</v>
      </c>
    </row>
    <row r="415" spans="1:9">
      <c r="A415" t="str">
        <f t="shared" si="6"/>
        <v>gus</v>
      </c>
      <c r="B415">
        <v>174</v>
      </c>
      <c r="C415" s="2" t="s">
        <v>7</v>
      </c>
      <c r="D415" s="14">
        <v>202903.22</v>
      </c>
      <c r="E415" s="14">
        <v>2001.37</v>
      </c>
      <c r="F415" s="14">
        <v>705.27</v>
      </c>
      <c r="G415" s="14">
        <v>410.4</v>
      </c>
      <c r="H415" s="14">
        <v>154.30000000000001</v>
      </c>
      <c r="I415" s="15">
        <v>14</v>
      </c>
    </row>
    <row r="416" spans="1:9">
      <c r="A416" t="str">
        <f t="shared" si="6"/>
        <v>gus</v>
      </c>
      <c r="B416">
        <v>175</v>
      </c>
      <c r="C416" s="2" t="s">
        <v>7</v>
      </c>
      <c r="D416" s="14">
        <v>191054.19</v>
      </c>
      <c r="E416" s="14">
        <v>2544.69</v>
      </c>
      <c r="F416" s="14">
        <v>679.39</v>
      </c>
      <c r="G416" s="14">
        <v>385.91</v>
      </c>
      <c r="H416" s="14">
        <v>180</v>
      </c>
      <c r="I416" s="15">
        <v>16</v>
      </c>
    </row>
    <row r="417" spans="1:9">
      <c r="A417" t="str">
        <f t="shared" si="6"/>
        <v>gus</v>
      </c>
      <c r="B417">
        <v>176</v>
      </c>
      <c r="C417" s="2" t="s">
        <v>7</v>
      </c>
      <c r="D417" s="14">
        <v>216791.9</v>
      </c>
      <c r="E417" s="14">
        <v>2191.89</v>
      </c>
      <c r="F417" s="14">
        <v>737.31</v>
      </c>
      <c r="G417" s="14">
        <v>433.2</v>
      </c>
      <c r="H417" s="14">
        <v>161.07</v>
      </c>
      <c r="I417" s="15">
        <v>16</v>
      </c>
    </row>
    <row r="418" spans="1:9">
      <c r="A418" t="str">
        <f t="shared" si="6"/>
        <v>gus</v>
      </c>
      <c r="B418">
        <v>177</v>
      </c>
      <c r="C418" s="2" t="s">
        <v>7</v>
      </c>
      <c r="D418" s="14">
        <v>175581.05</v>
      </c>
      <c r="E418" s="14">
        <v>1925.65</v>
      </c>
      <c r="F418" s="14">
        <v>615.21</v>
      </c>
      <c r="G418" s="14">
        <v>424.96</v>
      </c>
      <c r="H418" s="14">
        <v>202.24</v>
      </c>
      <c r="I418" s="15">
        <v>16</v>
      </c>
    </row>
    <row r="419" spans="1:9">
      <c r="A419" t="str">
        <f t="shared" si="6"/>
        <v>gus</v>
      </c>
      <c r="B419">
        <v>178</v>
      </c>
      <c r="C419" s="2" t="s">
        <v>7</v>
      </c>
      <c r="D419" s="14">
        <v>200454.27</v>
      </c>
      <c r="E419" s="14">
        <v>1905.43</v>
      </c>
      <c r="F419" s="14">
        <v>697.18</v>
      </c>
      <c r="G419" s="14">
        <v>397</v>
      </c>
      <c r="H419" s="14">
        <v>130.04</v>
      </c>
      <c r="I419" s="15">
        <v>15</v>
      </c>
    </row>
    <row r="420" spans="1:9">
      <c r="A420" t="str">
        <f t="shared" si="6"/>
        <v>gus</v>
      </c>
      <c r="B420">
        <v>179</v>
      </c>
      <c r="C420" s="2" t="s">
        <v>7</v>
      </c>
      <c r="D420" s="14">
        <v>194977.49</v>
      </c>
      <c r="E420" s="14">
        <v>1963.96</v>
      </c>
      <c r="F420" s="14">
        <v>723.13</v>
      </c>
      <c r="G420" s="14">
        <v>391.13</v>
      </c>
      <c r="H420" s="14">
        <v>167.18</v>
      </c>
      <c r="I420" s="15">
        <v>18</v>
      </c>
    </row>
    <row r="421" spans="1:9">
      <c r="A421" t="str">
        <f t="shared" si="6"/>
        <v>gus</v>
      </c>
      <c r="B421">
        <v>180</v>
      </c>
      <c r="C421" s="2" t="s">
        <v>7</v>
      </c>
      <c r="D421" s="14">
        <v>169567.66</v>
      </c>
      <c r="E421" s="14">
        <v>1842.63</v>
      </c>
      <c r="F421" s="14">
        <v>659.47</v>
      </c>
      <c r="G421" s="14">
        <v>387.03</v>
      </c>
      <c r="H421" s="14">
        <v>180</v>
      </c>
      <c r="I421" s="15">
        <v>16</v>
      </c>
    </row>
    <row r="422" spans="1:9">
      <c r="A422" t="str">
        <f t="shared" si="6"/>
        <v>gus</v>
      </c>
      <c r="B422">
        <v>181</v>
      </c>
      <c r="C422" s="2" t="s">
        <v>7</v>
      </c>
      <c r="D422" s="14">
        <v>189998.18</v>
      </c>
      <c r="E422" s="14">
        <v>1907.34</v>
      </c>
      <c r="F422" s="14">
        <v>715.48</v>
      </c>
      <c r="G422" s="14">
        <v>387.96</v>
      </c>
      <c r="H422" s="14">
        <v>161.04</v>
      </c>
      <c r="I422" s="15">
        <v>18</v>
      </c>
    </row>
    <row r="423" spans="1:9">
      <c r="A423" t="str">
        <f t="shared" si="6"/>
        <v>gus</v>
      </c>
      <c r="B423">
        <v>182</v>
      </c>
      <c r="C423" s="2" t="s">
        <v>7</v>
      </c>
      <c r="D423" s="14">
        <v>197177.69</v>
      </c>
      <c r="E423" s="14">
        <v>1975.02</v>
      </c>
      <c r="F423" s="14">
        <v>711.36</v>
      </c>
      <c r="G423" s="14">
        <v>397.68</v>
      </c>
      <c r="H423" s="14">
        <v>145.29</v>
      </c>
      <c r="I423" s="15">
        <v>17</v>
      </c>
    </row>
    <row r="424" spans="1:9">
      <c r="A424" t="str">
        <f t="shared" si="6"/>
        <v>gus</v>
      </c>
      <c r="B424">
        <v>183</v>
      </c>
      <c r="C424" s="2" t="s">
        <v>7</v>
      </c>
      <c r="D424" s="14">
        <v>198016.62</v>
      </c>
      <c r="E424" s="14">
        <v>2015.51</v>
      </c>
      <c r="F424" s="14">
        <v>700.25</v>
      </c>
      <c r="G424" s="14">
        <v>401.19</v>
      </c>
      <c r="H424" s="14">
        <v>148</v>
      </c>
      <c r="I424" s="15">
        <v>15</v>
      </c>
    </row>
    <row r="425" spans="1:9">
      <c r="A425" t="str">
        <f t="shared" si="6"/>
        <v>gus</v>
      </c>
      <c r="B425">
        <v>184</v>
      </c>
      <c r="C425" s="2" t="s">
        <v>7</v>
      </c>
      <c r="D425" s="14">
        <v>191244.14</v>
      </c>
      <c r="E425" s="14">
        <v>1915.48</v>
      </c>
      <c r="F425" s="14">
        <v>669.78</v>
      </c>
      <c r="G425" s="14">
        <v>400.31</v>
      </c>
      <c r="H425" s="14">
        <v>157.97999999999999</v>
      </c>
      <c r="I425" s="15">
        <v>19</v>
      </c>
    </row>
    <row r="426" spans="1:9">
      <c r="A426" t="str">
        <f t="shared" si="6"/>
        <v>gus</v>
      </c>
      <c r="B426">
        <v>185</v>
      </c>
      <c r="C426" s="2" t="s">
        <v>7</v>
      </c>
      <c r="D426" s="14">
        <v>218693.62</v>
      </c>
      <c r="E426" s="14">
        <v>1975.67</v>
      </c>
      <c r="F426" s="14">
        <v>726.37</v>
      </c>
      <c r="G426" s="14">
        <v>427.42</v>
      </c>
      <c r="H426" s="14">
        <v>119.3</v>
      </c>
      <c r="I426" s="15">
        <v>16</v>
      </c>
    </row>
    <row r="427" spans="1:9">
      <c r="A427" t="str">
        <f t="shared" si="6"/>
        <v>gus</v>
      </c>
      <c r="B427">
        <v>186</v>
      </c>
      <c r="C427" s="2" t="s">
        <v>7</v>
      </c>
      <c r="D427" s="14">
        <v>202717.79</v>
      </c>
      <c r="E427" s="14">
        <v>2041.06</v>
      </c>
      <c r="F427" s="14">
        <v>704.31</v>
      </c>
      <c r="G427" s="14">
        <v>402.88</v>
      </c>
      <c r="H427" s="14">
        <v>171.73</v>
      </c>
      <c r="I427" s="15">
        <v>17</v>
      </c>
    </row>
    <row r="428" spans="1:9">
      <c r="A428" t="str">
        <f t="shared" si="6"/>
        <v>gus</v>
      </c>
      <c r="B428">
        <v>187</v>
      </c>
      <c r="C428" s="2" t="s">
        <v>7</v>
      </c>
      <c r="D428" s="14">
        <v>237643.01</v>
      </c>
      <c r="E428" s="14">
        <v>2350.8200000000002</v>
      </c>
      <c r="F428" s="14">
        <v>761.92</v>
      </c>
      <c r="G428" s="14">
        <v>438.81</v>
      </c>
      <c r="H428" s="14">
        <v>180</v>
      </c>
      <c r="I428" s="15">
        <v>19</v>
      </c>
    </row>
    <row r="429" spans="1:9">
      <c r="A429" t="str">
        <f t="shared" si="6"/>
        <v>gus</v>
      </c>
      <c r="B429">
        <v>188</v>
      </c>
      <c r="C429" s="2" t="s">
        <v>7</v>
      </c>
      <c r="D429" s="14">
        <v>195101.85</v>
      </c>
      <c r="E429" s="14">
        <v>1983</v>
      </c>
      <c r="F429" s="14">
        <v>691.94</v>
      </c>
      <c r="G429" s="14">
        <v>404.86</v>
      </c>
      <c r="H429" s="14">
        <v>148.74</v>
      </c>
      <c r="I429" s="15">
        <v>14</v>
      </c>
    </row>
    <row r="430" spans="1:9">
      <c r="A430" t="str">
        <f t="shared" si="6"/>
        <v>gus</v>
      </c>
      <c r="B430">
        <v>189</v>
      </c>
      <c r="C430" s="2" t="s">
        <v>7</v>
      </c>
      <c r="D430" s="14">
        <v>183797.8</v>
      </c>
      <c r="E430" s="14">
        <v>1907.16</v>
      </c>
      <c r="F430" s="14">
        <v>611.98</v>
      </c>
      <c r="G430" s="14">
        <v>409.96</v>
      </c>
      <c r="H430" s="14">
        <v>161.65</v>
      </c>
      <c r="I430" s="15">
        <v>15</v>
      </c>
    </row>
    <row r="431" spans="1:9">
      <c r="A431" t="str">
        <f t="shared" si="6"/>
        <v>gus</v>
      </c>
      <c r="B431">
        <v>190</v>
      </c>
      <c r="C431" s="2" t="s">
        <v>7</v>
      </c>
      <c r="D431" s="14">
        <v>190226.57</v>
      </c>
      <c r="E431" s="14">
        <v>2212.0500000000002</v>
      </c>
      <c r="F431" s="14">
        <v>660.46</v>
      </c>
      <c r="G431" s="14">
        <v>409.03</v>
      </c>
      <c r="H431" s="14">
        <v>127.37</v>
      </c>
      <c r="I431" s="15">
        <v>15</v>
      </c>
    </row>
    <row r="432" spans="1:9">
      <c r="A432" t="str">
        <f t="shared" si="6"/>
        <v>gus</v>
      </c>
      <c r="B432">
        <v>191</v>
      </c>
      <c r="C432" s="2" t="s">
        <v>7</v>
      </c>
      <c r="D432" s="14">
        <v>201327.11</v>
      </c>
      <c r="E432" s="14">
        <v>2167.64</v>
      </c>
      <c r="F432" s="14">
        <v>675.24</v>
      </c>
      <c r="G432" s="14">
        <v>417.66</v>
      </c>
      <c r="H432" s="14">
        <v>202.26</v>
      </c>
      <c r="I432" s="15">
        <v>19</v>
      </c>
    </row>
    <row r="433" spans="1:9">
      <c r="A433" t="str">
        <f t="shared" si="6"/>
        <v>gus</v>
      </c>
      <c r="B433">
        <v>192</v>
      </c>
      <c r="C433" s="2" t="s">
        <v>7</v>
      </c>
      <c r="D433" s="14">
        <v>193975.75</v>
      </c>
      <c r="E433" s="14">
        <v>2229.1999999999998</v>
      </c>
      <c r="F433" s="14">
        <v>666.91</v>
      </c>
      <c r="G433" s="14">
        <v>423.84</v>
      </c>
      <c r="H433" s="14">
        <v>202.88</v>
      </c>
      <c r="I433" s="15">
        <v>17</v>
      </c>
    </row>
    <row r="434" spans="1:9">
      <c r="A434" t="str">
        <f t="shared" si="6"/>
        <v>gus</v>
      </c>
      <c r="B434">
        <v>193</v>
      </c>
      <c r="C434" s="2" t="s">
        <v>7</v>
      </c>
      <c r="D434" s="14">
        <v>220959.41</v>
      </c>
      <c r="E434" s="14">
        <v>2071.16</v>
      </c>
      <c r="F434" s="14">
        <v>709.53</v>
      </c>
      <c r="G434" s="14">
        <v>448.77</v>
      </c>
      <c r="H434" s="14">
        <v>191.78</v>
      </c>
      <c r="I434" s="15">
        <v>16</v>
      </c>
    </row>
    <row r="435" spans="1:9">
      <c r="A435" t="str">
        <f t="shared" si="6"/>
        <v>gus</v>
      </c>
      <c r="B435">
        <v>194</v>
      </c>
      <c r="C435" s="2" t="s">
        <v>7</v>
      </c>
      <c r="D435" s="14">
        <v>209935.75</v>
      </c>
      <c r="E435" s="14">
        <v>2080.39</v>
      </c>
      <c r="F435" s="14">
        <v>695.81</v>
      </c>
      <c r="G435" s="14">
        <v>440.81</v>
      </c>
      <c r="H435" s="14">
        <v>175.98</v>
      </c>
      <c r="I435" s="15">
        <v>15</v>
      </c>
    </row>
    <row r="436" spans="1:9">
      <c r="A436" t="str">
        <f t="shared" si="6"/>
        <v>gus</v>
      </c>
      <c r="B436">
        <v>195</v>
      </c>
      <c r="C436" s="2" t="s">
        <v>7</v>
      </c>
      <c r="D436" s="14">
        <v>213106.04</v>
      </c>
      <c r="E436" s="14">
        <v>2117.5300000000002</v>
      </c>
      <c r="F436" s="14">
        <v>692.02</v>
      </c>
      <c r="G436" s="14">
        <v>440.22</v>
      </c>
      <c r="H436" s="14">
        <v>180</v>
      </c>
      <c r="I436" s="15">
        <v>18</v>
      </c>
    </row>
    <row r="437" spans="1:9">
      <c r="A437" t="str">
        <f t="shared" si="6"/>
        <v>gus</v>
      </c>
      <c r="B437">
        <v>196</v>
      </c>
      <c r="C437" s="2" t="s">
        <v>7</v>
      </c>
      <c r="D437" s="14">
        <v>242009.51</v>
      </c>
      <c r="E437" s="14">
        <v>2389.6999999999998</v>
      </c>
      <c r="F437" s="14">
        <v>820.1</v>
      </c>
      <c r="G437" s="14">
        <v>435.64</v>
      </c>
      <c r="H437" s="14">
        <v>146.30000000000001</v>
      </c>
      <c r="I437" s="15">
        <v>20</v>
      </c>
    </row>
    <row r="438" spans="1:9">
      <c r="A438" t="str">
        <f t="shared" si="6"/>
        <v>gus</v>
      </c>
      <c r="B438">
        <v>197</v>
      </c>
      <c r="C438" s="2" t="s">
        <v>7</v>
      </c>
      <c r="D438" s="14">
        <v>222569.43</v>
      </c>
      <c r="E438" s="14">
        <v>2006.32</v>
      </c>
      <c r="F438" s="14">
        <v>707.97</v>
      </c>
      <c r="G438" s="14">
        <v>431.22</v>
      </c>
      <c r="H438" s="14">
        <v>192.02</v>
      </c>
      <c r="I438" s="15">
        <v>19</v>
      </c>
    </row>
    <row r="439" spans="1:9">
      <c r="A439" t="str">
        <f t="shared" si="6"/>
        <v>gus</v>
      </c>
      <c r="B439">
        <v>200</v>
      </c>
      <c r="C439" s="2" t="s">
        <v>33</v>
      </c>
      <c r="D439" s="14">
        <v>239361.57</v>
      </c>
      <c r="E439" s="14">
        <v>2361.25</v>
      </c>
      <c r="F439" s="14">
        <v>745.87</v>
      </c>
      <c r="G439" s="14">
        <v>444.61</v>
      </c>
      <c r="H439" s="14">
        <v>139.54</v>
      </c>
      <c r="I439" s="15">
        <v>15</v>
      </c>
    </row>
    <row r="440" spans="1:9">
      <c r="A440" t="str">
        <f t="shared" si="6"/>
        <v>gus</v>
      </c>
      <c r="B440">
        <v>201</v>
      </c>
      <c r="C440" s="2" t="s">
        <v>12</v>
      </c>
      <c r="D440" s="14">
        <v>256517.78</v>
      </c>
      <c r="E440" s="14">
        <v>2139.9</v>
      </c>
      <c r="F440" s="14">
        <v>611.04</v>
      </c>
      <c r="G440" s="14">
        <v>535.30999999999995</v>
      </c>
      <c r="H440" s="14">
        <v>214.84</v>
      </c>
      <c r="I440" s="15">
        <f>AVERAGE(2,64)</f>
        <v>33</v>
      </c>
    </row>
    <row r="441" spans="1:9">
      <c r="A441" t="str">
        <f t="shared" si="6"/>
        <v>gus</v>
      </c>
      <c r="B441">
        <v>202</v>
      </c>
      <c r="C441" s="2" t="s">
        <v>12</v>
      </c>
      <c r="D441" s="14">
        <v>225486.46</v>
      </c>
      <c r="E441" s="14">
        <v>1961.94</v>
      </c>
      <c r="F441" s="14">
        <v>623.82000000000005</v>
      </c>
      <c r="G441" s="14">
        <v>494.91</v>
      </c>
      <c r="H441" s="14">
        <v>262.85000000000002</v>
      </c>
      <c r="I441" s="15">
        <v>22</v>
      </c>
    </row>
    <row r="442" spans="1:9">
      <c r="A442" t="str">
        <f t="shared" si="6"/>
        <v>gus</v>
      </c>
      <c r="B442">
        <v>203</v>
      </c>
      <c r="C442" s="2" t="s">
        <v>12</v>
      </c>
      <c r="D442" s="14">
        <v>274947.09000000003</v>
      </c>
      <c r="E442" s="14">
        <v>2223.2600000000002</v>
      </c>
      <c r="F442" s="14">
        <v>698.2</v>
      </c>
      <c r="G442" s="14">
        <v>536.76</v>
      </c>
      <c r="H442" s="14">
        <v>251.46</v>
      </c>
      <c r="I442" s="15">
        <v>22</v>
      </c>
    </row>
    <row r="443" spans="1:9">
      <c r="A443" t="str">
        <f t="shared" si="6"/>
        <v>gus</v>
      </c>
      <c r="B443">
        <v>204</v>
      </c>
      <c r="C443" s="2" t="s">
        <v>12</v>
      </c>
      <c r="D443" s="14">
        <v>241570.83</v>
      </c>
      <c r="E443" s="14">
        <v>2072.16</v>
      </c>
      <c r="F443" s="14">
        <v>603.61</v>
      </c>
      <c r="G443" s="14">
        <v>511.84</v>
      </c>
      <c r="H443" s="14">
        <v>264.68</v>
      </c>
      <c r="I443" s="15">
        <v>18</v>
      </c>
    </row>
    <row r="444" spans="1:9">
      <c r="A444" t="str">
        <f t="shared" si="6"/>
        <v>gus</v>
      </c>
      <c r="B444">
        <v>205</v>
      </c>
      <c r="C444" s="2" t="s">
        <v>12</v>
      </c>
      <c r="D444" s="14">
        <v>227053.51</v>
      </c>
      <c r="E444" s="14">
        <v>2038.66</v>
      </c>
      <c r="F444" s="14">
        <v>629.23</v>
      </c>
      <c r="G444" s="14">
        <v>489.97</v>
      </c>
      <c r="H444" s="14">
        <v>272.67</v>
      </c>
      <c r="I444" s="15">
        <v>24</v>
      </c>
    </row>
    <row r="445" spans="1:9">
      <c r="A445" t="str">
        <f t="shared" si="6"/>
        <v>gus</v>
      </c>
      <c r="B445">
        <v>206</v>
      </c>
      <c r="C445" s="2" t="s">
        <v>12</v>
      </c>
      <c r="D445" s="14">
        <v>238812.09</v>
      </c>
      <c r="E445" s="14">
        <v>2130.08</v>
      </c>
      <c r="F445" s="14">
        <v>590.17999999999995</v>
      </c>
      <c r="G445" s="14">
        <v>537.23</v>
      </c>
      <c r="H445" s="14">
        <v>279.89</v>
      </c>
      <c r="I445" s="15">
        <v>24</v>
      </c>
    </row>
    <row r="446" spans="1:9">
      <c r="A446" t="str">
        <f t="shared" si="6"/>
        <v>gus</v>
      </c>
      <c r="B446">
        <v>207</v>
      </c>
      <c r="C446" s="2" t="s">
        <v>12</v>
      </c>
      <c r="D446" s="14">
        <v>252325.4</v>
      </c>
      <c r="E446" s="14">
        <v>2158.98</v>
      </c>
      <c r="F446" s="14">
        <v>629.16999999999996</v>
      </c>
      <c r="G446" s="14">
        <v>535.4</v>
      </c>
      <c r="H446" s="14">
        <v>250.34</v>
      </c>
      <c r="I446" s="15">
        <v>26</v>
      </c>
    </row>
    <row r="447" spans="1:9">
      <c r="A447" t="str">
        <f t="shared" si="6"/>
        <v>gus</v>
      </c>
      <c r="B447">
        <v>208</v>
      </c>
      <c r="C447" s="2" t="s">
        <v>12</v>
      </c>
      <c r="D447" s="14">
        <v>254405.76000000001</v>
      </c>
      <c r="E447" s="14">
        <v>2241.4</v>
      </c>
      <c r="F447" s="14">
        <v>701.21</v>
      </c>
      <c r="G447" s="14">
        <v>514.4</v>
      </c>
      <c r="H447" s="14">
        <v>265.24</v>
      </c>
      <c r="I447" s="15">
        <v>32</v>
      </c>
    </row>
    <row r="448" spans="1:9">
      <c r="A448" t="str">
        <f t="shared" si="6"/>
        <v>gus</v>
      </c>
      <c r="B448">
        <v>209</v>
      </c>
      <c r="C448" s="2" t="s">
        <v>12</v>
      </c>
      <c r="D448" s="14">
        <v>262134.76</v>
      </c>
      <c r="E448" s="14">
        <v>2243.54</v>
      </c>
      <c r="F448" s="14">
        <v>636.78</v>
      </c>
      <c r="G448" s="14">
        <v>534.52</v>
      </c>
      <c r="H448" s="14">
        <v>197.1</v>
      </c>
      <c r="I448" s="15">
        <v>22</v>
      </c>
    </row>
    <row r="449" spans="1:9">
      <c r="A449" t="str">
        <f t="shared" si="6"/>
        <v>gus</v>
      </c>
      <c r="B449">
        <v>210</v>
      </c>
      <c r="C449" s="2" t="s">
        <v>12</v>
      </c>
      <c r="D449" s="14">
        <v>217110.74</v>
      </c>
      <c r="E449" s="14">
        <v>2021.1</v>
      </c>
      <c r="F449" s="14">
        <v>645.14</v>
      </c>
      <c r="G449" s="14">
        <v>463.18</v>
      </c>
      <c r="H449" s="14">
        <v>227.11</v>
      </c>
      <c r="I449" s="15">
        <v>23</v>
      </c>
    </row>
    <row r="450" spans="1:9">
      <c r="A450" t="str">
        <f t="shared" ref="A450:A513" si="7">MID(C450,1,3)</f>
        <v>gus</v>
      </c>
      <c r="B450">
        <v>211</v>
      </c>
      <c r="C450" s="2" t="s">
        <v>12</v>
      </c>
      <c r="D450" s="14">
        <v>245491.86</v>
      </c>
      <c r="E450" s="14">
        <v>2097.13</v>
      </c>
      <c r="F450" s="14">
        <v>621.88</v>
      </c>
      <c r="G450" s="14">
        <v>510.46</v>
      </c>
      <c r="H450" s="14">
        <v>251.06</v>
      </c>
      <c r="I450" s="15">
        <v>23</v>
      </c>
    </row>
    <row r="451" spans="1:9">
      <c r="A451" t="str">
        <f t="shared" si="7"/>
        <v>gus</v>
      </c>
      <c r="B451">
        <v>212</v>
      </c>
      <c r="C451" s="2" t="s">
        <v>12</v>
      </c>
      <c r="D451" s="14">
        <v>271403.68</v>
      </c>
      <c r="E451" s="14">
        <v>2185.6999999999998</v>
      </c>
      <c r="F451" s="14">
        <v>673.29</v>
      </c>
      <c r="G451" s="14">
        <v>539.30999999999995</v>
      </c>
      <c r="H451" s="14">
        <v>268.45</v>
      </c>
      <c r="I451" s="15">
        <v>24</v>
      </c>
    </row>
    <row r="452" spans="1:9">
      <c r="A452" t="str">
        <f t="shared" si="7"/>
        <v>gus</v>
      </c>
      <c r="B452">
        <v>213</v>
      </c>
      <c r="C452" s="2" t="s">
        <v>12</v>
      </c>
      <c r="D452" s="14">
        <v>271003.44</v>
      </c>
      <c r="E452" s="14">
        <v>2232.59</v>
      </c>
      <c r="F452" s="14">
        <v>654.39</v>
      </c>
      <c r="G452" s="14">
        <v>551.21</v>
      </c>
      <c r="H452" s="14">
        <v>266.77999999999997</v>
      </c>
      <c r="I452" s="15">
        <v>25</v>
      </c>
    </row>
    <row r="453" spans="1:9">
      <c r="A453" t="str">
        <f t="shared" si="7"/>
        <v>gus</v>
      </c>
      <c r="B453">
        <v>214</v>
      </c>
      <c r="C453" s="2" t="s">
        <v>12</v>
      </c>
      <c r="D453" s="14">
        <v>257763.74</v>
      </c>
      <c r="E453" s="14">
        <v>2190.5700000000002</v>
      </c>
      <c r="F453" s="14">
        <v>621.45000000000005</v>
      </c>
      <c r="G453" s="14">
        <v>554.30999999999995</v>
      </c>
      <c r="H453" s="14">
        <v>291.38</v>
      </c>
      <c r="I453" s="15">
        <v>25</v>
      </c>
    </row>
    <row r="454" spans="1:9">
      <c r="A454" t="str">
        <f t="shared" si="7"/>
        <v>gus</v>
      </c>
      <c r="B454">
        <v>215</v>
      </c>
      <c r="C454" s="2" t="s">
        <v>12</v>
      </c>
      <c r="D454" s="14">
        <v>276690.52</v>
      </c>
      <c r="E454" s="14">
        <v>2288.1799999999998</v>
      </c>
      <c r="F454" s="14">
        <v>684.79</v>
      </c>
      <c r="G454" s="14">
        <v>535.55999999999995</v>
      </c>
      <c r="H454" s="14">
        <v>265.85000000000002</v>
      </c>
      <c r="I454" s="15">
        <v>25</v>
      </c>
    </row>
    <row r="455" spans="1:9">
      <c r="A455" t="str">
        <f t="shared" si="7"/>
        <v>gus</v>
      </c>
      <c r="B455">
        <v>216</v>
      </c>
      <c r="C455" s="2" t="s">
        <v>12</v>
      </c>
      <c r="D455" s="14">
        <v>276231.48</v>
      </c>
      <c r="E455" s="14">
        <v>2274.0100000000002</v>
      </c>
      <c r="F455" s="14">
        <v>661.38</v>
      </c>
      <c r="G455" s="14">
        <v>560.87</v>
      </c>
      <c r="H455" s="14">
        <v>261.45</v>
      </c>
      <c r="I455" s="15">
        <v>24</v>
      </c>
    </row>
    <row r="456" spans="1:9">
      <c r="A456" t="str">
        <f t="shared" si="7"/>
        <v>gus</v>
      </c>
      <c r="B456">
        <v>217</v>
      </c>
      <c r="C456" s="2" t="s">
        <v>12</v>
      </c>
      <c r="D456" s="14">
        <v>252302.79</v>
      </c>
      <c r="E456" s="14">
        <v>2305.37</v>
      </c>
      <c r="F456" s="14">
        <v>624</v>
      </c>
      <c r="G456" s="14">
        <v>537.42999999999995</v>
      </c>
      <c r="H456" s="14">
        <v>286.01</v>
      </c>
      <c r="I456" s="15">
        <v>21</v>
      </c>
    </row>
    <row r="457" spans="1:9">
      <c r="A457" t="str">
        <f t="shared" si="7"/>
        <v>gus</v>
      </c>
      <c r="B457">
        <v>218</v>
      </c>
      <c r="C457" s="2" t="s">
        <v>12</v>
      </c>
      <c r="D457" s="14">
        <v>256603.71</v>
      </c>
      <c r="E457" s="14">
        <v>2070.7800000000002</v>
      </c>
      <c r="F457" s="14">
        <v>630.64</v>
      </c>
      <c r="G457" s="14">
        <v>522</v>
      </c>
      <c r="H457" s="14">
        <v>241.85</v>
      </c>
      <c r="I457" s="15">
        <v>30</v>
      </c>
    </row>
    <row r="458" spans="1:9">
      <c r="A458" t="str">
        <f t="shared" si="7"/>
        <v>gus</v>
      </c>
      <c r="B458">
        <v>219</v>
      </c>
      <c r="C458" s="2" t="s">
        <v>12</v>
      </c>
      <c r="D458" s="14">
        <v>206213.71</v>
      </c>
      <c r="E458" s="14">
        <v>1927.44</v>
      </c>
      <c r="F458" s="14">
        <v>618.45000000000005</v>
      </c>
      <c r="G458" s="14">
        <v>457.44</v>
      </c>
      <c r="H458" s="14">
        <v>236.41</v>
      </c>
      <c r="I458" s="15">
        <v>22</v>
      </c>
    </row>
    <row r="459" spans="1:9">
      <c r="A459" t="str">
        <f t="shared" si="7"/>
        <v>gus</v>
      </c>
      <c r="B459">
        <v>220</v>
      </c>
      <c r="C459" s="2" t="s">
        <v>12</v>
      </c>
      <c r="D459" s="14">
        <v>267161.55</v>
      </c>
      <c r="E459" s="14">
        <v>2200.5300000000002</v>
      </c>
      <c r="F459" s="14">
        <v>664.19</v>
      </c>
      <c r="G459" s="14">
        <v>534.54</v>
      </c>
      <c r="H459" s="14">
        <v>240.75</v>
      </c>
      <c r="I459" s="15">
        <v>33</v>
      </c>
    </row>
    <row r="460" spans="1:9">
      <c r="A460" t="str">
        <f t="shared" si="7"/>
        <v>gus</v>
      </c>
      <c r="B460">
        <v>221</v>
      </c>
      <c r="C460" s="2" t="s">
        <v>12</v>
      </c>
      <c r="D460" s="14">
        <v>255258.26</v>
      </c>
      <c r="E460" s="14">
        <v>2097.9699999999998</v>
      </c>
      <c r="F460" s="14">
        <v>696.63</v>
      </c>
      <c r="G460" s="14">
        <v>495.03</v>
      </c>
      <c r="H460" s="14">
        <v>232.94</v>
      </c>
      <c r="I460" s="15">
        <v>26</v>
      </c>
    </row>
    <row r="461" spans="1:9">
      <c r="A461" t="str">
        <f t="shared" si="7"/>
        <v>gus</v>
      </c>
      <c r="B461">
        <v>222</v>
      </c>
      <c r="C461" s="2" t="s">
        <v>12</v>
      </c>
      <c r="D461" s="14">
        <v>237473.42</v>
      </c>
      <c r="E461" s="14">
        <v>2017.82</v>
      </c>
      <c r="F461" s="14">
        <v>653.57000000000005</v>
      </c>
      <c r="G461" s="14">
        <v>520.45000000000005</v>
      </c>
      <c r="H461" s="14">
        <v>216.21</v>
      </c>
      <c r="I461" s="15">
        <v>17</v>
      </c>
    </row>
    <row r="462" spans="1:9">
      <c r="A462" t="str">
        <f t="shared" si="7"/>
        <v>gus</v>
      </c>
      <c r="B462">
        <v>223</v>
      </c>
      <c r="C462" s="2" t="s">
        <v>12</v>
      </c>
      <c r="D462" s="14">
        <v>234644.58</v>
      </c>
      <c r="E462" s="14">
        <v>2207.4699999999998</v>
      </c>
      <c r="F462" s="14">
        <v>631.02</v>
      </c>
      <c r="G462" s="14">
        <v>511.85</v>
      </c>
      <c r="H462" s="14">
        <v>264.17</v>
      </c>
      <c r="I462" s="15">
        <v>17</v>
      </c>
    </row>
    <row r="463" spans="1:9">
      <c r="A463" t="str">
        <f t="shared" si="7"/>
        <v>gus</v>
      </c>
      <c r="B463">
        <v>224</v>
      </c>
      <c r="C463" s="2" t="s">
        <v>12</v>
      </c>
      <c r="D463" s="14">
        <v>202197.7</v>
      </c>
      <c r="E463" s="14">
        <v>1851.62</v>
      </c>
      <c r="F463" s="14">
        <v>604.39</v>
      </c>
      <c r="G463" s="14">
        <v>458.31</v>
      </c>
      <c r="H463" s="14">
        <v>225.26</v>
      </c>
      <c r="I463" s="15">
        <v>22</v>
      </c>
    </row>
    <row r="464" spans="1:9">
      <c r="A464" t="str">
        <f t="shared" si="7"/>
        <v>gus</v>
      </c>
      <c r="B464">
        <v>225</v>
      </c>
      <c r="C464" s="2" t="s">
        <v>12</v>
      </c>
      <c r="D464" s="14">
        <v>263070.93</v>
      </c>
      <c r="E464" s="14">
        <v>2232.73</v>
      </c>
      <c r="F464" s="14">
        <v>668.73</v>
      </c>
      <c r="G464" s="14">
        <v>534.19000000000005</v>
      </c>
      <c r="H464" s="14">
        <v>275.48</v>
      </c>
      <c r="I464" s="15">
        <v>24</v>
      </c>
    </row>
    <row r="465" spans="1:9">
      <c r="A465" t="str">
        <f t="shared" si="7"/>
        <v>gus</v>
      </c>
      <c r="B465">
        <v>226</v>
      </c>
      <c r="C465" s="2" t="s">
        <v>12</v>
      </c>
      <c r="D465" s="14">
        <v>215374.09</v>
      </c>
      <c r="E465" s="14">
        <v>1986.62</v>
      </c>
      <c r="F465" s="14">
        <v>600.08000000000004</v>
      </c>
      <c r="G465" s="14">
        <v>487.75</v>
      </c>
      <c r="H465" s="14">
        <v>289.89</v>
      </c>
      <c r="I465" s="15">
        <v>24</v>
      </c>
    </row>
    <row r="466" spans="1:9">
      <c r="A466" t="str">
        <f t="shared" si="7"/>
        <v>gus</v>
      </c>
      <c r="B466">
        <v>227</v>
      </c>
      <c r="C466" s="2" t="s">
        <v>12</v>
      </c>
      <c r="D466" s="14">
        <v>254622.84</v>
      </c>
      <c r="E466" s="14">
        <v>2471.88</v>
      </c>
      <c r="F466" s="14">
        <v>671.81</v>
      </c>
      <c r="G466" s="14">
        <v>490.91</v>
      </c>
      <c r="H466" s="14">
        <v>281.5</v>
      </c>
      <c r="I466" s="15">
        <v>34</v>
      </c>
    </row>
    <row r="467" spans="1:9">
      <c r="A467" t="str">
        <f t="shared" si="7"/>
        <v>gus</v>
      </c>
      <c r="B467">
        <v>228</v>
      </c>
      <c r="C467" s="2" t="s">
        <v>12</v>
      </c>
      <c r="D467" s="14">
        <v>250202.07</v>
      </c>
      <c r="E467" s="14">
        <v>2176.8200000000002</v>
      </c>
      <c r="F467" s="14">
        <v>659.97</v>
      </c>
      <c r="G467" s="14">
        <v>507.73</v>
      </c>
      <c r="H467" s="14">
        <v>237.93</v>
      </c>
      <c r="I467" s="15">
        <v>23</v>
      </c>
    </row>
    <row r="468" spans="1:9">
      <c r="A468" t="str">
        <f t="shared" si="7"/>
        <v>gus</v>
      </c>
      <c r="B468">
        <v>229</v>
      </c>
      <c r="C468" s="2" t="s">
        <v>12</v>
      </c>
      <c r="D468" s="14">
        <v>235038.04</v>
      </c>
      <c r="E468" s="14">
        <v>2025.3</v>
      </c>
      <c r="F468" s="14">
        <v>628.63</v>
      </c>
      <c r="G468" s="14">
        <v>509.07</v>
      </c>
      <c r="H468" s="14">
        <v>248.78</v>
      </c>
      <c r="I468" s="15">
        <v>28</v>
      </c>
    </row>
    <row r="469" spans="1:9">
      <c r="A469" t="str">
        <f t="shared" si="7"/>
        <v>gus</v>
      </c>
      <c r="B469">
        <v>230</v>
      </c>
      <c r="C469" s="2" t="s">
        <v>12</v>
      </c>
      <c r="D469" s="14">
        <v>277117.90000000002</v>
      </c>
      <c r="E469" s="14">
        <v>2244.31</v>
      </c>
      <c r="F469" s="14">
        <v>664.57</v>
      </c>
      <c r="G469" s="14">
        <v>560.87</v>
      </c>
      <c r="H469" s="14">
        <v>306.27999999999997</v>
      </c>
      <c r="I469" s="15">
        <v>23</v>
      </c>
    </row>
    <row r="470" spans="1:9">
      <c r="A470" t="str">
        <f t="shared" si="7"/>
        <v>gus</v>
      </c>
      <c r="B470">
        <v>231</v>
      </c>
      <c r="C470" s="2" t="s">
        <v>12</v>
      </c>
      <c r="D470" s="14">
        <v>242773.82</v>
      </c>
      <c r="E470" s="14">
        <v>2022.45</v>
      </c>
      <c r="F470" s="14">
        <v>707.65</v>
      </c>
      <c r="G470" s="14">
        <v>462.8</v>
      </c>
      <c r="H470" s="14">
        <v>223.52</v>
      </c>
      <c r="I470" s="15">
        <v>25</v>
      </c>
    </row>
    <row r="471" spans="1:9">
      <c r="A471" t="str">
        <f t="shared" si="7"/>
        <v>gus</v>
      </c>
      <c r="B471">
        <v>232</v>
      </c>
      <c r="C471" s="2" t="s">
        <v>12</v>
      </c>
      <c r="D471" s="14">
        <v>259360.19</v>
      </c>
      <c r="E471" s="14">
        <v>2152.1799999999998</v>
      </c>
      <c r="F471" s="14">
        <v>658.42</v>
      </c>
      <c r="G471" s="14">
        <v>529.11</v>
      </c>
      <c r="H471" s="14">
        <v>292.39</v>
      </c>
      <c r="I471" s="15">
        <v>30</v>
      </c>
    </row>
    <row r="472" spans="1:9">
      <c r="A472" t="str">
        <f t="shared" si="7"/>
        <v>gus</v>
      </c>
      <c r="B472">
        <v>233</v>
      </c>
      <c r="C472" s="2" t="s">
        <v>12</v>
      </c>
      <c r="D472" s="14">
        <v>224276.68</v>
      </c>
      <c r="E472" s="14">
        <v>1990.02</v>
      </c>
      <c r="F472" s="14">
        <v>581.1</v>
      </c>
      <c r="G472" s="14">
        <v>503.47</v>
      </c>
      <c r="H472" s="14">
        <v>292.25</v>
      </c>
      <c r="I472" s="15">
        <v>26</v>
      </c>
    </row>
    <row r="473" spans="1:9">
      <c r="A473" t="str">
        <f t="shared" si="7"/>
        <v>gus</v>
      </c>
      <c r="B473">
        <v>234</v>
      </c>
      <c r="C473" s="2" t="s">
        <v>12</v>
      </c>
      <c r="D473" s="14">
        <v>241012.3</v>
      </c>
      <c r="E473" s="14">
        <v>2092.38</v>
      </c>
      <c r="F473" s="14">
        <v>633.04999999999995</v>
      </c>
      <c r="G473" s="14">
        <v>513.30999999999995</v>
      </c>
      <c r="H473" s="14">
        <v>301.67</v>
      </c>
      <c r="I473" s="15">
        <v>22</v>
      </c>
    </row>
    <row r="474" spans="1:9">
      <c r="A474" t="str">
        <f t="shared" si="7"/>
        <v>gus</v>
      </c>
      <c r="B474">
        <v>235</v>
      </c>
      <c r="C474" s="2" t="s">
        <v>12</v>
      </c>
      <c r="D474" s="14">
        <v>250041.52</v>
      </c>
      <c r="E474" s="14">
        <v>2055.17</v>
      </c>
      <c r="F474" s="14">
        <v>696.34</v>
      </c>
      <c r="G474" s="14">
        <v>490.28</v>
      </c>
      <c r="H474" s="14">
        <v>296.83999999999997</v>
      </c>
      <c r="I474" s="15">
        <v>22</v>
      </c>
    </row>
    <row r="475" spans="1:9">
      <c r="A475" t="str">
        <f t="shared" si="7"/>
        <v>gus</v>
      </c>
      <c r="B475">
        <v>236</v>
      </c>
      <c r="C475" s="2" t="s">
        <v>12</v>
      </c>
      <c r="D475" s="14">
        <v>278519.88</v>
      </c>
      <c r="E475" s="14">
        <v>2270.38</v>
      </c>
      <c r="F475" s="14">
        <v>645.47</v>
      </c>
      <c r="G475" s="14">
        <v>567.28</v>
      </c>
      <c r="H475" s="14">
        <v>295.11</v>
      </c>
      <c r="I475" s="15">
        <v>33</v>
      </c>
    </row>
    <row r="476" spans="1:9">
      <c r="A476" t="str">
        <f t="shared" si="7"/>
        <v>gus</v>
      </c>
      <c r="B476">
        <v>237</v>
      </c>
      <c r="C476" s="2" t="s">
        <v>12</v>
      </c>
      <c r="D476" s="14">
        <v>252743.73</v>
      </c>
      <c r="E476" s="14">
        <v>2128.87</v>
      </c>
      <c r="F476" s="14">
        <v>663.76</v>
      </c>
      <c r="G476" s="14">
        <v>516.69000000000005</v>
      </c>
      <c r="H476" s="14">
        <v>266.91000000000003</v>
      </c>
      <c r="I476" s="15">
        <v>22</v>
      </c>
    </row>
    <row r="477" spans="1:9">
      <c r="A477" t="str">
        <f t="shared" si="7"/>
        <v>gus</v>
      </c>
      <c r="B477">
        <v>238</v>
      </c>
      <c r="C477" s="2" t="s">
        <v>12</v>
      </c>
      <c r="D477" s="14">
        <v>243723.55</v>
      </c>
      <c r="E477" s="14">
        <v>2122.2399999999998</v>
      </c>
      <c r="F477" s="14">
        <v>618.63</v>
      </c>
      <c r="G477" s="14">
        <v>526.79999999999995</v>
      </c>
      <c r="H477" s="14">
        <v>296.58999999999997</v>
      </c>
      <c r="I477" s="15">
        <v>22</v>
      </c>
    </row>
    <row r="478" spans="1:9">
      <c r="A478" t="str">
        <f t="shared" si="7"/>
        <v>gus</v>
      </c>
      <c r="B478">
        <v>239</v>
      </c>
      <c r="C478" s="2" t="s">
        <v>12</v>
      </c>
      <c r="D478" s="14">
        <v>259428.03</v>
      </c>
      <c r="E478" s="14">
        <v>2134.23</v>
      </c>
      <c r="F478" s="14">
        <v>647.12</v>
      </c>
      <c r="G478" s="14">
        <v>550.77</v>
      </c>
      <c r="H478" s="14">
        <v>240.91</v>
      </c>
      <c r="I478" s="15">
        <v>22</v>
      </c>
    </row>
    <row r="479" spans="1:9">
      <c r="A479" t="str">
        <f t="shared" si="7"/>
        <v>gus</v>
      </c>
      <c r="B479">
        <v>240</v>
      </c>
      <c r="C479" s="2" t="s">
        <v>12</v>
      </c>
      <c r="D479" s="14">
        <v>236064.65</v>
      </c>
      <c r="E479" s="14">
        <v>2044.26</v>
      </c>
      <c r="F479" s="14">
        <v>634.9</v>
      </c>
      <c r="G479" s="14">
        <v>507.52</v>
      </c>
      <c r="H479" s="14">
        <v>237.04</v>
      </c>
      <c r="I479" s="15">
        <v>27</v>
      </c>
    </row>
    <row r="480" spans="1:9">
      <c r="A480" t="str">
        <f t="shared" si="7"/>
        <v>gus</v>
      </c>
      <c r="B480">
        <v>241</v>
      </c>
      <c r="C480" s="2" t="s">
        <v>12</v>
      </c>
      <c r="D480" s="14">
        <v>243018.04</v>
      </c>
      <c r="E480" s="14">
        <v>2107.3000000000002</v>
      </c>
      <c r="F480" s="14">
        <v>624.92999999999995</v>
      </c>
      <c r="G480" s="14">
        <v>511.5</v>
      </c>
      <c r="H480" s="14">
        <v>226.44</v>
      </c>
      <c r="I480" s="15">
        <v>17</v>
      </c>
    </row>
    <row r="481" spans="1:9">
      <c r="A481" t="str">
        <f t="shared" si="7"/>
        <v>gus</v>
      </c>
      <c r="B481">
        <v>242</v>
      </c>
      <c r="C481" s="2" t="s">
        <v>12</v>
      </c>
      <c r="D481" s="14">
        <v>251339.49</v>
      </c>
      <c r="E481" s="14">
        <v>2260.64</v>
      </c>
      <c r="F481" s="14">
        <v>662.89</v>
      </c>
      <c r="G481" s="14">
        <v>522.85</v>
      </c>
      <c r="H481" s="14">
        <v>268.99</v>
      </c>
      <c r="I481" s="15">
        <v>20</v>
      </c>
    </row>
    <row r="482" spans="1:9">
      <c r="A482" t="str">
        <f t="shared" si="7"/>
        <v>gus</v>
      </c>
      <c r="B482">
        <v>243</v>
      </c>
      <c r="C482" s="2" t="s">
        <v>12</v>
      </c>
      <c r="D482" s="14">
        <v>236019.43</v>
      </c>
      <c r="E482" s="14">
        <v>1999.84</v>
      </c>
      <c r="F482" s="14">
        <v>661.98</v>
      </c>
      <c r="G482" s="14">
        <v>485.06</v>
      </c>
      <c r="H482" s="14">
        <v>243.05</v>
      </c>
      <c r="I482" s="15">
        <v>21</v>
      </c>
    </row>
    <row r="483" spans="1:9">
      <c r="A483" t="str">
        <f t="shared" si="7"/>
        <v>gus</v>
      </c>
      <c r="B483">
        <v>244</v>
      </c>
      <c r="C483" s="2" t="s">
        <v>12</v>
      </c>
      <c r="D483" s="14">
        <v>248298.09</v>
      </c>
      <c r="E483" s="14">
        <v>2040.45</v>
      </c>
      <c r="F483" s="14">
        <v>631.66</v>
      </c>
      <c r="G483" s="14">
        <v>519.33000000000004</v>
      </c>
      <c r="H483" s="14">
        <v>246.88</v>
      </c>
      <c r="I483" s="15">
        <v>27</v>
      </c>
    </row>
    <row r="484" spans="1:9">
      <c r="A484" t="str">
        <f t="shared" si="7"/>
        <v>gus</v>
      </c>
      <c r="B484">
        <v>245</v>
      </c>
      <c r="C484" s="2" t="s">
        <v>12</v>
      </c>
      <c r="D484" s="14">
        <v>233642.84</v>
      </c>
      <c r="E484" s="14">
        <v>2038.23</v>
      </c>
      <c r="F484" s="14">
        <v>627.01</v>
      </c>
      <c r="G484" s="14">
        <v>504.03</v>
      </c>
      <c r="H484" s="14">
        <v>293.43</v>
      </c>
      <c r="I484" s="15">
        <v>22</v>
      </c>
    </row>
    <row r="485" spans="1:9">
      <c r="A485" t="str">
        <f t="shared" si="7"/>
        <v>gus</v>
      </c>
      <c r="B485">
        <v>246</v>
      </c>
      <c r="C485" s="2" t="s">
        <v>12</v>
      </c>
      <c r="D485" s="14">
        <v>248044.83</v>
      </c>
      <c r="E485" s="14">
        <v>2135.15</v>
      </c>
      <c r="F485" s="14">
        <v>630.26</v>
      </c>
      <c r="G485" s="14">
        <v>521.98</v>
      </c>
      <c r="H485" s="14">
        <v>295.61</v>
      </c>
      <c r="I485" s="15">
        <v>21</v>
      </c>
    </row>
    <row r="486" spans="1:9">
      <c r="A486" t="str">
        <f t="shared" si="7"/>
        <v>gus</v>
      </c>
      <c r="B486">
        <v>247</v>
      </c>
      <c r="C486" s="2" t="s">
        <v>12</v>
      </c>
      <c r="D486" s="14">
        <v>249173.2</v>
      </c>
      <c r="E486" s="14">
        <v>2102.52</v>
      </c>
      <c r="F486" s="14">
        <v>637.37</v>
      </c>
      <c r="G486" s="14">
        <v>516.53</v>
      </c>
      <c r="H486" s="14">
        <v>270</v>
      </c>
      <c r="I486" s="15">
        <v>24</v>
      </c>
    </row>
    <row r="487" spans="1:9">
      <c r="A487" t="str">
        <f t="shared" si="7"/>
        <v>gus</v>
      </c>
      <c r="B487">
        <v>248</v>
      </c>
      <c r="C487" s="2" t="s">
        <v>12</v>
      </c>
      <c r="D487" s="14">
        <v>246719.73</v>
      </c>
      <c r="E487" s="14">
        <v>2053.96</v>
      </c>
      <c r="F487" s="14">
        <v>680.81</v>
      </c>
      <c r="G487" s="14">
        <v>490.16</v>
      </c>
      <c r="H487" s="14">
        <v>212.92</v>
      </c>
      <c r="I487" s="15">
        <v>21</v>
      </c>
    </row>
    <row r="488" spans="1:9">
      <c r="A488" t="str">
        <f t="shared" si="7"/>
        <v>gus</v>
      </c>
      <c r="B488">
        <v>249</v>
      </c>
      <c r="C488" s="2" t="s">
        <v>12</v>
      </c>
      <c r="D488" s="14">
        <v>259647.37</v>
      </c>
      <c r="E488" s="14">
        <v>2415.83</v>
      </c>
      <c r="F488" s="14">
        <v>646.29</v>
      </c>
      <c r="G488" s="14">
        <v>534.65</v>
      </c>
      <c r="H488" s="14">
        <v>246.79</v>
      </c>
      <c r="I488" s="15">
        <v>18</v>
      </c>
    </row>
    <row r="489" spans="1:9">
      <c r="A489" t="str">
        <f t="shared" si="7"/>
        <v>gus</v>
      </c>
      <c r="B489">
        <v>250</v>
      </c>
      <c r="C489" s="2" t="s">
        <v>12</v>
      </c>
      <c r="D489" s="14">
        <v>250509.61</v>
      </c>
      <c r="E489" s="14">
        <v>2290.2800000000002</v>
      </c>
      <c r="F489" s="14">
        <v>638.67999999999995</v>
      </c>
      <c r="G489" s="14">
        <v>531.16</v>
      </c>
      <c r="H489" s="14">
        <v>280.81</v>
      </c>
      <c r="I489" s="15">
        <v>26</v>
      </c>
    </row>
    <row r="490" spans="1:9">
      <c r="A490" t="str">
        <f t="shared" si="7"/>
        <v>hex</v>
      </c>
      <c r="B490">
        <v>251</v>
      </c>
      <c r="C490" s="3" t="s">
        <v>18</v>
      </c>
      <c r="D490" s="14">
        <v>156643.75</v>
      </c>
      <c r="E490" s="14">
        <v>1810.17</v>
      </c>
      <c r="F490" s="14">
        <v>618.71</v>
      </c>
      <c r="G490" s="14">
        <v>332.95</v>
      </c>
      <c r="H490" s="14">
        <v>113.04</v>
      </c>
      <c r="I490" s="15">
        <v>21</v>
      </c>
    </row>
    <row r="491" spans="1:9">
      <c r="A491" t="str">
        <f t="shared" si="7"/>
        <v>hex</v>
      </c>
      <c r="B491">
        <v>252</v>
      </c>
      <c r="C491" s="3" t="s">
        <v>18</v>
      </c>
      <c r="D491" s="14">
        <v>180867.19</v>
      </c>
      <c r="E491" s="14">
        <v>2531.46</v>
      </c>
      <c r="F491" s="14">
        <v>696.08</v>
      </c>
      <c r="G491" s="14">
        <v>330.73</v>
      </c>
      <c r="H491" s="14">
        <v>54.55</v>
      </c>
      <c r="I491" s="15">
        <v>19</v>
      </c>
    </row>
    <row r="492" spans="1:9">
      <c r="A492" t="str">
        <f t="shared" si="7"/>
        <v>hex</v>
      </c>
      <c r="B492">
        <v>253</v>
      </c>
      <c r="C492" s="3" t="s">
        <v>18</v>
      </c>
      <c r="D492" s="14">
        <v>157137.5</v>
      </c>
      <c r="E492" s="14">
        <v>2036.13</v>
      </c>
      <c r="F492" s="14">
        <v>605.67999999999995</v>
      </c>
      <c r="G492" s="14">
        <v>322.39999999999998</v>
      </c>
      <c r="H492" s="14">
        <v>100.29</v>
      </c>
      <c r="I492" s="15">
        <v>20</v>
      </c>
    </row>
    <row r="493" spans="1:9">
      <c r="A493" t="str">
        <f t="shared" si="7"/>
        <v>hex</v>
      </c>
      <c r="B493">
        <v>254</v>
      </c>
      <c r="C493" s="3" t="s">
        <v>18</v>
      </c>
      <c r="D493" s="14">
        <v>175857.81</v>
      </c>
      <c r="E493" s="14">
        <v>1930</v>
      </c>
      <c r="F493" s="14">
        <v>702.71</v>
      </c>
      <c r="G493" s="14">
        <v>328.01</v>
      </c>
      <c r="H493" s="14">
        <v>79.489999999999995</v>
      </c>
      <c r="I493" s="15">
        <v>21</v>
      </c>
    </row>
    <row r="494" spans="1:9">
      <c r="A494" t="str">
        <f t="shared" si="7"/>
        <v>hex</v>
      </c>
      <c r="B494">
        <v>255</v>
      </c>
      <c r="C494" s="3" t="s">
        <v>18</v>
      </c>
      <c r="D494" s="14">
        <v>164184.38</v>
      </c>
      <c r="E494" s="14">
        <v>1819.6</v>
      </c>
      <c r="F494" s="14">
        <v>613.33000000000004</v>
      </c>
      <c r="G494" s="14">
        <v>326.83999999999997</v>
      </c>
      <c r="H494" s="14">
        <v>121.23</v>
      </c>
      <c r="I494" s="15">
        <v>20</v>
      </c>
    </row>
    <row r="495" spans="1:9">
      <c r="A495" t="str">
        <f t="shared" si="7"/>
        <v>hex</v>
      </c>
      <c r="B495">
        <v>256</v>
      </c>
      <c r="C495" s="3" t="s">
        <v>18</v>
      </c>
      <c r="D495" s="14">
        <v>182695.31</v>
      </c>
      <c r="E495" s="14">
        <v>1872.08</v>
      </c>
      <c r="F495" s="14">
        <v>627.21</v>
      </c>
      <c r="G495" s="14">
        <v>382.2</v>
      </c>
      <c r="H495" s="14">
        <v>125.86</v>
      </c>
      <c r="I495" s="15">
        <v>17</v>
      </c>
    </row>
    <row r="496" spans="1:9">
      <c r="A496" t="str">
        <f t="shared" si="7"/>
        <v>hex</v>
      </c>
      <c r="B496">
        <v>257</v>
      </c>
      <c r="C496" s="3" t="s">
        <v>18</v>
      </c>
      <c r="D496" s="14">
        <v>174259.38</v>
      </c>
      <c r="E496" s="14">
        <v>2341.6999999999998</v>
      </c>
      <c r="F496" s="14">
        <v>677.36</v>
      </c>
      <c r="G496" s="14">
        <v>333.28</v>
      </c>
      <c r="H496" s="14">
        <v>102.89</v>
      </c>
      <c r="I496" s="15">
        <v>17</v>
      </c>
    </row>
    <row r="497" spans="1:9">
      <c r="A497" t="str">
        <f t="shared" si="7"/>
        <v>hex</v>
      </c>
      <c r="B497">
        <v>258</v>
      </c>
      <c r="C497" s="3" t="s">
        <v>18</v>
      </c>
      <c r="D497" s="14">
        <v>174815.63</v>
      </c>
      <c r="E497" s="14">
        <v>1967.02</v>
      </c>
      <c r="F497" s="14">
        <v>700.78</v>
      </c>
      <c r="G497" s="14">
        <v>296.2</v>
      </c>
      <c r="H497" s="14">
        <v>56.74</v>
      </c>
      <c r="I497" s="15">
        <v>22</v>
      </c>
    </row>
    <row r="498" spans="1:9">
      <c r="A498" t="str">
        <f t="shared" si="7"/>
        <v>hex</v>
      </c>
      <c r="B498">
        <v>259</v>
      </c>
      <c r="C498" s="3" t="s">
        <v>18</v>
      </c>
      <c r="D498" s="14">
        <v>167921.88</v>
      </c>
      <c r="E498" s="14">
        <v>1805.4</v>
      </c>
      <c r="F498" s="14">
        <v>652.63</v>
      </c>
      <c r="G498" s="14">
        <v>329.32</v>
      </c>
      <c r="H498" s="14">
        <v>114.27</v>
      </c>
      <c r="I498" s="15">
        <v>20</v>
      </c>
    </row>
    <row r="499" spans="1:9">
      <c r="A499" t="str">
        <f t="shared" si="7"/>
        <v>hex</v>
      </c>
      <c r="B499">
        <v>260</v>
      </c>
      <c r="C499" s="3" t="s">
        <v>18</v>
      </c>
      <c r="D499" s="14">
        <v>158484.38</v>
      </c>
      <c r="E499" s="14">
        <v>2154.2600000000002</v>
      </c>
      <c r="F499" s="14">
        <v>679.49</v>
      </c>
      <c r="G499" s="14">
        <v>323.2</v>
      </c>
      <c r="H499" s="14">
        <v>138.11000000000001</v>
      </c>
      <c r="I499" s="15">
        <v>21</v>
      </c>
    </row>
    <row r="500" spans="1:9">
      <c r="A500" t="str">
        <f t="shared" si="7"/>
        <v>hex</v>
      </c>
      <c r="B500">
        <v>261</v>
      </c>
      <c r="C500" s="3" t="s">
        <v>18</v>
      </c>
      <c r="D500" s="14">
        <v>165881.25</v>
      </c>
      <c r="E500" s="14">
        <v>1902.82</v>
      </c>
      <c r="F500" s="14">
        <v>660.25</v>
      </c>
      <c r="G500" s="14">
        <v>347.7</v>
      </c>
      <c r="H500" s="14">
        <v>135.85</v>
      </c>
      <c r="I500" s="15">
        <v>22</v>
      </c>
    </row>
    <row r="501" spans="1:9">
      <c r="A501" t="str">
        <f t="shared" si="7"/>
        <v>hex</v>
      </c>
      <c r="B501">
        <v>262</v>
      </c>
      <c r="C501" s="3" t="s">
        <v>18</v>
      </c>
      <c r="D501" s="14">
        <v>159171.88</v>
      </c>
      <c r="E501" s="14">
        <v>2130.15</v>
      </c>
      <c r="F501" s="14">
        <v>558.75</v>
      </c>
      <c r="G501" s="14">
        <v>373.3</v>
      </c>
      <c r="H501" s="14">
        <v>123.18</v>
      </c>
      <c r="I501" s="15">
        <v>20</v>
      </c>
    </row>
    <row r="502" spans="1:9">
      <c r="A502" t="str">
        <f t="shared" si="7"/>
        <v>hex</v>
      </c>
      <c r="B502">
        <v>263</v>
      </c>
      <c r="C502" s="3" t="s">
        <v>18</v>
      </c>
      <c r="D502" s="14">
        <v>168185.94</v>
      </c>
      <c r="E502" s="14">
        <v>2072.64</v>
      </c>
      <c r="F502" s="14">
        <v>604.26</v>
      </c>
      <c r="G502" s="14">
        <v>373.48</v>
      </c>
      <c r="H502" s="14">
        <v>123.94</v>
      </c>
      <c r="I502" s="15">
        <v>19</v>
      </c>
    </row>
    <row r="503" spans="1:9">
      <c r="A503" t="str">
        <f t="shared" si="7"/>
        <v>hex</v>
      </c>
      <c r="B503">
        <v>264</v>
      </c>
      <c r="C503" s="3" t="s">
        <v>18</v>
      </c>
      <c r="D503" s="14">
        <v>168639.06</v>
      </c>
      <c r="E503" s="14">
        <v>1873.42</v>
      </c>
      <c r="F503" s="14">
        <v>665.52</v>
      </c>
      <c r="G503" s="14">
        <v>329.8</v>
      </c>
      <c r="H503" s="14">
        <v>101.73</v>
      </c>
      <c r="I503" s="15">
        <v>20</v>
      </c>
    </row>
    <row r="504" spans="1:9">
      <c r="A504" t="str">
        <f t="shared" si="7"/>
        <v>hex</v>
      </c>
      <c r="B504">
        <v>265</v>
      </c>
      <c r="C504" s="3" t="s">
        <v>18</v>
      </c>
      <c r="D504" s="14">
        <v>151451.56</v>
      </c>
      <c r="E504" s="14">
        <v>1931.53</v>
      </c>
      <c r="F504" s="14">
        <v>666.04</v>
      </c>
      <c r="G504" s="14">
        <v>293.33</v>
      </c>
      <c r="H504" s="14">
        <v>107.5</v>
      </c>
      <c r="I504" s="15">
        <v>20</v>
      </c>
    </row>
    <row r="505" spans="1:9">
      <c r="A505" t="str">
        <f t="shared" si="7"/>
        <v>hex</v>
      </c>
      <c r="B505">
        <v>266</v>
      </c>
      <c r="C505" s="3" t="s">
        <v>18</v>
      </c>
      <c r="D505" s="14">
        <v>158645.31</v>
      </c>
      <c r="E505" s="14">
        <v>2113.75</v>
      </c>
      <c r="F505" s="14">
        <v>698.2</v>
      </c>
      <c r="G505" s="14">
        <v>292.22000000000003</v>
      </c>
      <c r="H505" s="14">
        <v>90.59</v>
      </c>
      <c r="I505" s="15">
        <v>20</v>
      </c>
    </row>
    <row r="506" spans="1:9">
      <c r="A506" t="str">
        <f t="shared" si="7"/>
        <v>hex</v>
      </c>
      <c r="B506">
        <v>267</v>
      </c>
      <c r="C506" s="3" t="s">
        <v>18</v>
      </c>
      <c r="D506" s="14">
        <v>170565.63</v>
      </c>
      <c r="E506" s="14">
        <v>2299.15</v>
      </c>
      <c r="F506" s="14">
        <v>731.69</v>
      </c>
      <c r="G506" s="14">
        <v>314.07</v>
      </c>
      <c r="H506" s="14">
        <v>90.29</v>
      </c>
      <c r="I506" s="15">
        <v>19</v>
      </c>
    </row>
    <row r="507" spans="1:9">
      <c r="A507" t="str">
        <f t="shared" si="7"/>
        <v>hex</v>
      </c>
      <c r="B507">
        <v>268</v>
      </c>
      <c r="C507" s="3" t="s">
        <v>18</v>
      </c>
      <c r="D507" s="14">
        <v>164326.56</v>
      </c>
      <c r="E507" s="14">
        <v>1968.31</v>
      </c>
      <c r="F507" s="14">
        <v>673.59</v>
      </c>
      <c r="G507" s="14">
        <v>310.73</v>
      </c>
      <c r="H507" s="14">
        <v>71.53</v>
      </c>
      <c r="I507" s="15">
        <v>18</v>
      </c>
    </row>
    <row r="508" spans="1:9">
      <c r="A508" t="str">
        <f t="shared" si="7"/>
        <v>hex</v>
      </c>
      <c r="B508">
        <v>269</v>
      </c>
      <c r="C508" s="3" t="s">
        <v>18</v>
      </c>
      <c r="D508" s="14">
        <v>157510.94</v>
      </c>
      <c r="E508" s="14">
        <v>2068.17</v>
      </c>
      <c r="F508" s="14">
        <v>681.93</v>
      </c>
      <c r="G508" s="14">
        <v>303.82</v>
      </c>
      <c r="H508" s="14">
        <v>70.83</v>
      </c>
      <c r="I508" s="15">
        <v>20</v>
      </c>
    </row>
    <row r="509" spans="1:9">
      <c r="A509" t="str">
        <f t="shared" si="7"/>
        <v>hex</v>
      </c>
      <c r="B509">
        <v>270</v>
      </c>
      <c r="C509" s="3" t="s">
        <v>18</v>
      </c>
      <c r="D509" s="14">
        <v>175221.88</v>
      </c>
      <c r="E509" s="14">
        <v>2159.7399999999998</v>
      </c>
      <c r="F509" s="14">
        <v>723.03</v>
      </c>
      <c r="G509" s="14">
        <v>329.33</v>
      </c>
      <c r="H509" s="14">
        <v>70.23</v>
      </c>
      <c r="I509" s="15">
        <v>20</v>
      </c>
    </row>
    <row r="510" spans="1:9">
      <c r="A510" t="str">
        <f t="shared" si="7"/>
        <v>hex</v>
      </c>
      <c r="B510">
        <v>271</v>
      </c>
      <c r="C510" s="3" t="s">
        <v>18</v>
      </c>
      <c r="D510" s="14">
        <v>143828.13</v>
      </c>
      <c r="E510" s="14">
        <v>1772.92</v>
      </c>
      <c r="F510" s="14">
        <v>640.6</v>
      </c>
      <c r="G510" s="14">
        <v>276.45999999999998</v>
      </c>
      <c r="H510" s="14">
        <v>71.59</v>
      </c>
      <c r="I510" s="15">
        <v>16</v>
      </c>
    </row>
    <row r="511" spans="1:9">
      <c r="A511" t="str">
        <f t="shared" si="7"/>
        <v>hex</v>
      </c>
      <c r="B511">
        <v>272</v>
      </c>
      <c r="C511" s="3" t="s">
        <v>18</v>
      </c>
      <c r="D511" s="14">
        <v>155331.25</v>
      </c>
      <c r="E511" s="14">
        <v>1854.8</v>
      </c>
      <c r="F511" s="14">
        <v>735.04</v>
      </c>
      <c r="G511" s="14">
        <v>303.33</v>
      </c>
      <c r="H511" s="14">
        <v>89.17</v>
      </c>
      <c r="I511" s="15">
        <v>20</v>
      </c>
    </row>
    <row r="512" spans="1:9">
      <c r="A512" t="str">
        <f t="shared" si="7"/>
        <v>hex</v>
      </c>
      <c r="B512">
        <v>273</v>
      </c>
      <c r="C512" s="3" t="s">
        <v>18</v>
      </c>
      <c r="D512" s="14">
        <v>158607.81</v>
      </c>
      <c r="E512" s="14">
        <v>1761.2</v>
      </c>
      <c r="F512" s="14">
        <v>657.33</v>
      </c>
      <c r="G512" s="14">
        <v>317.72000000000003</v>
      </c>
      <c r="H512" s="14">
        <v>114.64</v>
      </c>
      <c r="I512" s="15">
        <v>17</v>
      </c>
    </row>
    <row r="513" spans="1:9">
      <c r="A513" t="str">
        <f t="shared" si="7"/>
        <v>hex</v>
      </c>
      <c r="B513">
        <v>274</v>
      </c>
      <c r="C513" s="3" t="s">
        <v>18</v>
      </c>
      <c r="D513" s="14">
        <v>153898.44</v>
      </c>
      <c r="E513" s="14">
        <v>1876.18</v>
      </c>
      <c r="F513" s="14">
        <v>673.16</v>
      </c>
      <c r="G513" s="14">
        <v>302.79000000000002</v>
      </c>
      <c r="H513" s="14">
        <v>59.9</v>
      </c>
      <c r="I513" s="15">
        <v>18</v>
      </c>
    </row>
    <row r="514" spans="1:9">
      <c r="A514" t="str">
        <f t="shared" ref="A514:A577" si="8">MID(C514,1,3)</f>
        <v>hex</v>
      </c>
      <c r="B514">
        <v>275</v>
      </c>
      <c r="C514" s="3" t="s">
        <v>18</v>
      </c>
      <c r="D514" s="14">
        <v>147201.56</v>
      </c>
      <c r="E514" s="14">
        <v>1745.21</v>
      </c>
      <c r="F514" s="14">
        <v>652.67999999999995</v>
      </c>
      <c r="G514" s="14">
        <v>275.02</v>
      </c>
      <c r="H514" s="14">
        <v>100.97</v>
      </c>
      <c r="I514" s="15">
        <v>17</v>
      </c>
    </row>
    <row r="515" spans="1:9">
      <c r="A515" t="str">
        <f t="shared" si="8"/>
        <v>hex</v>
      </c>
      <c r="B515">
        <v>276</v>
      </c>
      <c r="C515" s="3" t="s">
        <v>18</v>
      </c>
      <c r="D515" s="14">
        <v>144151.56</v>
      </c>
      <c r="E515" s="14">
        <v>1907.9</v>
      </c>
      <c r="F515" s="14">
        <v>611.69000000000005</v>
      </c>
      <c r="G515" s="14">
        <v>316.61</v>
      </c>
      <c r="H515" s="14">
        <v>129.66999999999999</v>
      </c>
      <c r="I515" s="15">
        <v>17</v>
      </c>
    </row>
    <row r="516" spans="1:9">
      <c r="A516" t="str">
        <f t="shared" si="8"/>
        <v>hex</v>
      </c>
      <c r="B516">
        <v>277</v>
      </c>
      <c r="C516" s="3" t="s">
        <v>18</v>
      </c>
      <c r="D516" s="14">
        <v>136385.94</v>
      </c>
      <c r="E516" s="14">
        <v>2061.0300000000002</v>
      </c>
      <c r="F516" s="14">
        <v>630.26</v>
      </c>
      <c r="G516" s="14">
        <v>279.8</v>
      </c>
      <c r="H516" s="14">
        <v>61.75</v>
      </c>
      <c r="I516" s="15">
        <v>19</v>
      </c>
    </row>
    <row r="517" spans="1:9">
      <c r="A517" t="str">
        <f t="shared" si="8"/>
        <v>hex</v>
      </c>
      <c r="B517">
        <v>278</v>
      </c>
      <c r="C517" s="3" t="s">
        <v>18</v>
      </c>
      <c r="D517" s="14">
        <v>184207.81</v>
      </c>
      <c r="E517" s="14">
        <v>2297.23</v>
      </c>
      <c r="F517" s="14">
        <v>691.58</v>
      </c>
      <c r="G517" s="14">
        <v>294.97000000000003</v>
      </c>
      <c r="H517" s="14">
        <v>73.569999999999993</v>
      </c>
      <c r="I517" s="15">
        <v>20</v>
      </c>
    </row>
    <row r="518" spans="1:9">
      <c r="A518" t="str">
        <f t="shared" si="8"/>
        <v>hex</v>
      </c>
      <c r="B518">
        <v>279</v>
      </c>
      <c r="C518" s="3" t="s">
        <v>18</v>
      </c>
      <c r="D518" s="14">
        <v>148132.81</v>
      </c>
      <c r="E518" s="14">
        <v>1734.06</v>
      </c>
      <c r="F518" s="14">
        <v>659</v>
      </c>
      <c r="G518" s="14">
        <v>291.13</v>
      </c>
      <c r="H518" s="14">
        <v>57.43</v>
      </c>
      <c r="I518" s="15">
        <v>18</v>
      </c>
    </row>
    <row r="519" spans="1:9">
      <c r="A519" t="str">
        <f t="shared" si="8"/>
        <v>hex</v>
      </c>
      <c r="B519">
        <v>280</v>
      </c>
      <c r="C519" s="3" t="s">
        <v>18</v>
      </c>
      <c r="D519" s="14">
        <v>149542.19</v>
      </c>
      <c r="E519" s="14">
        <v>1956.18</v>
      </c>
      <c r="F519" s="14">
        <v>675.34</v>
      </c>
      <c r="G519" s="14">
        <v>258.44</v>
      </c>
      <c r="H519" s="14">
        <v>60.63</v>
      </c>
      <c r="I519" s="15">
        <v>21</v>
      </c>
    </row>
    <row r="520" spans="1:9">
      <c r="A520" t="str">
        <f t="shared" si="8"/>
        <v>hex</v>
      </c>
      <c r="B520">
        <v>281</v>
      </c>
      <c r="C520" s="3" t="s">
        <v>18</v>
      </c>
      <c r="D520" s="14">
        <v>133650</v>
      </c>
      <c r="E520" s="14">
        <v>2175.06</v>
      </c>
      <c r="F520" s="14">
        <v>574.26</v>
      </c>
      <c r="G520" s="14">
        <v>312.12</v>
      </c>
      <c r="H520" s="14">
        <v>118.65</v>
      </c>
      <c r="I520" s="15">
        <v>20</v>
      </c>
    </row>
    <row r="521" spans="1:9">
      <c r="A521" t="str">
        <f t="shared" si="8"/>
        <v>hex</v>
      </c>
      <c r="B521">
        <v>282</v>
      </c>
      <c r="C521" s="3" t="s">
        <v>18</v>
      </c>
      <c r="D521" s="14">
        <v>148343.75</v>
      </c>
      <c r="E521" s="14">
        <v>2119.69</v>
      </c>
      <c r="F521" s="14">
        <v>663.04</v>
      </c>
      <c r="G521" s="14">
        <v>286.08</v>
      </c>
      <c r="H521" s="14">
        <v>57.02</v>
      </c>
      <c r="I521" s="15">
        <v>21</v>
      </c>
    </row>
    <row r="522" spans="1:9">
      <c r="A522" t="str">
        <f t="shared" si="8"/>
        <v>hex</v>
      </c>
      <c r="B522">
        <v>283</v>
      </c>
      <c r="C522" s="3" t="s">
        <v>18</v>
      </c>
      <c r="D522" s="14">
        <v>170221.88</v>
      </c>
      <c r="E522" s="14">
        <v>2294.1</v>
      </c>
      <c r="F522" s="14">
        <v>698.74</v>
      </c>
      <c r="G522" s="14">
        <v>311.69</v>
      </c>
      <c r="H522" s="14">
        <v>81.52</v>
      </c>
      <c r="I522" s="15">
        <v>21</v>
      </c>
    </row>
    <row r="523" spans="1:9">
      <c r="A523" t="str">
        <f t="shared" si="8"/>
        <v>hex</v>
      </c>
      <c r="B523">
        <v>284</v>
      </c>
      <c r="C523" s="3" t="s">
        <v>20</v>
      </c>
      <c r="D523" s="14">
        <v>158302.04</v>
      </c>
      <c r="E523" s="14">
        <v>1733.96</v>
      </c>
      <c r="F523" s="14">
        <v>688.9</v>
      </c>
      <c r="G523" s="14">
        <v>267.05</v>
      </c>
      <c r="H523" s="14">
        <v>30.22</v>
      </c>
      <c r="I523" s="15">
        <v>17</v>
      </c>
    </row>
    <row r="524" spans="1:9">
      <c r="A524" t="str">
        <f t="shared" si="8"/>
        <v>hex</v>
      </c>
      <c r="B524">
        <v>285</v>
      </c>
      <c r="C524" s="3" t="s">
        <v>20</v>
      </c>
      <c r="D524" s="14">
        <v>155565.92000000001</v>
      </c>
      <c r="E524" s="14">
        <v>1824.3</v>
      </c>
      <c r="F524" s="14">
        <v>701.96</v>
      </c>
      <c r="G524" s="14">
        <v>301.64999999999998</v>
      </c>
      <c r="H524" s="14">
        <v>72.260000000000005</v>
      </c>
      <c r="I524" s="15">
        <v>21</v>
      </c>
    </row>
    <row r="525" spans="1:9">
      <c r="A525" t="str">
        <f t="shared" si="8"/>
        <v>hex</v>
      </c>
      <c r="B525">
        <v>286</v>
      </c>
      <c r="C525" s="3" t="s">
        <v>20</v>
      </c>
      <c r="D525" s="14">
        <v>140772.73000000001</v>
      </c>
      <c r="E525" s="14">
        <v>1627.6</v>
      </c>
      <c r="F525" s="14">
        <v>644.32000000000005</v>
      </c>
      <c r="G525" s="14">
        <v>276.82</v>
      </c>
      <c r="H525" s="14">
        <v>114.22</v>
      </c>
      <c r="I525" s="15">
        <v>23</v>
      </c>
    </row>
    <row r="526" spans="1:9">
      <c r="A526" t="str">
        <f t="shared" si="8"/>
        <v>hex</v>
      </c>
      <c r="B526">
        <v>287</v>
      </c>
      <c r="C526" s="3" t="s">
        <v>20</v>
      </c>
      <c r="D526" s="14">
        <v>149675.32</v>
      </c>
      <c r="E526" s="14">
        <v>1730.92</v>
      </c>
      <c r="F526" s="14">
        <v>656.66</v>
      </c>
      <c r="G526" s="14">
        <v>304.06</v>
      </c>
      <c r="H526" s="14">
        <v>55.28</v>
      </c>
      <c r="I526" s="15">
        <v>20</v>
      </c>
    </row>
    <row r="527" spans="1:9">
      <c r="A527" t="str">
        <f t="shared" si="8"/>
        <v>hex</v>
      </c>
      <c r="B527">
        <v>288</v>
      </c>
      <c r="C527" s="3" t="s">
        <v>20</v>
      </c>
      <c r="D527" s="14">
        <v>160821.09</v>
      </c>
      <c r="E527" s="14">
        <v>1718.42</v>
      </c>
      <c r="F527" s="14">
        <v>663.45</v>
      </c>
      <c r="G527" s="14">
        <v>302.79000000000002</v>
      </c>
      <c r="H527" s="14">
        <v>94.2</v>
      </c>
      <c r="I527" s="15">
        <v>21</v>
      </c>
    </row>
    <row r="528" spans="1:9">
      <c r="A528" t="str">
        <f t="shared" si="8"/>
        <v>hex</v>
      </c>
      <c r="B528">
        <v>289</v>
      </c>
      <c r="C528" s="3" t="s">
        <v>20</v>
      </c>
      <c r="D528" s="14">
        <v>136064.78</v>
      </c>
      <c r="E528" s="14">
        <v>1692.19</v>
      </c>
      <c r="F528" s="14">
        <v>663.85</v>
      </c>
      <c r="G528" s="14">
        <v>280.35000000000002</v>
      </c>
      <c r="H528" s="14">
        <v>74.94</v>
      </c>
      <c r="I528" s="15">
        <v>18</v>
      </c>
    </row>
    <row r="529" spans="1:9">
      <c r="A529" t="str">
        <f t="shared" si="8"/>
        <v>hex</v>
      </c>
      <c r="B529">
        <v>290</v>
      </c>
      <c r="C529" s="3" t="s">
        <v>20</v>
      </c>
      <c r="D529" s="14">
        <v>146154.53</v>
      </c>
      <c r="E529" s="14">
        <v>1732.17</v>
      </c>
      <c r="F529" s="14">
        <v>660.8</v>
      </c>
      <c r="G529" s="14">
        <v>292.45999999999998</v>
      </c>
      <c r="H529" s="14">
        <v>95.43</v>
      </c>
      <c r="I529" s="15">
        <v>19</v>
      </c>
    </row>
    <row r="530" spans="1:9">
      <c r="A530" t="str">
        <f t="shared" si="8"/>
        <v>hex</v>
      </c>
      <c r="B530">
        <v>291</v>
      </c>
      <c r="C530" s="3" t="s">
        <v>20</v>
      </c>
      <c r="D530" s="14">
        <v>144549.04</v>
      </c>
      <c r="E530" s="14">
        <v>1639.58</v>
      </c>
      <c r="F530" s="14">
        <v>662.75</v>
      </c>
      <c r="G530" s="14">
        <v>247.29</v>
      </c>
      <c r="H530" s="14">
        <v>64.040000000000006</v>
      </c>
      <c r="I530" s="15">
        <v>16</v>
      </c>
    </row>
    <row r="531" spans="1:9">
      <c r="A531" t="str">
        <f t="shared" si="8"/>
        <v>hex</v>
      </c>
      <c r="B531">
        <v>292</v>
      </c>
      <c r="C531" s="3" t="s">
        <v>20</v>
      </c>
      <c r="D531" s="14">
        <v>150346.92000000001</v>
      </c>
      <c r="E531" s="14">
        <v>1727.67</v>
      </c>
      <c r="F531" s="14">
        <v>712.97</v>
      </c>
      <c r="G531" s="14">
        <v>268.37</v>
      </c>
      <c r="H531" s="14">
        <v>83.11</v>
      </c>
      <c r="I531" s="15">
        <v>20</v>
      </c>
    </row>
    <row r="532" spans="1:9">
      <c r="A532" t="str">
        <f t="shared" si="8"/>
        <v>hex</v>
      </c>
      <c r="B532">
        <v>293</v>
      </c>
      <c r="C532" s="3" t="s">
        <v>20</v>
      </c>
      <c r="D532" s="14">
        <v>145993.99</v>
      </c>
      <c r="E532" s="14">
        <v>1770.49</v>
      </c>
      <c r="F532" s="14">
        <v>722.62</v>
      </c>
      <c r="G532" s="14">
        <v>256.79000000000002</v>
      </c>
      <c r="H532" s="14">
        <v>72.34</v>
      </c>
      <c r="I532" s="15">
        <v>21</v>
      </c>
    </row>
    <row r="533" spans="1:9">
      <c r="A533" t="str">
        <f t="shared" si="8"/>
        <v>hex</v>
      </c>
      <c r="B533">
        <v>294</v>
      </c>
      <c r="C533" s="3" t="s">
        <v>20</v>
      </c>
      <c r="D533" s="14">
        <v>143893.26999999999</v>
      </c>
      <c r="E533" s="14">
        <v>1711.9</v>
      </c>
      <c r="F533" s="14">
        <v>655</v>
      </c>
      <c r="G533" s="14">
        <v>262.64</v>
      </c>
      <c r="H533" s="14">
        <v>60.88</v>
      </c>
      <c r="I533" s="15">
        <v>17</v>
      </c>
    </row>
    <row r="534" spans="1:9">
      <c r="A534" t="str">
        <f t="shared" si="8"/>
        <v>hex</v>
      </c>
      <c r="B534">
        <v>295</v>
      </c>
      <c r="C534" s="3" t="s">
        <v>20</v>
      </c>
      <c r="D534" s="14">
        <v>151570.26</v>
      </c>
      <c r="E534" s="14">
        <v>1788.23</v>
      </c>
      <c r="F534" s="14">
        <v>701.51</v>
      </c>
      <c r="G534" s="14">
        <v>310.07</v>
      </c>
      <c r="H534" s="14">
        <v>108.2</v>
      </c>
      <c r="I534" s="15">
        <v>20</v>
      </c>
    </row>
    <row r="535" spans="1:9">
      <c r="A535" t="str">
        <f t="shared" si="8"/>
        <v>hex</v>
      </c>
      <c r="B535">
        <v>296</v>
      </c>
      <c r="C535" s="3" t="s">
        <v>20</v>
      </c>
      <c r="D535" s="14">
        <v>145360.82999999999</v>
      </c>
      <c r="E535" s="14">
        <v>1783.69</v>
      </c>
      <c r="F535" s="14">
        <v>649.4</v>
      </c>
      <c r="G535" s="14">
        <v>295.98</v>
      </c>
      <c r="H535" s="14">
        <v>95.22</v>
      </c>
      <c r="I535" s="15">
        <v>22</v>
      </c>
    </row>
    <row r="536" spans="1:9">
      <c r="A536" t="str">
        <f t="shared" si="8"/>
        <v>hex</v>
      </c>
      <c r="B536">
        <v>297</v>
      </c>
      <c r="C536" s="3" t="s">
        <v>20</v>
      </c>
      <c r="D536" s="14">
        <v>146891.71</v>
      </c>
      <c r="E536" s="14">
        <v>1760.55</v>
      </c>
      <c r="F536" s="14">
        <v>688.78</v>
      </c>
      <c r="G536" s="14">
        <v>271.7</v>
      </c>
      <c r="H536" s="14">
        <v>71.84</v>
      </c>
      <c r="I536" s="15">
        <v>20</v>
      </c>
    </row>
    <row r="537" spans="1:9">
      <c r="A537" t="str">
        <f t="shared" si="8"/>
        <v>hex</v>
      </c>
      <c r="B537">
        <v>298</v>
      </c>
      <c r="C537" s="3" t="s">
        <v>20</v>
      </c>
      <c r="D537" s="14">
        <v>139085.82</v>
      </c>
      <c r="E537" s="14">
        <v>1667.65</v>
      </c>
      <c r="F537" s="14">
        <v>624.96</v>
      </c>
      <c r="G537" s="14">
        <v>297.44</v>
      </c>
      <c r="H537" s="14">
        <v>90.24</v>
      </c>
      <c r="I537" s="15">
        <v>21</v>
      </c>
    </row>
    <row r="538" spans="1:9">
      <c r="A538" t="str">
        <f t="shared" si="8"/>
        <v>hex</v>
      </c>
      <c r="B538">
        <v>299</v>
      </c>
      <c r="C538" s="3" t="s">
        <v>20</v>
      </c>
      <c r="D538" s="14">
        <v>158889.97</v>
      </c>
      <c r="E538" s="14">
        <v>1756.78</v>
      </c>
      <c r="F538" s="14">
        <v>688.14</v>
      </c>
      <c r="G538" s="14">
        <v>313.36</v>
      </c>
      <c r="H538" s="14">
        <v>77.930000000000007</v>
      </c>
      <c r="I538" s="15">
        <v>20</v>
      </c>
    </row>
    <row r="539" spans="1:9">
      <c r="A539" t="str">
        <f t="shared" si="8"/>
        <v>hex</v>
      </c>
      <c r="B539">
        <v>300</v>
      </c>
      <c r="C539" s="3" t="s">
        <v>20</v>
      </c>
      <c r="D539" s="14">
        <v>162028.60999999999</v>
      </c>
      <c r="E539" s="14">
        <v>1697.49</v>
      </c>
      <c r="F539" s="14">
        <v>663.47</v>
      </c>
      <c r="G539" s="14">
        <v>313.99</v>
      </c>
      <c r="H539" s="14">
        <v>98.68</v>
      </c>
      <c r="I539" s="15">
        <v>21</v>
      </c>
    </row>
    <row r="540" spans="1:9">
      <c r="A540" t="str">
        <f t="shared" si="8"/>
        <v>hex</v>
      </c>
      <c r="B540">
        <v>301</v>
      </c>
      <c r="C540" s="3" t="s">
        <v>20</v>
      </c>
      <c r="D540" s="14">
        <v>139576.51999999999</v>
      </c>
      <c r="E540" s="14">
        <v>1827.26</v>
      </c>
      <c r="F540" s="14">
        <v>726.67</v>
      </c>
      <c r="G540" s="14">
        <v>286.49</v>
      </c>
      <c r="H540" s="14">
        <v>112.38</v>
      </c>
      <c r="I540" s="15">
        <v>18</v>
      </c>
    </row>
    <row r="541" spans="1:9">
      <c r="A541" t="str">
        <f t="shared" si="8"/>
        <v>hex</v>
      </c>
      <c r="B541">
        <v>302</v>
      </c>
      <c r="C541" s="3" t="s">
        <v>20</v>
      </c>
      <c r="D541" s="14">
        <v>141078</v>
      </c>
      <c r="E541" s="14">
        <v>2080.13</v>
      </c>
      <c r="F541" s="14">
        <v>710.1</v>
      </c>
      <c r="G541" s="14">
        <v>269.24</v>
      </c>
      <c r="H541" s="14">
        <v>106.22</v>
      </c>
      <c r="I541" s="15">
        <v>19</v>
      </c>
    </row>
    <row r="542" spans="1:9">
      <c r="A542" t="str">
        <f t="shared" si="8"/>
        <v>hex</v>
      </c>
      <c r="B542">
        <v>303</v>
      </c>
      <c r="C542" s="3" t="s">
        <v>20</v>
      </c>
      <c r="D542" s="14">
        <v>127178.01</v>
      </c>
      <c r="E542" s="14">
        <v>1571.23</v>
      </c>
      <c r="F542" s="14">
        <v>652.27</v>
      </c>
      <c r="G542" s="14">
        <v>224.56</v>
      </c>
      <c r="H542" s="14">
        <v>44.91</v>
      </c>
      <c r="I542" s="15">
        <v>17</v>
      </c>
    </row>
    <row r="543" spans="1:9">
      <c r="A543" t="str">
        <f t="shared" si="8"/>
        <v>hex</v>
      </c>
      <c r="B543">
        <v>304</v>
      </c>
      <c r="C543" s="3" t="s">
        <v>20</v>
      </c>
      <c r="D543" s="14">
        <v>151473.03</v>
      </c>
      <c r="E543" s="14">
        <v>1884.37</v>
      </c>
      <c r="F543" s="14">
        <v>700.51</v>
      </c>
      <c r="G543" s="14">
        <v>297.94</v>
      </c>
      <c r="H543" s="14">
        <v>85.65</v>
      </c>
      <c r="I543" s="15">
        <v>20</v>
      </c>
    </row>
    <row r="544" spans="1:9">
      <c r="A544" t="str">
        <f t="shared" si="8"/>
        <v>hex</v>
      </c>
      <c r="B544">
        <v>305</v>
      </c>
      <c r="C544" s="3" t="s">
        <v>20</v>
      </c>
      <c r="D544" s="14">
        <v>146982.16</v>
      </c>
      <c r="E544" s="14">
        <v>1782.33</v>
      </c>
      <c r="F544" s="14">
        <v>680.28</v>
      </c>
      <c r="G544" s="14">
        <v>309.42</v>
      </c>
      <c r="H544" s="14">
        <v>91.26</v>
      </c>
      <c r="I544" s="15">
        <v>20</v>
      </c>
    </row>
    <row r="545" spans="1:9">
      <c r="A545" t="str">
        <f t="shared" si="8"/>
        <v>hex</v>
      </c>
      <c r="B545">
        <v>306</v>
      </c>
      <c r="C545" s="3" t="s">
        <v>20</v>
      </c>
      <c r="D545" s="14">
        <v>143402.57999999999</v>
      </c>
      <c r="E545" s="14">
        <v>1671.02</v>
      </c>
      <c r="F545" s="14">
        <v>674.55</v>
      </c>
      <c r="G545" s="14">
        <v>253.21</v>
      </c>
      <c r="H545" s="14">
        <v>72.64</v>
      </c>
      <c r="I545" s="15">
        <v>18</v>
      </c>
    </row>
    <row r="546" spans="1:9">
      <c r="A546" t="str">
        <f t="shared" si="8"/>
        <v>hex</v>
      </c>
      <c r="B546">
        <v>307</v>
      </c>
      <c r="C546" s="3" t="s">
        <v>20</v>
      </c>
      <c r="D546" s="14">
        <v>158096.26999999999</v>
      </c>
      <c r="E546" s="14">
        <v>1866.61</v>
      </c>
      <c r="F546" s="14">
        <v>739.86</v>
      </c>
      <c r="G546" s="14">
        <v>264.77999999999997</v>
      </c>
      <c r="H546" s="14">
        <v>67.680000000000007</v>
      </c>
      <c r="I546" s="15">
        <v>19</v>
      </c>
    </row>
    <row r="547" spans="1:9">
      <c r="A547" t="str">
        <f t="shared" si="8"/>
        <v>hex</v>
      </c>
      <c r="B547">
        <v>308</v>
      </c>
      <c r="C547" s="3" t="s">
        <v>20</v>
      </c>
      <c r="D547" s="14">
        <v>152309.70000000001</v>
      </c>
      <c r="E547" s="14">
        <v>1731</v>
      </c>
      <c r="F547" s="14">
        <v>656.67</v>
      </c>
      <c r="G547" s="14">
        <v>315.20999999999998</v>
      </c>
      <c r="H547" s="14">
        <v>100.69</v>
      </c>
      <c r="I547" s="15">
        <v>19</v>
      </c>
    </row>
    <row r="548" spans="1:9">
      <c r="A548" t="str">
        <f t="shared" si="8"/>
        <v>hex</v>
      </c>
      <c r="B548">
        <v>309</v>
      </c>
      <c r="C548" s="3" t="s">
        <v>20</v>
      </c>
      <c r="D548" s="14">
        <v>165752.91</v>
      </c>
      <c r="E548" s="14">
        <v>1826.38</v>
      </c>
      <c r="F548" s="14">
        <v>686.72</v>
      </c>
      <c r="G548" s="14">
        <v>341.01</v>
      </c>
      <c r="H548" s="14">
        <v>158.1</v>
      </c>
      <c r="I548" s="15">
        <v>21</v>
      </c>
    </row>
    <row r="549" spans="1:9">
      <c r="A549" t="str">
        <f t="shared" si="8"/>
        <v>hex</v>
      </c>
      <c r="B549">
        <v>310</v>
      </c>
      <c r="C549" s="3" t="s">
        <v>20</v>
      </c>
      <c r="D549" s="14">
        <v>131524.16</v>
      </c>
      <c r="E549" s="14">
        <v>1734.64</v>
      </c>
      <c r="F549" s="14">
        <v>655.95</v>
      </c>
      <c r="G549" s="14">
        <v>286.89999999999998</v>
      </c>
      <c r="H549" s="14">
        <v>68.05</v>
      </c>
      <c r="I549" s="15">
        <v>19</v>
      </c>
    </row>
    <row r="550" spans="1:9">
      <c r="A550" t="str">
        <f t="shared" si="8"/>
        <v>hex</v>
      </c>
      <c r="B550">
        <v>311</v>
      </c>
      <c r="C550" s="3" t="s">
        <v>20</v>
      </c>
      <c r="D550" s="14">
        <v>157065.13</v>
      </c>
      <c r="E550" s="14">
        <v>1794.12</v>
      </c>
      <c r="F550" s="14">
        <v>718.08</v>
      </c>
      <c r="G550" s="14">
        <v>281.18</v>
      </c>
      <c r="H550" s="14">
        <v>87.12</v>
      </c>
      <c r="I550" s="15">
        <v>20</v>
      </c>
    </row>
    <row r="551" spans="1:9">
      <c r="A551" t="str">
        <f t="shared" si="8"/>
        <v>hex</v>
      </c>
      <c r="B551">
        <v>312</v>
      </c>
      <c r="C551" s="3" t="s">
        <v>20</v>
      </c>
      <c r="D551" s="14">
        <v>150412.49</v>
      </c>
      <c r="E551" s="14">
        <v>1824.73</v>
      </c>
      <c r="F551" s="14">
        <v>680.31</v>
      </c>
      <c r="G551" s="14">
        <v>315.49</v>
      </c>
      <c r="H551" s="14">
        <v>103.28</v>
      </c>
      <c r="I551" s="15">
        <v>20</v>
      </c>
    </row>
    <row r="552" spans="1:9">
      <c r="A552" t="str">
        <f t="shared" si="8"/>
        <v>hex</v>
      </c>
      <c r="B552">
        <v>313</v>
      </c>
      <c r="C552" s="3" t="s">
        <v>20</v>
      </c>
      <c r="D552" s="14">
        <v>144757.07</v>
      </c>
      <c r="E552" s="14">
        <v>1657.99</v>
      </c>
      <c r="F552" s="14">
        <v>668.6</v>
      </c>
      <c r="G552" s="14">
        <v>273.20999999999998</v>
      </c>
      <c r="H552" s="14">
        <v>52.47</v>
      </c>
      <c r="I552" s="15">
        <v>18</v>
      </c>
    </row>
    <row r="553" spans="1:9">
      <c r="A553" t="str">
        <f t="shared" si="8"/>
        <v>hex</v>
      </c>
      <c r="B553">
        <v>314</v>
      </c>
      <c r="C553" s="3" t="s">
        <v>20</v>
      </c>
      <c r="D553" s="14">
        <v>154446.59</v>
      </c>
      <c r="E553" s="14">
        <v>1874.91</v>
      </c>
      <c r="F553" s="14">
        <v>683.35</v>
      </c>
      <c r="G553" s="14">
        <v>312.91000000000003</v>
      </c>
      <c r="H553" s="14">
        <v>111.48</v>
      </c>
      <c r="I553" s="15">
        <v>18</v>
      </c>
    </row>
    <row r="554" spans="1:9">
      <c r="A554" t="str">
        <f t="shared" si="8"/>
        <v>hex</v>
      </c>
      <c r="B554">
        <v>315</v>
      </c>
      <c r="C554" s="3" t="s">
        <v>20</v>
      </c>
      <c r="D554" s="14">
        <v>149969.29</v>
      </c>
      <c r="E554" s="14">
        <v>1907.42</v>
      </c>
      <c r="F554" s="14">
        <v>694.9</v>
      </c>
      <c r="G554" s="14">
        <v>324.08999999999997</v>
      </c>
      <c r="H554" s="14">
        <v>81.069999999999993</v>
      </c>
      <c r="I554" s="15">
        <v>21</v>
      </c>
    </row>
    <row r="555" spans="1:9">
      <c r="A555" t="str">
        <f t="shared" si="8"/>
        <v>hex</v>
      </c>
      <c r="B555">
        <v>316</v>
      </c>
      <c r="C555" s="3" t="s">
        <v>20</v>
      </c>
      <c r="D555" s="14">
        <v>150869.26999999999</v>
      </c>
      <c r="E555" s="14">
        <v>1971.63</v>
      </c>
      <c r="F555" s="14">
        <v>705.61</v>
      </c>
      <c r="G555" s="14">
        <v>298.25</v>
      </c>
      <c r="H555" s="14">
        <v>86.63</v>
      </c>
      <c r="I555" s="15">
        <v>24</v>
      </c>
    </row>
    <row r="556" spans="1:9">
      <c r="A556" t="str">
        <f t="shared" si="8"/>
        <v>hex</v>
      </c>
      <c r="B556">
        <v>317</v>
      </c>
      <c r="C556" s="3" t="s">
        <v>20</v>
      </c>
      <c r="D556" s="14">
        <v>141923.71</v>
      </c>
      <c r="E556" s="14">
        <v>1863.04</v>
      </c>
      <c r="F556" s="14">
        <v>710.13</v>
      </c>
      <c r="G556" s="14">
        <v>249.03</v>
      </c>
      <c r="H556" s="14">
        <v>77.06</v>
      </c>
      <c r="I556" s="15">
        <v>20</v>
      </c>
    </row>
    <row r="557" spans="1:9">
      <c r="A557" t="str">
        <f t="shared" si="8"/>
        <v>hex</v>
      </c>
      <c r="B557">
        <v>318</v>
      </c>
      <c r="C557" s="3" t="s">
        <v>20</v>
      </c>
      <c r="D557" s="14">
        <v>155269.69</v>
      </c>
      <c r="E557" s="14">
        <v>1768.69</v>
      </c>
      <c r="F557" s="14">
        <v>725.25</v>
      </c>
      <c r="G557" s="14">
        <v>283.24</v>
      </c>
      <c r="H557" s="14">
        <v>48.07</v>
      </c>
      <c r="I557" s="15">
        <v>18</v>
      </c>
    </row>
    <row r="558" spans="1:9">
      <c r="A558" t="str">
        <f t="shared" si="8"/>
        <v>hex</v>
      </c>
      <c r="B558">
        <v>319</v>
      </c>
      <c r="C558" s="3" t="s">
        <v>20</v>
      </c>
      <c r="D558" s="14">
        <v>153580.53</v>
      </c>
      <c r="E558" s="14">
        <v>1835.76</v>
      </c>
      <c r="F558" s="14">
        <v>662.56</v>
      </c>
      <c r="G558" s="14">
        <v>325.36</v>
      </c>
      <c r="H558" s="14">
        <v>77.239999999999995</v>
      </c>
      <c r="I558" s="15">
        <v>18</v>
      </c>
    </row>
    <row r="559" spans="1:9">
      <c r="A559" t="str">
        <f t="shared" si="8"/>
        <v>hex</v>
      </c>
      <c r="B559">
        <v>320</v>
      </c>
      <c r="C559" s="3" t="s">
        <v>20</v>
      </c>
      <c r="D559" s="14">
        <v>160319.09</v>
      </c>
      <c r="E559" s="14">
        <v>1733.14</v>
      </c>
      <c r="F559" s="14">
        <v>665.17</v>
      </c>
      <c r="G559" s="14">
        <v>313.31</v>
      </c>
      <c r="H559" s="14">
        <v>79.900000000000006</v>
      </c>
      <c r="I559" s="15">
        <v>20</v>
      </c>
    </row>
    <row r="560" spans="1:9">
      <c r="A560" t="str">
        <f t="shared" si="8"/>
        <v>hex</v>
      </c>
      <c r="B560">
        <v>321</v>
      </c>
      <c r="C560" s="3" t="s">
        <v>20</v>
      </c>
      <c r="D560" s="14">
        <v>149394.93</v>
      </c>
      <c r="E560" s="14">
        <v>1754.23</v>
      </c>
      <c r="F560" s="14">
        <v>689.03</v>
      </c>
      <c r="G560" s="14">
        <v>295.72000000000003</v>
      </c>
      <c r="H560" s="14">
        <v>87.89</v>
      </c>
      <c r="I560" s="15">
        <v>22</v>
      </c>
    </row>
    <row r="561" spans="1:9">
      <c r="A561" t="str">
        <f t="shared" si="8"/>
        <v>hex</v>
      </c>
      <c r="B561">
        <v>322</v>
      </c>
      <c r="C561" s="3" t="s">
        <v>20</v>
      </c>
      <c r="D561" s="14">
        <v>166686.81</v>
      </c>
      <c r="E561" s="14">
        <v>1752.75</v>
      </c>
      <c r="F561" s="14">
        <v>699.62</v>
      </c>
      <c r="G561" s="14">
        <v>320.14</v>
      </c>
      <c r="H561" s="14">
        <v>104.66</v>
      </c>
      <c r="I561" s="15">
        <v>22</v>
      </c>
    </row>
    <row r="562" spans="1:9">
      <c r="A562" t="str">
        <f t="shared" si="8"/>
        <v>hex</v>
      </c>
      <c r="B562">
        <v>323</v>
      </c>
      <c r="C562" s="3" t="s">
        <v>20</v>
      </c>
      <c r="D562" s="14">
        <v>166031.04999999999</v>
      </c>
      <c r="E562" s="14">
        <v>1812.63</v>
      </c>
      <c r="F562" s="14">
        <v>716.04</v>
      </c>
      <c r="G562" s="14">
        <v>308.18</v>
      </c>
      <c r="H562" s="14">
        <v>96.48</v>
      </c>
      <c r="I562" s="15">
        <v>24</v>
      </c>
    </row>
    <row r="563" spans="1:9">
      <c r="A563" t="str">
        <f t="shared" si="8"/>
        <v>hex</v>
      </c>
      <c r="B563">
        <v>324</v>
      </c>
      <c r="C563" s="3" t="s">
        <v>20</v>
      </c>
      <c r="D563" s="14">
        <v>138965.98000000001</v>
      </c>
      <c r="E563" s="14">
        <v>1704.34</v>
      </c>
      <c r="F563" s="14">
        <v>680.6</v>
      </c>
      <c r="G563" s="14">
        <v>271.75</v>
      </c>
      <c r="H563" s="14">
        <v>64.55</v>
      </c>
      <c r="I563" s="15">
        <v>21</v>
      </c>
    </row>
    <row r="564" spans="1:9">
      <c r="A564" t="str">
        <f t="shared" si="8"/>
        <v>hex</v>
      </c>
      <c r="B564">
        <v>325</v>
      </c>
      <c r="C564" s="3" t="s">
        <v>20</v>
      </c>
      <c r="D564" s="14">
        <v>169203.6</v>
      </c>
      <c r="E564" s="14">
        <v>1769.38</v>
      </c>
      <c r="F564" s="14">
        <v>675.54</v>
      </c>
      <c r="G564" s="14">
        <v>326.02999999999997</v>
      </c>
      <c r="H564" s="14">
        <v>85.61</v>
      </c>
      <c r="I564" s="15">
        <v>20</v>
      </c>
    </row>
    <row r="565" spans="1:9">
      <c r="A565" t="str">
        <f t="shared" si="8"/>
        <v>hex</v>
      </c>
      <c r="B565">
        <v>326</v>
      </c>
      <c r="C565" s="3" t="s">
        <v>20</v>
      </c>
      <c r="D565" s="14">
        <v>161542.44</v>
      </c>
      <c r="E565" s="14">
        <v>1739.96</v>
      </c>
      <c r="F565" s="14">
        <v>670.22</v>
      </c>
      <c r="G565" s="14">
        <v>322.23</v>
      </c>
      <c r="H565" s="14">
        <v>81.99</v>
      </c>
      <c r="I565" s="15">
        <v>22</v>
      </c>
    </row>
    <row r="566" spans="1:9">
      <c r="A566" t="str">
        <f t="shared" si="8"/>
        <v>hex</v>
      </c>
      <c r="B566">
        <v>327</v>
      </c>
      <c r="C566" s="3" t="s">
        <v>20</v>
      </c>
      <c r="D566" s="14">
        <v>156696.54999999999</v>
      </c>
      <c r="E566" s="14">
        <v>1776.71</v>
      </c>
      <c r="F566" s="14">
        <v>695.25</v>
      </c>
      <c r="G566" s="14">
        <v>303.39999999999998</v>
      </c>
      <c r="H566" s="14">
        <v>76.11</v>
      </c>
      <c r="I566" s="15">
        <v>21</v>
      </c>
    </row>
    <row r="567" spans="1:9">
      <c r="A567" t="str">
        <f t="shared" si="8"/>
        <v>hex</v>
      </c>
      <c r="B567">
        <v>328</v>
      </c>
      <c r="C567" s="3" t="s">
        <v>20</v>
      </c>
      <c r="D567" s="14">
        <v>153876.75</v>
      </c>
      <c r="E567" s="14">
        <v>1675.97</v>
      </c>
      <c r="F567" s="14">
        <v>605.14</v>
      </c>
      <c r="G567" s="14">
        <v>361.63</v>
      </c>
      <c r="H567" s="14">
        <v>130.52000000000001</v>
      </c>
      <c r="I567" s="15">
        <v>21</v>
      </c>
    </row>
    <row r="568" spans="1:9">
      <c r="A568" t="str">
        <f t="shared" si="8"/>
        <v>hex</v>
      </c>
      <c r="B568">
        <v>329</v>
      </c>
      <c r="C568" s="3" t="s">
        <v>20</v>
      </c>
      <c r="D568" s="14">
        <v>164701.42000000001</v>
      </c>
      <c r="E568" s="14">
        <v>1718.07</v>
      </c>
      <c r="F568" s="14">
        <v>711.28</v>
      </c>
      <c r="G568" s="14">
        <v>276.83999999999997</v>
      </c>
      <c r="H568" s="14">
        <v>23.35</v>
      </c>
      <c r="I568" s="15">
        <v>22</v>
      </c>
    </row>
    <row r="569" spans="1:9">
      <c r="A569" t="str">
        <f t="shared" si="8"/>
        <v>hex</v>
      </c>
      <c r="B569">
        <v>330</v>
      </c>
      <c r="C569" s="3" t="s">
        <v>20</v>
      </c>
      <c r="D569" s="14">
        <v>144334.22</v>
      </c>
      <c r="E569" s="14">
        <v>1686.88</v>
      </c>
      <c r="F569" s="14">
        <v>674.45</v>
      </c>
      <c r="G569" s="14">
        <v>275.63</v>
      </c>
      <c r="H569" s="14">
        <v>72.77</v>
      </c>
      <c r="I569" s="15">
        <v>20</v>
      </c>
    </row>
    <row r="570" spans="1:9">
      <c r="A570" t="str">
        <f t="shared" si="8"/>
        <v>hex</v>
      </c>
      <c r="B570">
        <v>331</v>
      </c>
      <c r="C570" s="3" t="s">
        <v>20</v>
      </c>
      <c r="D570" s="14">
        <v>150055.22</v>
      </c>
      <c r="E570" s="14">
        <v>1738.91</v>
      </c>
      <c r="F570" s="14">
        <v>724.25</v>
      </c>
      <c r="G570" s="14">
        <v>272.01</v>
      </c>
      <c r="H570" s="14">
        <v>59.48</v>
      </c>
      <c r="I570" s="15">
        <v>21</v>
      </c>
    </row>
    <row r="571" spans="1:9">
      <c r="A571" t="str">
        <f t="shared" si="8"/>
        <v>hex</v>
      </c>
      <c r="B571">
        <v>332</v>
      </c>
      <c r="C571" s="3" t="s">
        <v>20</v>
      </c>
      <c r="D571" s="14">
        <v>157655.32</v>
      </c>
      <c r="E571" s="14">
        <v>1742.73</v>
      </c>
      <c r="F571" s="14">
        <v>681.8</v>
      </c>
      <c r="G571" s="14">
        <v>291.04000000000002</v>
      </c>
      <c r="H571" s="14">
        <v>69.02</v>
      </c>
      <c r="I571" s="15">
        <v>20</v>
      </c>
    </row>
    <row r="572" spans="1:9">
      <c r="A572" t="str">
        <f t="shared" si="8"/>
        <v>hex</v>
      </c>
      <c r="B572">
        <v>333</v>
      </c>
      <c r="C572" s="3" t="s">
        <v>20</v>
      </c>
      <c r="D572" s="14">
        <v>155597.57</v>
      </c>
      <c r="E572" s="14">
        <v>1731.49</v>
      </c>
      <c r="F572" s="14">
        <v>687.55</v>
      </c>
      <c r="G572" s="14">
        <v>289.63</v>
      </c>
      <c r="H572" s="14">
        <v>70.34</v>
      </c>
      <c r="I572" s="15">
        <v>20</v>
      </c>
    </row>
    <row r="573" spans="1:9">
      <c r="A573" t="str">
        <f t="shared" si="8"/>
        <v>hex</v>
      </c>
      <c r="B573">
        <v>1251</v>
      </c>
      <c r="C573" s="6" t="s">
        <v>19</v>
      </c>
      <c r="D573" s="9">
        <v>160657.79999999999</v>
      </c>
      <c r="E573" s="9">
        <v>1900.44</v>
      </c>
      <c r="F573" s="9">
        <v>634.99</v>
      </c>
      <c r="G573" s="9">
        <v>370.76</v>
      </c>
      <c r="H573" s="9">
        <v>128.37</v>
      </c>
      <c r="I573" s="10">
        <v>22</v>
      </c>
    </row>
    <row r="574" spans="1:9">
      <c r="A574" t="str">
        <f t="shared" si="8"/>
        <v>hex</v>
      </c>
      <c r="B574">
        <v>1252</v>
      </c>
      <c r="C574" s="6" t="s">
        <v>19</v>
      </c>
      <c r="D574" s="9">
        <v>168968.7</v>
      </c>
      <c r="E574" s="9">
        <v>1764.29</v>
      </c>
      <c r="F574" s="9">
        <v>655.7</v>
      </c>
      <c r="G574" s="9">
        <v>351.87</v>
      </c>
      <c r="H574" s="9">
        <v>116.76</v>
      </c>
      <c r="I574" s="10">
        <v>19</v>
      </c>
    </row>
    <row r="575" spans="1:9">
      <c r="A575" t="str">
        <f t="shared" si="8"/>
        <v>hex</v>
      </c>
      <c r="B575">
        <v>1253</v>
      </c>
      <c r="C575" s="6" t="s">
        <v>19</v>
      </c>
      <c r="D575" s="9">
        <v>153761.25</v>
      </c>
      <c r="E575" s="9">
        <v>1842.02</v>
      </c>
      <c r="F575" s="9">
        <v>676.08</v>
      </c>
      <c r="G575" s="9">
        <v>299.89999999999998</v>
      </c>
      <c r="H575" s="11">
        <v>118.22818181818182</v>
      </c>
      <c r="I575" s="10">
        <v>21</v>
      </c>
    </row>
    <row r="576" spans="1:9">
      <c r="A576" t="str">
        <f t="shared" si="8"/>
        <v>hex</v>
      </c>
      <c r="B576">
        <v>1254</v>
      </c>
      <c r="C576" s="6" t="s">
        <v>19</v>
      </c>
      <c r="D576" s="9">
        <v>153668.26</v>
      </c>
      <c r="E576" s="9">
        <v>1649.32</v>
      </c>
      <c r="F576" s="9">
        <v>653.07000000000005</v>
      </c>
      <c r="G576" s="9">
        <v>292.7</v>
      </c>
      <c r="H576" s="11">
        <v>118.22818181818182</v>
      </c>
      <c r="I576" s="10">
        <v>19</v>
      </c>
    </row>
    <row r="577" spans="1:9">
      <c r="A577" t="str">
        <f t="shared" si="8"/>
        <v>hex</v>
      </c>
      <c r="B577">
        <v>1255</v>
      </c>
      <c r="C577" s="6" t="s">
        <v>19</v>
      </c>
      <c r="D577" s="9">
        <v>149115.98000000001</v>
      </c>
      <c r="E577" s="9">
        <v>1697.89</v>
      </c>
      <c r="F577" s="9">
        <v>653.58000000000004</v>
      </c>
      <c r="G577" s="9">
        <v>309.83</v>
      </c>
      <c r="H577" s="9">
        <v>95.92</v>
      </c>
      <c r="I577" s="10">
        <v>22</v>
      </c>
    </row>
    <row r="578" spans="1:9">
      <c r="A578" t="str">
        <f t="shared" ref="A578:A641" si="9">MID(C578,1,3)</f>
        <v>hex</v>
      </c>
      <c r="B578">
        <v>1256</v>
      </c>
      <c r="C578" s="6" t="s">
        <v>19</v>
      </c>
      <c r="D578" s="9">
        <v>177608.3</v>
      </c>
      <c r="E578" s="9">
        <v>2007.28</v>
      </c>
      <c r="F578" s="9">
        <v>767.07</v>
      </c>
      <c r="G578" s="9">
        <v>297.95</v>
      </c>
      <c r="H578" s="11">
        <v>118.22818181818182</v>
      </c>
      <c r="I578" s="10">
        <v>21</v>
      </c>
    </row>
    <row r="579" spans="1:9">
      <c r="A579" t="str">
        <f t="shared" si="9"/>
        <v>hex</v>
      </c>
      <c r="B579">
        <v>1257</v>
      </c>
      <c r="C579" s="6" t="s">
        <v>19</v>
      </c>
      <c r="D579" s="9">
        <v>137347.07999999999</v>
      </c>
      <c r="E579" s="9">
        <v>1723.19</v>
      </c>
      <c r="F579" s="9">
        <v>693.54</v>
      </c>
      <c r="G579" s="9">
        <v>267.49</v>
      </c>
      <c r="H579" s="11">
        <v>118.22818181818182</v>
      </c>
      <c r="I579" s="10">
        <v>19</v>
      </c>
    </row>
    <row r="580" spans="1:9">
      <c r="A580" t="str">
        <f t="shared" si="9"/>
        <v>hex</v>
      </c>
      <c r="B580">
        <v>1258</v>
      </c>
      <c r="C580" s="6" t="s">
        <v>19</v>
      </c>
      <c r="D580" s="9">
        <v>158940.69</v>
      </c>
      <c r="E580" s="9">
        <v>1838.72</v>
      </c>
      <c r="F580" s="9">
        <v>672.49</v>
      </c>
      <c r="G580" s="9">
        <v>318.22000000000003</v>
      </c>
      <c r="H580" s="11">
        <v>118.22818181818182</v>
      </c>
      <c r="I580" s="10">
        <v>22</v>
      </c>
    </row>
    <row r="581" spans="1:9">
      <c r="A581" t="str">
        <f t="shared" si="9"/>
        <v>hex</v>
      </c>
      <c r="B581">
        <v>1259</v>
      </c>
      <c r="C581" s="6" t="s">
        <v>19</v>
      </c>
      <c r="D581" s="9">
        <v>147712.45000000001</v>
      </c>
      <c r="E581" s="9">
        <v>1852.17</v>
      </c>
      <c r="F581" s="9">
        <v>683.95</v>
      </c>
      <c r="G581" s="9">
        <v>245.75</v>
      </c>
      <c r="H581" s="11">
        <v>118.22818181818182</v>
      </c>
      <c r="I581" s="10">
        <v>21</v>
      </c>
    </row>
    <row r="582" spans="1:9">
      <c r="A582" t="str">
        <f t="shared" si="9"/>
        <v>hex</v>
      </c>
      <c r="B582">
        <v>1260</v>
      </c>
      <c r="C582" s="6" t="s">
        <v>19</v>
      </c>
      <c r="D582" s="9">
        <v>150926.07999999999</v>
      </c>
      <c r="E582" s="9">
        <v>1728</v>
      </c>
      <c r="F582" s="9">
        <v>601.22</v>
      </c>
      <c r="G582" s="9">
        <v>345.9</v>
      </c>
      <c r="H582" s="9">
        <v>138.43</v>
      </c>
      <c r="I582" s="10">
        <v>21</v>
      </c>
    </row>
    <row r="583" spans="1:9">
      <c r="A583" t="str">
        <f t="shared" si="9"/>
        <v>hex</v>
      </c>
      <c r="B583">
        <v>1261</v>
      </c>
      <c r="C583" s="6" t="s">
        <v>19</v>
      </c>
      <c r="D583" s="9">
        <v>148263.91</v>
      </c>
      <c r="E583" s="9">
        <v>1829.49</v>
      </c>
      <c r="F583" s="9">
        <v>631.03</v>
      </c>
      <c r="G583" s="9">
        <v>317.54000000000002</v>
      </c>
      <c r="H583" s="9">
        <v>110.96</v>
      </c>
      <c r="I583" s="10">
        <v>20</v>
      </c>
    </row>
    <row r="584" spans="1:9">
      <c r="A584" t="str">
        <f t="shared" si="9"/>
        <v>hex</v>
      </c>
      <c r="B584">
        <v>1262</v>
      </c>
      <c r="C584" s="6" t="s">
        <v>19</v>
      </c>
      <c r="D584" s="9">
        <v>131644.29</v>
      </c>
      <c r="E584" s="9">
        <v>1743.32</v>
      </c>
      <c r="F584" s="9">
        <v>635.58000000000004</v>
      </c>
      <c r="G584" s="9">
        <v>245.39</v>
      </c>
      <c r="H584" s="11">
        <v>118.22818181818182</v>
      </c>
      <c r="I584" s="10">
        <v>19</v>
      </c>
    </row>
    <row r="585" spans="1:9">
      <c r="A585" t="str">
        <f t="shared" si="9"/>
        <v>hex</v>
      </c>
      <c r="B585">
        <v>1263</v>
      </c>
      <c r="C585" s="6" t="s">
        <v>19</v>
      </c>
      <c r="D585" s="9">
        <v>158121.07</v>
      </c>
      <c r="E585" s="9">
        <v>1705.37</v>
      </c>
      <c r="F585" s="9">
        <v>718.25</v>
      </c>
      <c r="G585" s="9">
        <v>259.81</v>
      </c>
      <c r="H585" s="11">
        <v>118.22818181818182</v>
      </c>
      <c r="I585" s="10">
        <v>19</v>
      </c>
    </row>
    <row r="586" spans="1:9">
      <c r="A586" t="str">
        <f t="shared" si="9"/>
        <v>hex</v>
      </c>
      <c r="B586">
        <v>1264</v>
      </c>
      <c r="C586" s="6" t="s">
        <v>19</v>
      </c>
      <c r="D586" s="9">
        <v>145247.07999999999</v>
      </c>
      <c r="E586" s="9">
        <v>1606.26</v>
      </c>
      <c r="F586" s="9">
        <v>642.69000000000005</v>
      </c>
      <c r="G586" s="9">
        <v>282.27999999999997</v>
      </c>
      <c r="H586" s="11">
        <v>118.22818181818182</v>
      </c>
      <c r="I586" s="10">
        <v>19</v>
      </c>
    </row>
    <row r="587" spans="1:9">
      <c r="A587" t="str">
        <f t="shared" si="9"/>
        <v>hex</v>
      </c>
      <c r="B587">
        <v>1265</v>
      </c>
      <c r="C587" s="6" t="s">
        <v>19</v>
      </c>
      <c r="D587" s="9">
        <v>148648.85</v>
      </c>
      <c r="E587" s="9">
        <v>1639.71</v>
      </c>
      <c r="F587" s="9">
        <v>696.08</v>
      </c>
      <c r="G587" s="9">
        <v>248.32</v>
      </c>
      <c r="H587" s="11">
        <v>118.22818181818182</v>
      </c>
      <c r="I587" s="10">
        <v>19</v>
      </c>
    </row>
    <row r="588" spans="1:9">
      <c r="A588" t="str">
        <f t="shared" si="9"/>
        <v>hex</v>
      </c>
      <c r="B588">
        <v>1266</v>
      </c>
      <c r="C588" s="6" t="s">
        <v>19</v>
      </c>
      <c r="D588" s="9">
        <v>148062.79</v>
      </c>
      <c r="E588" s="9">
        <v>1720.21</v>
      </c>
      <c r="F588" s="9">
        <v>657.34</v>
      </c>
      <c r="G588" s="9">
        <v>296.37</v>
      </c>
      <c r="H588" s="9">
        <v>108.75</v>
      </c>
      <c r="I588" s="10">
        <v>22</v>
      </c>
    </row>
    <row r="589" spans="1:9">
      <c r="A589" t="str">
        <f t="shared" si="9"/>
        <v>hex</v>
      </c>
      <c r="B589">
        <v>1267</v>
      </c>
      <c r="C589" s="6" t="s">
        <v>19</v>
      </c>
      <c r="D589" s="9">
        <v>147202.07</v>
      </c>
      <c r="E589" s="9">
        <v>1798.05</v>
      </c>
      <c r="F589" s="9">
        <v>655.72</v>
      </c>
      <c r="G589" s="9">
        <v>316.69</v>
      </c>
      <c r="H589" s="9">
        <v>119.02</v>
      </c>
      <c r="I589" s="10">
        <v>21</v>
      </c>
    </row>
    <row r="590" spans="1:9">
      <c r="A590" t="str">
        <f t="shared" si="9"/>
        <v>hex</v>
      </c>
      <c r="B590">
        <v>1268</v>
      </c>
      <c r="C590" s="6" t="s">
        <v>19</v>
      </c>
      <c r="D590" s="9">
        <v>154081.32</v>
      </c>
      <c r="E590" s="9">
        <v>1762.14</v>
      </c>
      <c r="F590" s="9">
        <v>662.8</v>
      </c>
      <c r="G590" s="9">
        <v>326.31</v>
      </c>
      <c r="H590" s="9">
        <v>123.73</v>
      </c>
      <c r="I590" s="10">
        <v>23</v>
      </c>
    </row>
    <row r="591" spans="1:9">
      <c r="A591" t="str">
        <f t="shared" si="9"/>
        <v>hex</v>
      </c>
      <c r="B591">
        <v>1269</v>
      </c>
      <c r="C591" s="6" t="s">
        <v>19</v>
      </c>
      <c r="D591" s="9">
        <v>155268.59</v>
      </c>
      <c r="E591" s="9">
        <v>1719.8</v>
      </c>
      <c r="F591" s="9">
        <v>673.41</v>
      </c>
      <c r="G591" s="9">
        <v>319.69</v>
      </c>
      <c r="H591" s="9">
        <v>111.88</v>
      </c>
      <c r="I591" s="10">
        <v>22</v>
      </c>
    </row>
    <row r="592" spans="1:9">
      <c r="A592" t="str">
        <f t="shared" si="9"/>
        <v>hex</v>
      </c>
      <c r="B592">
        <v>1270</v>
      </c>
      <c r="C592" s="6" t="s">
        <v>19</v>
      </c>
      <c r="D592" s="9">
        <v>157690.71</v>
      </c>
      <c r="E592" s="9">
        <v>1648.35</v>
      </c>
      <c r="F592" s="9">
        <v>564.15</v>
      </c>
      <c r="G592" s="9">
        <v>390.53</v>
      </c>
      <c r="H592" s="9">
        <v>148.59</v>
      </c>
      <c r="I592" s="10">
        <v>20</v>
      </c>
    </row>
    <row r="593" spans="1:9">
      <c r="A593" t="str">
        <f t="shared" si="9"/>
        <v>hex</v>
      </c>
      <c r="B593">
        <v>1271</v>
      </c>
      <c r="C593" s="6" t="s">
        <v>19</v>
      </c>
      <c r="D593" s="9">
        <v>143385.07</v>
      </c>
      <c r="E593" s="9">
        <v>1620.53</v>
      </c>
      <c r="F593" s="9">
        <v>642.17999999999995</v>
      </c>
      <c r="G593" s="9">
        <v>285.68</v>
      </c>
      <c r="H593" s="11">
        <v>118.22818181818182</v>
      </c>
      <c r="I593" s="10">
        <v>20</v>
      </c>
    </row>
    <row r="594" spans="1:9">
      <c r="A594" t="str">
        <f t="shared" si="9"/>
        <v>hex</v>
      </c>
      <c r="B594">
        <v>1272</v>
      </c>
      <c r="C594" s="6" t="s">
        <v>19</v>
      </c>
      <c r="D594" s="9">
        <v>147061.5</v>
      </c>
      <c r="E594" s="9">
        <v>1747.38</v>
      </c>
      <c r="F594" s="9">
        <v>671.44</v>
      </c>
      <c r="G594" s="9">
        <v>299.66000000000003</v>
      </c>
      <c r="H594" s="11">
        <v>118.22818181818182</v>
      </c>
      <c r="I594" s="10">
        <v>21</v>
      </c>
    </row>
    <row r="595" spans="1:9">
      <c r="A595" t="str">
        <f t="shared" si="9"/>
        <v>hex</v>
      </c>
      <c r="B595">
        <v>1273</v>
      </c>
      <c r="C595" s="6" t="s">
        <v>19</v>
      </c>
      <c r="D595" s="9">
        <v>140022.22</v>
      </c>
      <c r="E595" s="9">
        <v>1777.49</v>
      </c>
      <c r="F595" s="9">
        <v>588.57000000000005</v>
      </c>
      <c r="G595" s="9">
        <v>319</v>
      </c>
      <c r="H595" s="11">
        <v>118.22818181818182</v>
      </c>
      <c r="I595" s="10">
        <v>19</v>
      </c>
    </row>
    <row r="596" spans="1:9">
      <c r="A596" t="str">
        <f t="shared" si="9"/>
        <v>hex</v>
      </c>
      <c r="B596">
        <v>1274</v>
      </c>
      <c r="C596" s="6" t="s">
        <v>19</v>
      </c>
      <c r="D596" s="9">
        <v>142941.74</v>
      </c>
      <c r="E596" s="9">
        <v>1905.56</v>
      </c>
      <c r="F596" s="9">
        <v>685.94</v>
      </c>
      <c r="G596" s="9">
        <v>292.87</v>
      </c>
      <c r="H596" s="9">
        <v>102.24</v>
      </c>
      <c r="I596" s="10">
        <v>22</v>
      </c>
    </row>
    <row r="597" spans="1:9">
      <c r="A597" t="str">
        <f t="shared" si="9"/>
        <v>hex</v>
      </c>
      <c r="B597">
        <v>1275</v>
      </c>
      <c r="C597" s="6" t="s">
        <v>19</v>
      </c>
      <c r="D597" s="9">
        <v>143770.01999999999</v>
      </c>
      <c r="E597" s="9">
        <v>1730.37</v>
      </c>
      <c r="F597" s="9">
        <v>629.41999999999996</v>
      </c>
      <c r="G597" s="9">
        <v>324.60000000000002</v>
      </c>
      <c r="H597" s="9">
        <v>140.71</v>
      </c>
      <c r="I597" s="10">
        <v>24</v>
      </c>
    </row>
    <row r="598" spans="1:9">
      <c r="A598" t="str">
        <f t="shared" si="9"/>
        <v>hex</v>
      </c>
      <c r="B598">
        <v>1276</v>
      </c>
      <c r="C598" s="6" t="s">
        <v>19</v>
      </c>
      <c r="D598" s="9">
        <v>138603.54999999999</v>
      </c>
      <c r="E598" s="9">
        <v>1757.73</v>
      </c>
      <c r="F598" s="9">
        <v>659.35</v>
      </c>
      <c r="G598" s="9">
        <v>274.55</v>
      </c>
      <c r="H598" s="11">
        <v>118.22818181818182</v>
      </c>
      <c r="I598" s="10">
        <v>23</v>
      </c>
    </row>
    <row r="599" spans="1:9">
      <c r="A599" t="str">
        <f t="shared" si="9"/>
        <v>hex</v>
      </c>
      <c r="B599">
        <v>1277</v>
      </c>
      <c r="C599" s="6" t="s">
        <v>19</v>
      </c>
      <c r="D599" s="9">
        <v>155969.26999999999</v>
      </c>
      <c r="E599" s="9">
        <v>1926.57</v>
      </c>
      <c r="F599" s="9">
        <v>715.7</v>
      </c>
      <c r="G599" s="9">
        <v>294.83999999999997</v>
      </c>
      <c r="H599" s="11">
        <v>118.22818181818182</v>
      </c>
      <c r="I599" s="10">
        <v>21</v>
      </c>
    </row>
    <row r="600" spans="1:9">
      <c r="A600" t="str">
        <f t="shared" si="9"/>
        <v>hex</v>
      </c>
      <c r="B600">
        <v>1278</v>
      </c>
      <c r="C600" s="6" t="s">
        <v>19</v>
      </c>
      <c r="D600" s="9">
        <v>157757.74</v>
      </c>
      <c r="E600" s="9">
        <v>1802.37</v>
      </c>
      <c r="F600" s="9">
        <v>697.48</v>
      </c>
      <c r="G600" s="9">
        <v>313.26</v>
      </c>
      <c r="H600" s="9">
        <v>110.8</v>
      </c>
      <c r="I600" s="10">
        <v>21</v>
      </c>
    </row>
    <row r="601" spans="1:9">
      <c r="A601" t="str">
        <f t="shared" si="9"/>
        <v>hex</v>
      </c>
      <c r="B601">
        <v>1279</v>
      </c>
      <c r="C601" s="6" t="s">
        <v>19</v>
      </c>
      <c r="D601" s="9">
        <v>158004.28</v>
      </c>
      <c r="E601" s="9">
        <v>1730.03</v>
      </c>
      <c r="F601" s="9">
        <v>668.28</v>
      </c>
      <c r="G601" s="9">
        <v>321.82</v>
      </c>
      <c r="H601" s="9">
        <v>102.77</v>
      </c>
      <c r="I601" s="10">
        <v>19</v>
      </c>
    </row>
    <row r="602" spans="1:9">
      <c r="A602" t="str">
        <f t="shared" si="9"/>
        <v>hex</v>
      </c>
      <c r="B602">
        <v>1280</v>
      </c>
      <c r="C602" s="6" t="s">
        <v>19</v>
      </c>
      <c r="D602" s="9">
        <v>125560.88</v>
      </c>
      <c r="E602" s="9">
        <v>1566.99</v>
      </c>
      <c r="F602" s="9">
        <v>645.66999999999996</v>
      </c>
      <c r="G602" s="9">
        <v>252.67</v>
      </c>
      <c r="H602" s="11">
        <v>118.22818181818182</v>
      </c>
      <c r="I602" s="10">
        <v>19</v>
      </c>
    </row>
    <row r="603" spans="1:9">
      <c r="A603" t="str">
        <f t="shared" si="9"/>
        <v>hex</v>
      </c>
      <c r="B603">
        <v>1281</v>
      </c>
      <c r="C603" s="6" t="s">
        <v>19</v>
      </c>
      <c r="D603" s="9">
        <v>164896.51</v>
      </c>
      <c r="E603" s="9">
        <v>1798.98</v>
      </c>
      <c r="F603" s="9">
        <v>660.91</v>
      </c>
      <c r="G603" s="9">
        <v>349.7</v>
      </c>
      <c r="H603" s="9">
        <v>133.13</v>
      </c>
      <c r="I603" s="10">
        <v>22</v>
      </c>
    </row>
    <row r="604" spans="1:9">
      <c r="A604" t="str">
        <f t="shared" si="9"/>
        <v>hex</v>
      </c>
      <c r="B604">
        <v>1282</v>
      </c>
      <c r="C604" s="6" t="s">
        <v>19</v>
      </c>
      <c r="D604" s="9">
        <v>163233.47</v>
      </c>
      <c r="E604" s="9">
        <v>1980.69</v>
      </c>
      <c r="F604" s="9">
        <v>729.75</v>
      </c>
      <c r="G604" s="9">
        <v>282.49</v>
      </c>
      <c r="H604" s="11">
        <v>118.22818181818182</v>
      </c>
      <c r="I604" s="10">
        <v>19</v>
      </c>
    </row>
    <row r="605" spans="1:9">
      <c r="A605" t="str">
        <f t="shared" si="9"/>
        <v>hex</v>
      </c>
      <c r="B605">
        <v>1283</v>
      </c>
      <c r="C605" s="6" t="s">
        <v>19</v>
      </c>
      <c r="D605" s="9">
        <v>158330.84</v>
      </c>
      <c r="E605" s="9">
        <v>1758.37</v>
      </c>
      <c r="F605" s="9">
        <v>690.55</v>
      </c>
      <c r="G605" s="9">
        <v>292.01</v>
      </c>
      <c r="H605" s="11">
        <v>118.22818181818182</v>
      </c>
      <c r="I605" s="10">
        <v>19</v>
      </c>
    </row>
    <row r="606" spans="1:9">
      <c r="A606" t="str">
        <f t="shared" si="9"/>
        <v>hex</v>
      </c>
      <c r="B606">
        <v>1284</v>
      </c>
      <c r="C606" s="6" t="s">
        <v>19</v>
      </c>
      <c r="D606" s="9">
        <v>167874.42</v>
      </c>
      <c r="E606" s="9">
        <v>2010.6</v>
      </c>
      <c r="F606" s="9">
        <v>738.95</v>
      </c>
      <c r="G606" s="9">
        <v>325.52999999999997</v>
      </c>
      <c r="H606" s="11">
        <v>118.22818181818182</v>
      </c>
      <c r="I606" s="10">
        <v>21</v>
      </c>
    </row>
    <row r="607" spans="1:9">
      <c r="A607" t="str">
        <f t="shared" si="9"/>
        <v>hex</v>
      </c>
      <c r="B607">
        <v>1285</v>
      </c>
      <c r="C607" s="6" t="s">
        <v>19</v>
      </c>
      <c r="D607" s="9">
        <v>157677.73000000001</v>
      </c>
      <c r="E607" s="9">
        <v>1806.89</v>
      </c>
      <c r="F607" s="9">
        <v>726.48</v>
      </c>
      <c r="G607" s="9">
        <v>286.77</v>
      </c>
      <c r="H607" s="11">
        <v>118.22818181818182</v>
      </c>
      <c r="I607" s="10">
        <v>21</v>
      </c>
    </row>
    <row r="608" spans="1:9">
      <c r="A608" t="str">
        <f t="shared" si="9"/>
        <v>hex</v>
      </c>
      <c r="B608">
        <v>1286</v>
      </c>
      <c r="C608" s="6" t="s">
        <v>19</v>
      </c>
      <c r="D608" s="9">
        <v>132989.42000000001</v>
      </c>
      <c r="E608" s="9">
        <v>1628.51</v>
      </c>
      <c r="F608" s="9">
        <v>668.01</v>
      </c>
      <c r="G608" s="9">
        <v>255.39</v>
      </c>
      <c r="H608" s="11">
        <v>118.22818181818182</v>
      </c>
      <c r="I608" s="10">
        <v>21</v>
      </c>
    </row>
    <row r="609" spans="1:9">
      <c r="A609" t="str">
        <f t="shared" si="9"/>
        <v>hex</v>
      </c>
      <c r="B609">
        <v>1287</v>
      </c>
      <c r="C609" s="6" t="s">
        <v>19</v>
      </c>
      <c r="D609" s="9">
        <v>146559.76999999999</v>
      </c>
      <c r="E609" s="9">
        <v>1913.62</v>
      </c>
      <c r="F609" s="9">
        <v>709.75</v>
      </c>
      <c r="G609" s="9">
        <v>284.83999999999997</v>
      </c>
      <c r="H609" s="11">
        <v>118.22818181818182</v>
      </c>
      <c r="I609" s="10">
        <v>19</v>
      </c>
    </row>
    <row r="610" spans="1:9">
      <c r="A610" t="str">
        <f t="shared" si="9"/>
        <v>hex</v>
      </c>
      <c r="B610">
        <v>1288</v>
      </c>
      <c r="C610" s="6" t="s">
        <v>19</v>
      </c>
      <c r="D610" s="9">
        <v>171981.2</v>
      </c>
      <c r="E610" s="9">
        <v>1970.18</v>
      </c>
      <c r="F610" s="9">
        <v>719.12</v>
      </c>
      <c r="G610" s="9">
        <v>330.47</v>
      </c>
      <c r="H610" s="9">
        <v>122.24</v>
      </c>
      <c r="I610" s="10">
        <v>22</v>
      </c>
    </row>
    <row r="611" spans="1:9">
      <c r="A611" t="str">
        <f t="shared" si="9"/>
        <v>hex</v>
      </c>
      <c r="B611">
        <v>1289</v>
      </c>
      <c r="C611" s="6" t="s">
        <v>19</v>
      </c>
      <c r="D611" s="9">
        <v>169316.87</v>
      </c>
      <c r="E611" s="9">
        <v>1855.77</v>
      </c>
      <c r="F611" s="9">
        <v>663.22</v>
      </c>
      <c r="G611" s="9">
        <v>358.97</v>
      </c>
      <c r="H611" s="9">
        <v>114.63</v>
      </c>
      <c r="I611" s="10">
        <v>21</v>
      </c>
    </row>
    <row r="612" spans="1:9">
      <c r="A612" t="str">
        <f t="shared" si="9"/>
        <v>hex</v>
      </c>
      <c r="B612">
        <v>1290</v>
      </c>
      <c r="C612" s="6" t="s">
        <v>19</v>
      </c>
      <c r="D612" s="9">
        <v>162573.87</v>
      </c>
      <c r="E612" s="9">
        <v>1840.95</v>
      </c>
      <c r="F612" s="9">
        <v>715.53</v>
      </c>
      <c r="G612" s="9">
        <v>283.49</v>
      </c>
      <c r="H612" s="11">
        <v>118.22818181818182</v>
      </c>
      <c r="I612" s="10">
        <v>20</v>
      </c>
    </row>
    <row r="613" spans="1:9">
      <c r="A613" t="str">
        <f t="shared" si="9"/>
        <v>hex</v>
      </c>
      <c r="B613">
        <v>1291</v>
      </c>
      <c r="C613" s="6" t="s">
        <v>19</v>
      </c>
      <c r="D613" s="9">
        <v>152199.85</v>
      </c>
      <c r="E613" s="9">
        <v>1704.93</v>
      </c>
      <c r="F613" s="9">
        <v>675.77</v>
      </c>
      <c r="G613" s="9">
        <v>292.94</v>
      </c>
      <c r="H613" s="11">
        <v>118.22818181818182</v>
      </c>
      <c r="I613" s="10">
        <v>20</v>
      </c>
    </row>
    <row r="614" spans="1:9">
      <c r="A614" t="str">
        <f t="shared" si="9"/>
        <v>hex</v>
      </c>
      <c r="B614">
        <v>1292</v>
      </c>
      <c r="C614" s="6" t="s">
        <v>19</v>
      </c>
      <c r="D614" s="9">
        <v>152405.29999999999</v>
      </c>
      <c r="E614" s="9">
        <v>1866.47</v>
      </c>
      <c r="F614" s="9">
        <v>647.34</v>
      </c>
      <c r="G614" s="9">
        <v>345.07</v>
      </c>
      <c r="H614" s="9">
        <v>137.94999999999999</v>
      </c>
      <c r="I614" s="10">
        <v>18</v>
      </c>
    </row>
    <row r="615" spans="1:9">
      <c r="A615" t="str">
        <f t="shared" si="9"/>
        <v>hex</v>
      </c>
      <c r="B615">
        <v>1293</v>
      </c>
      <c r="C615" s="6" t="s">
        <v>19</v>
      </c>
      <c r="D615" s="9">
        <v>140141.16</v>
      </c>
      <c r="E615" s="9">
        <v>1694.63</v>
      </c>
      <c r="F615" s="9">
        <v>646.39</v>
      </c>
      <c r="G615" s="9">
        <v>294.48</v>
      </c>
      <c r="H615" s="11">
        <v>118.22818181818182</v>
      </c>
      <c r="I615" s="10">
        <v>20</v>
      </c>
    </row>
    <row r="616" spans="1:9">
      <c r="A616" t="str">
        <f t="shared" si="9"/>
        <v>hex</v>
      </c>
      <c r="B616">
        <v>1294</v>
      </c>
      <c r="C616" s="6" t="s">
        <v>19</v>
      </c>
      <c r="D616" s="9">
        <v>159667.32999999999</v>
      </c>
      <c r="E616" s="9">
        <v>2061.2199999999998</v>
      </c>
      <c r="F616" s="9">
        <v>737.95</v>
      </c>
      <c r="G616" s="9">
        <v>282.97000000000003</v>
      </c>
      <c r="H616" s="11">
        <v>118.22818181818182</v>
      </c>
      <c r="I616" s="10">
        <v>19</v>
      </c>
    </row>
    <row r="617" spans="1:9">
      <c r="A617" t="str">
        <f t="shared" si="9"/>
        <v>hex</v>
      </c>
      <c r="B617">
        <v>1295</v>
      </c>
      <c r="C617" s="6" t="s">
        <v>19</v>
      </c>
      <c r="D617" s="9">
        <v>160709.70000000001</v>
      </c>
      <c r="E617" s="9">
        <v>1773.72</v>
      </c>
      <c r="F617" s="9">
        <v>684.29</v>
      </c>
      <c r="G617" s="9">
        <v>312.95</v>
      </c>
      <c r="H617" s="11">
        <v>118.22818181818182</v>
      </c>
      <c r="I617" s="10">
        <v>23</v>
      </c>
    </row>
    <row r="618" spans="1:9">
      <c r="A618" t="str">
        <f t="shared" si="9"/>
        <v>hex</v>
      </c>
      <c r="B618">
        <v>1296</v>
      </c>
      <c r="C618" s="6" t="s">
        <v>19</v>
      </c>
      <c r="D618" s="9">
        <v>153157.88</v>
      </c>
      <c r="E618" s="9">
        <v>1694.96</v>
      </c>
      <c r="F618" s="9">
        <v>599.66</v>
      </c>
      <c r="G618" s="9">
        <v>358.97</v>
      </c>
      <c r="H618" s="9">
        <v>128.44999999999999</v>
      </c>
      <c r="I618" s="10">
        <v>20</v>
      </c>
    </row>
    <row r="619" spans="1:9">
      <c r="A619" t="str">
        <f t="shared" si="9"/>
        <v>hex</v>
      </c>
      <c r="B619">
        <v>1297</v>
      </c>
      <c r="C619" s="6" t="s">
        <v>19</v>
      </c>
      <c r="D619" s="9">
        <v>153082.19</v>
      </c>
      <c r="E619" s="9">
        <v>1712.35</v>
      </c>
      <c r="F619" s="9">
        <v>693.12</v>
      </c>
      <c r="G619" s="9">
        <v>272.5</v>
      </c>
      <c r="H619" s="11">
        <v>118.22818181818182</v>
      </c>
      <c r="I619" s="10">
        <v>21</v>
      </c>
    </row>
    <row r="620" spans="1:9">
      <c r="A620" t="str">
        <f t="shared" si="9"/>
        <v>hex</v>
      </c>
      <c r="B620">
        <v>1298</v>
      </c>
      <c r="C620" s="6" t="s">
        <v>19</v>
      </c>
      <c r="D620" s="9">
        <v>147878.96</v>
      </c>
      <c r="E620" s="9">
        <v>1727.49</v>
      </c>
      <c r="F620" s="9">
        <v>673.84</v>
      </c>
      <c r="G620" s="9">
        <v>301.35000000000002</v>
      </c>
      <c r="H620" s="9">
        <v>83.53</v>
      </c>
      <c r="I620" s="10">
        <v>20</v>
      </c>
    </row>
    <row r="621" spans="1:9">
      <c r="A621" t="str">
        <f t="shared" si="9"/>
        <v>hex</v>
      </c>
      <c r="B621">
        <v>1299</v>
      </c>
      <c r="C621" s="6" t="s">
        <v>19</v>
      </c>
      <c r="D621" s="9">
        <v>157818.29999999999</v>
      </c>
      <c r="E621" s="9">
        <v>1831.12</v>
      </c>
      <c r="F621" s="9">
        <v>676.25</v>
      </c>
      <c r="G621" s="9">
        <v>318.22000000000003</v>
      </c>
      <c r="H621" s="9">
        <v>108.32</v>
      </c>
      <c r="I621" s="10">
        <v>18</v>
      </c>
    </row>
    <row r="622" spans="1:9">
      <c r="A622" t="str">
        <f t="shared" si="9"/>
        <v>hex</v>
      </c>
      <c r="B622">
        <v>1300</v>
      </c>
      <c r="C622" s="6" t="s">
        <v>19</v>
      </c>
      <c r="D622" s="9">
        <v>161085.99</v>
      </c>
      <c r="E622" s="9">
        <v>1771.72</v>
      </c>
      <c r="F622" s="9">
        <v>668.4</v>
      </c>
      <c r="G622" s="9">
        <v>330.74</v>
      </c>
      <c r="H622" s="9">
        <v>113.84</v>
      </c>
      <c r="I622" s="10">
        <v>19</v>
      </c>
    </row>
    <row r="623" spans="1:9">
      <c r="A623" t="str">
        <f t="shared" si="9"/>
        <v>hun</v>
      </c>
      <c r="B623">
        <v>1301</v>
      </c>
      <c r="C623" s="6" t="s">
        <v>34</v>
      </c>
      <c r="D623" s="11">
        <v>174219.08</v>
      </c>
      <c r="E623" s="12">
        <v>1761.34</v>
      </c>
      <c r="F623" s="12">
        <v>581.24</v>
      </c>
      <c r="G623" s="12">
        <v>404.95</v>
      </c>
      <c r="H623" s="12">
        <v>241.68</v>
      </c>
      <c r="I623" s="13">
        <v>19</v>
      </c>
    </row>
    <row r="624" spans="1:9">
      <c r="A624" t="str">
        <f t="shared" si="9"/>
        <v>hun</v>
      </c>
      <c r="B624">
        <v>1302</v>
      </c>
      <c r="C624" s="6" t="s">
        <v>34</v>
      </c>
      <c r="D624" s="11">
        <v>162894.67000000001</v>
      </c>
      <c r="E624" s="12">
        <v>1790.28</v>
      </c>
      <c r="F624" s="12">
        <v>589.29</v>
      </c>
      <c r="G624" s="12">
        <v>386.11</v>
      </c>
      <c r="H624" s="12">
        <v>207.42</v>
      </c>
      <c r="I624" s="13">
        <v>23</v>
      </c>
    </row>
    <row r="625" spans="1:9">
      <c r="A625" t="str">
        <f t="shared" si="9"/>
        <v>hun</v>
      </c>
      <c r="B625">
        <v>1303</v>
      </c>
      <c r="C625" s="6" t="s">
        <v>34</v>
      </c>
      <c r="D625" s="11">
        <v>162277.35</v>
      </c>
      <c r="E625" s="12">
        <v>1727.61</v>
      </c>
      <c r="F625" s="12">
        <v>537.54999999999995</v>
      </c>
      <c r="G625" s="12">
        <v>406.37</v>
      </c>
      <c r="H625" s="12">
        <v>257.19</v>
      </c>
      <c r="I625" s="13">
        <v>21</v>
      </c>
    </row>
    <row r="626" spans="1:9">
      <c r="A626" t="str">
        <f t="shared" si="9"/>
        <v>hun</v>
      </c>
      <c r="B626">
        <v>1304</v>
      </c>
      <c r="C626" s="6" t="s">
        <v>34</v>
      </c>
      <c r="D626" s="11">
        <v>146756.03</v>
      </c>
      <c r="E626" s="12">
        <v>1639.36</v>
      </c>
      <c r="F626" s="12">
        <v>491.27</v>
      </c>
      <c r="G626" s="12">
        <v>406.36</v>
      </c>
      <c r="H626" s="12">
        <v>249.99</v>
      </c>
      <c r="I626" s="13">
        <v>23</v>
      </c>
    </row>
    <row r="627" spans="1:9">
      <c r="A627" t="str">
        <f t="shared" si="9"/>
        <v>hun</v>
      </c>
      <c r="B627">
        <v>1305</v>
      </c>
      <c r="C627" s="6" t="s">
        <v>34</v>
      </c>
      <c r="D627" s="11">
        <v>149557.74</v>
      </c>
      <c r="E627" s="12">
        <v>1619.46</v>
      </c>
      <c r="F627" s="12">
        <v>553.48</v>
      </c>
      <c r="G627" s="12">
        <v>371.5</v>
      </c>
      <c r="H627" s="12">
        <v>215.46</v>
      </c>
      <c r="I627" s="13">
        <v>20</v>
      </c>
    </row>
    <row r="628" spans="1:9">
      <c r="A628" t="str">
        <f t="shared" si="9"/>
        <v>hun</v>
      </c>
      <c r="B628">
        <v>1306</v>
      </c>
      <c r="C628" s="6" t="s">
        <v>34</v>
      </c>
      <c r="D628" s="11">
        <v>154412.67000000001</v>
      </c>
      <c r="E628" s="12">
        <v>1671.04</v>
      </c>
      <c r="F628" s="12">
        <v>565.54999999999995</v>
      </c>
      <c r="G628" s="12">
        <v>389.97</v>
      </c>
      <c r="H628" s="12">
        <v>218.04</v>
      </c>
      <c r="I628" s="13">
        <v>17</v>
      </c>
    </row>
    <row r="629" spans="1:9">
      <c r="A629" t="str">
        <f t="shared" si="9"/>
        <v>hun</v>
      </c>
      <c r="B629">
        <v>1307</v>
      </c>
      <c r="C629" s="6" t="s">
        <v>34</v>
      </c>
      <c r="D629" s="11">
        <v>159423.63</v>
      </c>
      <c r="E629" s="12">
        <v>1665.23</v>
      </c>
      <c r="F629" s="12">
        <v>543.91999999999996</v>
      </c>
      <c r="G629" s="12">
        <v>404.98</v>
      </c>
      <c r="H629" s="12">
        <v>199.56</v>
      </c>
      <c r="I629" s="13">
        <v>24</v>
      </c>
    </row>
    <row r="630" spans="1:9">
      <c r="A630" t="str">
        <f t="shared" si="9"/>
        <v>hun</v>
      </c>
      <c r="B630">
        <v>1308</v>
      </c>
      <c r="C630" s="6" t="s">
        <v>34</v>
      </c>
      <c r="D630" s="11">
        <v>158668.37</v>
      </c>
      <c r="E630" s="12">
        <v>1686.63</v>
      </c>
      <c r="F630" s="12">
        <v>598.53</v>
      </c>
      <c r="G630" s="12">
        <v>375.83</v>
      </c>
      <c r="H630" s="12">
        <v>212.64</v>
      </c>
      <c r="I630" s="13">
        <v>19</v>
      </c>
    </row>
    <row r="631" spans="1:9">
      <c r="A631" t="str">
        <f t="shared" si="9"/>
        <v>hun</v>
      </c>
      <c r="B631">
        <v>1309</v>
      </c>
      <c r="C631" s="6" t="s">
        <v>34</v>
      </c>
      <c r="D631" s="11">
        <v>160558.79</v>
      </c>
      <c r="E631" s="12">
        <v>1710.5</v>
      </c>
      <c r="F631" s="12">
        <v>565.16</v>
      </c>
      <c r="G631" s="12">
        <v>389.97</v>
      </c>
      <c r="H631" s="12">
        <v>211.98</v>
      </c>
      <c r="I631" s="13">
        <v>22</v>
      </c>
    </row>
    <row r="632" spans="1:9">
      <c r="A632" t="str">
        <f t="shared" si="9"/>
        <v>hun</v>
      </c>
      <c r="B632">
        <v>1310</v>
      </c>
      <c r="C632" s="6" t="s">
        <v>34</v>
      </c>
      <c r="D632" s="11">
        <v>152886.32</v>
      </c>
      <c r="E632" s="12">
        <v>1722.17</v>
      </c>
      <c r="F632" s="12">
        <v>552.91</v>
      </c>
      <c r="G632" s="12">
        <v>371.65</v>
      </c>
      <c r="H632" s="12">
        <v>210.7</v>
      </c>
      <c r="I632" s="13">
        <v>20</v>
      </c>
    </row>
    <row r="633" spans="1:9">
      <c r="A633" t="str">
        <f t="shared" si="9"/>
        <v>hun</v>
      </c>
      <c r="B633">
        <v>1311</v>
      </c>
      <c r="C633" s="6" t="s">
        <v>34</v>
      </c>
      <c r="D633" s="11">
        <v>170890.5</v>
      </c>
      <c r="E633" s="12">
        <v>1766.26</v>
      </c>
      <c r="F633" s="12">
        <v>555.62</v>
      </c>
      <c r="G633" s="12">
        <v>417.07</v>
      </c>
      <c r="H633" s="12">
        <v>211.53</v>
      </c>
      <c r="I633" s="13">
        <v>20</v>
      </c>
    </row>
    <row r="634" spans="1:9">
      <c r="A634" t="str">
        <f t="shared" si="9"/>
        <v>hun</v>
      </c>
      <c r="B634">
        <v>1312</v>
      </c>
      <c r="C634" s="6" t="s">
        <v>34</v>
      </c>
      <c r="D634" s="11">
        <v>166390.59</v>
      </c>
      <c r="E634" s="12">
        <v>1755.98</v>
      </c>
      <c r="F634" s="12">
        <v>553.54999999999995</v>
      </c>
      <c r="G634" s="12">
        <v>418.36</v>
      </c>
      <c r="H634" s="12">
        <v>239.1</v>
      </c>
      <c r="I634" s="13">
        <v>25</v>
      </c>
    </row>
    <row r="635" spans="1:9">
      <c r="A635" t="str">
        <f t="shared" si="9"/>
        <v>hun</v>
      </c>
      <c r="B635">
        <v>1313</v>
      </c>
      <c r="C635" s="6" t="s">
        <v>34</v>
      </c>
      <c r="D635" s="11">
        <v>138118</v>
      </c>
      <c r="E635" s="12">
        <v>1571.1</v>
      </c>
      <c r="F635" s="12">
        <v>544.35</v>
      </c>
      <c r="G635" s="12">
        <v>347.22</v>
      </c>
      <c r="H635" s="12">
        <v>206.38</v>
      </c>
      <c r="I635" s="13">
        <v>19</v>
      </c>
    </row>
    <row r="636" spans="1:9">
      <c r="A636" t="str">
        <f t="shared" si="9"/>
        <v>hun</v>
      </c>
      <c r="B636">
        <v>1314</v>
      </c>
      <c r="C636" s="6" t="s">
        <v>34</v>
      </c>
      <c r="D636" s="11">
        <v>169504.35</v>
      </c>
      <c r="E636" s="12">
        <v>1744.09</v>
      </c>
      <c r="F636" s="12">
        <v>529.38</v>
      </c>
      <c r="G636" s="12">
        <v>426.62</v>
      </c>
      <c r="H636" s="12">
        <v>237.01</v>
      </c>
      <c r="I636" s="13">
        <v>23</v>
      </c>
    </row>
    <row r="637" spans="1:9">
      <c r="A637" t="str">
        <f t="shared" si="9"/>
        <v>hun</v>
      </c>
      <c r="B637">
        <v>1315</v>
      </c>
      <c r="C637" s="6" t="s">
        <v>34</v>
      </c>
      <c r="D637" s="11">
        <v>146627.14000000001</v>
      </c>
      <c r="E637" s="12">
        <v>1657.68</v>
      </c>
      <c r="F637" s="12">
        <v>560</v>
      </c>
      <c r="G637" s="12">
        <v>363.31</v>
      </c>
      <c r="H637" s="12">
        <v>231.11</v>
      </c>
      <c r="I637" s="13">
        <v>19</v>
      </c>
    </row>
    <row r="638" spans="1:9">
      <c r="A638" t="str">
        <f t="shared" si="9"/>
        <v>hun</v>
      </c>
      <c r="B638">
        <v>1316</v>
      </c>
      <c r="C638" s="6" t="s">
        <v>34</v>
      </c>
      <c r="D638" s="11">
        <v>155771.69</v>
      </c>
      <c r="E638" s="12">
        <v>1674.3</v>
      </c>
      <c r="F638" s="12">
        <v>560.47</v>
      </c>
      <c r="G638" s="12">
        <v>374.05</v>
      </c>
      <c r="H638" s="12">
        <v>249.05</v>
      </c>
      <c r="I638" s="13">
        <v>20</v>
      </c>
    </row>
    <row r="639" spans="1:9">
      <c r="A639" t="str">
        <f t="shared" si="9"/>
        <v>hun</v>
      </c>
      <c r="B639">
        <v>1317</v>
      </c>
      <c r="C639" s="6" t="s">
        <v>34</v>
      </c>
      <c r="D639" s="11">
        <v>144004.07</v>
      </c>
      <c r="E639" s="12">
        <v>1584.15</v>
      </c>
      <c r="F639" s="12">
        <v>530.6</v>
      </c>
      <c r="G639" s="12">
        <v>375.57</v>
      </c>
      <c r="H639" s="12">
        <v>199.22</v>
      </c>
      <c r="I639" s="13">
        <v>23</v>
      </c>
    </row>
    <row r="640" spans="1:9">
      <c r="A640" t="str">
        <f t="shared" si="9"/>
        <v>hun</v>
      </c>
      <c r="B640">
        <v>1318</v>
      </c>
      <c r="C640" s="6" t="s">
        <v>34</v>
      </c>
      <c r="D640" s="11">
        <v>166017.48000000001</v>
      </c>
      <c r="E640" s="12">
        <v>1741.2</v>
      </c>
      <c r="F640" s="12">
        <v>569.83000000000004</v>
      </c>
      <c r="G640" s="12">
        <v>400.49</v>
      </c>
      <c r="H640" s="12">
        <v>226.72</v>
      </c>
      <c r="I640" s="13">
        <v>23</v>
      </c>
    </row>
    <row r="641" spans="1:9">
      <c r="A641" t="str">
        <f t="shared" si="9"/>
        <v>hun</v>
      </c>
      <c r="B641">
        <v>1319</v>
      </c>
      <c r="C641" s="6" t="s">
        <v>34</v>
      </c>
      <c r="D641" s="11">
        <v>155443.81</v>
      </c>
      <c r="E641" s="12">
        <v>1645.76</v>
      </c>
      <c r="F641" s="12">
        <v>549.83000000000004</v>
      </c>
      <c r="G641" s="12">
        <v>395.85</v>
      </c>
      <c r="H641" s="12">
        <v>205.76</v>
      </c>
      <c r="I641" s="13">
        <v>18</v>
      </c>
    </row>
    <row r="642" spans="1:9">
      <c r="A642" t="str">
        <f t="shared" ref="A642:A705" si="10">MID(C642,1,3)</f>
        <v>hun</v>
      </c>
      <c r="B642">
        <v>1320</v>
      </c>
      <c r="C642" s="6" t="s">
        <v>34</v>
      </c>
      <c r="D642" s="11">
        <v>157659.85</v>
      </c>
      <c r="E642" s="12">
        <v>1726.57</v>
      </c>
      <c r="F642" s="12">
        <v>526.84</v>
      </c>
      <c r="G642" s="12">
        <v>412.38</v>
      </c>
      <c r="H642" s="12">
        <v>231.3</v>
      </c>
      <c r="I642" s="13">
        <v>18</v>
      </c>
    </row>
    <row r="643" spans="1:9">
      <c r="A643" t="str">
        <f t="shared" si="10"/>
        <v>hun</v>
      </c>
      <c r="B643">
        <v>1321</v>
      </c>
      <c r="C643" s="6" t="s">
        <v>34</v>
      </c>
      <c r="D643" s="11">
        <v>169775.7</v>
      </c>
      <c r="E643" s="12">
        <v>1795.7</v>
      </c>
      <c r="F643" s="12">
        <v>598.79</v>
      </c>
      <c r="G643" s="12">
        <v>391.13</v>
      </c>
      <c r="H643" s="12">
        <v>200.66</v>
      </c>
      <c r="I643" s="13">
        <v>22</v>
      </c>
    </row>
    <row r="644" spans="1:9">
      <c r="A644" t="str">
        <f t="shared" si="10"/>
        <v>hun</v>
      </c>
      <c r="B644">
        <v>1322</v>
      </c>
      <c r="C644" s="6" t="s">
        <v>34</v>
      </c>
      <c r="D644" s="11">
        <v>148011.03</v>
      </c>
      <c r="E644" s="12">
        <v>1570.75</v>
      </c>
      <c r="F644" s="12">
        <v>566.59</v>
      </c>
      <c r="G644" s="12">
        <v>352.12</v>
      </c>
      <c r="H644" s="12">
        <v>201.8</v>
      </c>
      <c r="I644" s="13">
        <v>28</v>
      </c>
    </row>
    <row r="645" spans="1:9">
      <c r="A645" t="str">
        <f t="shared" si="10"/>
        <v>hun</v>
      </c>
      <c r="B645">
        <v>1323</v>
      </c>
      <c r="C645" s="6" t="s">
        <v>34</v>
      </c>
      <c r="D645" s="11">
        <v>157447.29</v>
      </c>
      <c r="E645" s="12">
        <v>1755.09</v>
      </c>
      <c r="F645" s="12">
        <v>535.92999999999995</v>
      </c>
      <c r="G645" s="12">
        <v>411.23</v>
      </c>
      <c r="H645" s="12">
        <v>237.41</v>
      </c>
      <c r="I645" s="13">
        <v>33</v>
      </c>
    </row>
    <row r="646" spans="1:9">
      <c r="A646" t="str">
        <f t="shared" si="10"/>
        <v>hun</v>
      </c>
      <c r="B646">
        <v>1324</v>
      </c>
      <c r="C646" s="6" t="s">
        <v>34</v>
      </c>
      <c r="D646" s="11">
        <v>160355.26999999999</v>
      </c>
      <c r="E646" s="12">
        <v>1790.25</v>
      </c>
      <c r="F646" s="12">
        <v>595.54999999999995</v>
      </c>
      <c r="G646" s="12">
        <v>393.93</v>
      </c>
      <c r="H646" s="12">
        <v>230.3</v>
      </c>
      <c r="I646" s="13">
        <v>28</v>
      </c>
    </row>
    <row r="647" spans="1:9">
      <c r="A647" t="str">
        <f t="shared" si="10"/>
        <v>hun</v>
      </c>
      <c r="B647">
        <v>1325</v>
      </c>
      <c r="C647" s="6" t="s">
        <v>34</v>
      </c>
      <c r="D647" s="11">
        <v>149569.04</v>
      </c>
      <c r="E647" s="12">
        <v>1702.93</v>
      </c>
      <c r="F647" s="12">
        <v>518.16</v>
      </c>
      <c r="G647" s="12">
        <v>402.13</v>
      </c>
      <c r="H647" s="12">
        <v>237.93</v>
      </c>
      <c r="I647" s="13">
        <v>22</v>
      </c>
    </row>
    <row r="648" spans="1:9">
      <c r="A648" t="str">
        <f t="shared" si="10"/>
        <v>hun</v>
      </c>
      <c r="B648">
        <v>1326</v>
      </c>
      <c r="C648" s="6" t="s">
        <v>34</v>
      </c>
      <c r="D648" s="11">
        <v>151303.43</v>
      </c>
      <c r="E648" s="12">
        <v>1607.25</v>
      </c>
      <c r="F648" s="12">
        <v>527.55999999999995</v>
      </c>
      <c r="G648" s="12">
        <v>398.45</v>
      </c>
      <c r="H648" s="12">
        <v>196.2</v>
      </c>
      <c r="I648" s="13">
        <v>24</v>
      </c>
    </row>
    <row r="649" spans="1:9">
      <c r="A649" t="str">
        <f t="shared" si="10"/>
        <v>hun</v>
      </c>
      <c r="B649">
        <v>1327</v>
      </c>
      <c r="C649" s="6" t="s">
        <v>34</v>
      </c>
      <c r="D649" s="11">
        <v>149069.29999999999</v>
      </c>
      <c r="E649" s="12">
        <v>1679.77</v>
      </c>
      <c r="F649" s="12">
        <v>532.80999999999995</v>
      </c>
      <c r="G649" s="12">
        <v>395.69</v>
      </c>
      <c r="H649" s="12">
        <v>256.94</v>
      </c>
      <c r="I649" s="13">
        <v>24</v>
      </c>
    </row>
    <row r="650" spans="1:9">
      <c r="A650" t="str">
        <f t="shared" si="10"/>
        <v>hun</v>
      </c>
      <c r="B650">
        <v>1328</v>
      </c>
      <c r="C650" s="6" t="s">
        <v>34</v>
      </c>
      <c r="D650" s="11">
        <v>156020.43</v>
      </c>
      <c r="E650" s="12">
        <v>1669.51</v>
      </c>
      <c r="F650" s="12">
        <v>549.66999999999996</v>
      </c>
      <c r="G650" s="12">
        <v>392.21</v>
      </c>
      <c r="H650" s="12">
        <v>243.66</v>
      </c>
      <c r="I650" s="13">
        <v>25</v>
      </c>
    </row>
    <row r="651" spans="1:9">
      <c r="A651" t="str">
        <f t="shared" si="10"/>
        <v>hun</v>
      </c>
      <c r="B651">
        <v>1329</v>
      </c>
      <c r="C651" s="6" t="s">
        <v>34</v>
      </c>
      <c r="D651" s="11">
        <v>155692.54999999999</v>
      </c>
      <c r="E651" s="12">
        <v>1602.87</v>
      </c>
      <c r="F651" s="12">
        <v>533.58000000000004</v>
      </c>
      <c r="G651" s="12">
        <v>389.15</v>
      </c>
      <c r="H651" s="12">
        <v>228.11</v>
      </c>
      <c r="I651" s="13">
        <v>25</v>
      </c>
    </row>
    <row r="652" spans="1:9">
      <c r="A652" t="str">
        <f t="shared" si="10"/>
        <v>hun</v>
      </c>
      <c r="B652">
        <v>1330</v>
      </c>
      <c r="C652" s="6" t="s">
        <v>34</v>
      </c>
      <c r="D652" s="11">
        <v>159287.96</v>
      </c>
      <c r="E652" s="12">
        <v>1730.89</v>
      </c>
      <c r="F652" s="12">
        <v>563.01</v>
      </c>
      <c r="G652" s="12">
        <v>394.28</v>
      </c>
      <c r="H652" s="12">
        <v>237.24</v>
      </c>
      <c r="I652" s="13">
        <v>31</v>
      </c>
    </row>
    <row r="653" spans="1:9">
      <c r="A653" t="str">
        <f t="shared" si="10"/>
        <v>hun</v>
      </c>
      <c r="B653">
        <v>1331</v>
      </c>
      <c r="C653" s="6" t="s">
        <v>34</v>
      </c>
      <c r="D653" s="11">
        <v>150616.01</v>
      </c>
      <c r="E653" s="12">
        <v>1776.34</v>
      </c>
      <c r="F653" s="12">
        <v>520.72</v>
      </c>
      <c r="G653" s="12">
        <v>400.34</v>
      </c>
      <c r="H653" s="12">
        <v>237.24</v>
      </c>
      <c r="I653" s="13">
        <v>24</v>
      </c>
    </row>
    <row r="654" spans="1:9">
      <c r="A654" t="str">
        <f t="shared" si="10"/>
        <v>hun</v>
      </c>
      <c r="B654">
        <v>1332</v>
      </c>
      <c r="C654" s="6" t="s">
        <v>34</v>
      </c>
      <c r="D654" s="11">
        <v>151864.23000000001</v>
      </c>
      <c r="E654" s="12">
        <v>1745.7</v>
      </c>
      <c r="F654" s="12">
        <v>524.16</v>
      </c>
      <c r="G654" s="12">
        <v>400</v>
      </c>
      <c r="H654" s="12">
        <v>235.83</v>
      </c>
      <c r="I654" s="13">
        <v>30</v>
      </c>
    </row>
    <row r="655" spans="1:9">
      <c r="A655" t="str">
        <f t="shared" si="10"/>
        <v>hun</v>
      </c>
      <c r="B655">
        <v>1333</v>
      </c>
      <c r="C655" s="6" t="s">
        <v>34</v>
      </c>
      <c r="D655" s="11">
        <v>163294.92000000001</v>
      </c>
      <c r="E655" s="12">
        <v>1679.65</v>
      </c>
      <c r="F655" s="12">
        <v>522.23</v>
      </c>
      <c r="G655" s="12">
        <v>420.46</v>
      </c>
      <c r="H655" s="12">
        <v>238.5</v>
      </c>
      <c r="I655" s="13">
        <v>32</v>
      </c>
    </row>
    <row r="656" spans="1:9">
      <c r="A656" t="str">
        <f t="shared" si="10"/>
        <v>hun</v>
      </c>
      <c r="B656">
        <v>1334</v>
      </c>
      <c r="C656" s="6" t="s">
        <v>34</v>
      </c>
      <c r="D656" s="11">
        <v>158736.21</v>
      </c>
      <c r="E656" s="12">
        <v>1661.48</v>
      </c>
      <c r="F656" s="12">
        <v>541.05999999999995</v>
      </c>
      <c r="G656" s="12">
        <v>402.05</v>
      </c>
      <c r="H656" s="12">
        <v>247.9</v>
      </c>
      <c r="I656" s="13">
        <v>26</v>
      </c>
    </row>
    <row r="657" spans="1:9">
      <c r="A657" t="str">
        <f t="shared" si="10"/>
        <v>hun</v>
      </c>
      <c r="B657">
        <v>1335</v>
      </c>
      <c r="C657" s="6" t="s">
        <v>34</v>
      </c>
      <c r="D657" s="11">
        <v>151776.04</v>
      </c>
      <c r="E657" s="12">
        <v>1602.58</v>
      </c>
      <c r="F657" s="12">
        <v>600.01</v>
      </c>
      <c r="G657" s="12">
        <v>346.61</v>
      </c>
      <c r="H657" s="12">
        <v>197.88</v>
      </c>
      <c r="I657" s="13">
        <v>25</v>
      </c>
    </row>
    <row r="658" spans="1:9">
      <c r="A658" t="str">
        <f t="shared" si="10"/>
        <v>hun</v>
      </c>
      <c r="B658">
        <v>1336</v>
      </c>
      <c r="C658" s="6" t="s">
        <v>34</v>
      </c>
      <c r="D658" s="11">
        <v>153996.6</v>
      </c>
      <c r="E658" s="12">
        <v>1665.17</v>
      </c>
      <c r="F658" s="12">
        <v>545.04999999999995</v>
      </c>
      <c r="G658" s="12">
        <v>401.88</v>
      </c>
      <c r="H658" s="12">
        <v>211.65</v>
      </c>
      <c r="I658" s="13">
        <v>23</v>
      </c>
    </row>
    <row r="659" spans="1:9">
      <c r="A659" t="str">
        <f t="shared" si="10"/>
        <v>hun</v>
      </c>
      <c r="B659">
        <v>1337</v>
      </c>
      <c r="C659" s="6" t="s">
        <v>34</v>
      </c>
      <c r="D659" s="11">
        <v>154831</v>
      </c>
      <c r="E659" s="12">
        <v>1652.18</v>
      </c>
      <c r="F659" s="12">
        <v>505.32</v>
      </c>
      <c r="G659" s="12">
        <v>403.23</v>
      </c>
      <c r="H659" s="12">
        <v>204.89</v>
      </c>
      <c r="I659" s="13">
        <v>28</v>
      </c>
    </row>
    <row r="660" spans="1:9">
      <c r="A660" t="str">
        <f t="shared" si="10"/>
        <v>hun</v>
      </c>
      <c r="B660">
        <v>1338</v>
      </c>
      <c r="C660" s="6" t="s">
        <v>34</v>
      </c>
      <c r="D660" s="11">
        <v>148395.45000000001</v>
      </c>
      <c r="E660" s="12">
        <v>1743.19</v>
      </c>
      <c r="F660" s="12">
        <v>579.67999999999995</v>
      </c>
      <c r="G660" s="12">
        <v>357.12</v>
      </c>
      <c r="H660" s="12">
        <v>203.55</v>
      </c>
      <c r="I660" s="13">
        <v>22</v>
      </c>
    </row>
    <row r="661" spans="1:9">
      <c r="A661" t="str">
        <f t="shared" si="10"/>
        <v>hun</v>
      </c>
      <c r="B661">
        <v>1339</v>
      </c>
      <c r="C661" s="6" t="s">
        <v>34</v>
      </c>
      <c r="D661" s="11">
        <v>167319.97</v>
      </c>
      <c r="E661" s="12">
        <v>1693.66</v>
      </c>
      <c r="F661" s="12">
        <v>570.07000000000005</v>
      </c>
      <c r="G661" s="12">
        <v>408.49</v>
      </c>
      <c r="H661" s="12">
        <v>210.81</v>
      </c>
      <c r="I661" s="13">
        <v>30</v>
      </c>
    </row>
    <row r="662" spans="1:9">
      <c r="A662" t="str">
        <f t="shared" si="10"/>
        <v>hun</v>
      </c>
      <c r="B662">
        <v>1340</v>
      </c>
      <c r="C662" s="6" t="s">
        <v>34</v>
      </c>
      <c r="D662" s="11">
        <v>151118.01</v>
      </c>
      <c r="E662" s="12">
        <v>1719.14</v>
      </c>
      <c r="F662" s="12">
        <v>534.4</v>
      </c>
      <c r="G662" s="12">
        <v>397.75</v>
      </c>
      <c r="H662" s="12">
        <v>222.76</v>
      </c>
      <c r="I662" s="13">
        <v>31</v>
      </c>
    </row>
    <row r="663" spans="1:9">
      <c r="A663" t="str">
        <f t="shared" si="10"/>
        <v>hun</v>
      </c>
      <c r="B663">
        <v>1341</v>
      </c>
      <c r="C663" s="6" t="s">
        <v>34</v>
      </c>
      <c r="D663" s="11">
        <v>154925.98000000001</v>
      </c>
      <c r="E663" s="12">
        <v>1670.87</v>
      </c>
      <c r="F663" s="12">
        <v>585.80999999999995</v>
      </c>
      <c r="G663" s="12">
        <v>370.59</v>
      </c>
      <c r="H663" s="12">
        <v>192.19</v>
      </c>
      <c r="I663" s="13">
        <v>25</v>
      </c>
    </row>
    <row r="664" spans="1:9">
      <c r="A664" t="str">
        <f t="shared" si="10"/>
        <v>hun</v>
      </c>
      <c r="B664">
        <v>1342</v>
      </c>
      <c r="C664" s="6" t="s">
        <v>34</v>
      </c>
      <c r="D664" s="11">
        <v>156730.47</v>
      </c>
      <c r="E664" s="12">
        <v>1631.16</v>
      </c>
      <c r="F664" s="12">
        <v>538.34</v>
      </c>
      <c r="G664" s="12">
        <v>395.49</v>
      </c>
      <c r="H664" s="12">
        <v>237.51</v>
      </c>
      <c r="I664" s="13">
        <v>31</v>
      </c>
    </row>
    <row r="665" spans="1:9">
      <c r="A665" t="str">
        <f t="shared" si="10"/>
        <v>hun</v>
      </c>
      <c r="B665">
        <v>1343</v>
      </c>
      <c r="C665" s="6" t="s">
        <v>34</v>
      </c>
      <c r="D665" s="11">
        <v>154356.14000000001</v>
      </c>
      <c r="E665" s="12">
        <v>1671.99</v>
      </c>
      <c r="F665" s="12">
        <v>560.24</v>
      </c>
      <c r="G665" s="12">
        <v>384</v>
      </c>
      <c r="H665" s="12">
        <v>226.51</v>
      </c>
      <c r="I665" s="13">
        <v>22</v>
      </c>
    </row>
    <row r="666" spans="1:9">
      <c r="A666" t="str">
        <f t="shared" si="10"/>
        <v>hun</v>
      </c>
      <c r="B666">
        <v>1344</v>
      </c>
      <c r="C666" s="6" t="s">
        <v>34</v>
      </c>
      <c r="D666" s="11">
        <v>151018.51</v>
      </c>
      <c r="E666" s="12">
        <v>1603.18</v>
      </c>
      <c r="F666" s="12">
        <v>586.24</v>
      </c>
      <c r="G666" s="12">
        <v>344.36</v>
      </c>
      <c r="H666" s="12">
        <v>205.91</v>
      </c>
      <c r="I666" s="13">
        <v>23</v>
      </c>
    </row>
    <row r="667" spans="1:9">
      <c r="A667" t="str">
        <f t="shared" si="10"/>
        <v>hun</v>
      </c>
      <c r="B667">
        <v>1345</v>
      </c>
      <c r="C667" s="6" t="s">
        <v>34</v>
      </c>
      <c r="D667" s="11">
        <v>154455.63</v>
      </c>
      <c r="E667" s="12">
        <v>1666.81</v>
      </c>
      <c r="F667" s="12">
        <v>577.41</v>
      </c>
      <c r="G667" s="12">
        <v>378.26</v>
      </c>
      <c r="H667" s="12">
        <v>215.91</v>
      </c>
      <c r="I667" s="13">
        <v>26</v>
      </c>
    </row>
    <row r="668" spans="1:9">
      <c r="A668" t="str">
        <f t="shared" si="10"/>
        <v>hun</v>
      </c>
      <c r="B668">
        <v>1346</v>
      </c>
      <c r="C668" s="6" t="s">
        <v>34</v>
      </c>
      <c r="D668" s="11">
        <v>149419.79999999999</v>
      </c>
      <c r="E668" s="12">
        <v>1636.74</v>
      </c>
      <c r="F668" s="12">
        <v>527.26</v>
      </c>
      <c r="G668" s="12">
        <v>396.79</v>
      </c>
      <c r="H668" s="12">
        <v>204.76</v>
      </c>
      <c r="I668" s="13">
        <v>26</v>
      </c>
    </row>
    <row r="669" spans="1:9">
      <c r="A669" t="str">
        <f t="shared" si="10"/>
        <v>hun</v>
      </c>
      <c r="B669">
        <v>1347</v>
      </c>
      <c r="C669" s="6" t="s">
        <v>34</v>
      </c>
      <c r="D669" s="11">
        <v>161047.22</v>
      </c>
      <c r="E669" s="12">
        <v>1707.45</v>
      </c>
      <c r="F669" s="12">
        <v>541.64</v>
      </c>
      <c r="G669" s="12">
        <v>409.91</v>
      </c>
      <c r="H669" s="12">
        <v>234.16</v>
      </c>
      <c r="I669" s="13">
        <v>30</v>
      </c>
    </row>
    <row r="670" spans="1:9">
      <c r="A670" t="str">
        <f t="shared" si="10"/>
        <v>hun</v>
      </c>
      <c r="B670">
        <v>1348</v>
      </c>
      <c r="C670" s="6" t="s">
        <v>34</v>
      </c>
      <c r="D670" s="11">
        <v>159226.9</v>
      </c>
      <c r="E670" s="12">
        <v>1637.09</v>
      </c>
      <c r="F670" s="12">
        <v>561.74</v>
      </c>
      <c r="G670" s="12">
        <v>391.93</v>
      </c>
      <c r="H670" s="12">
        <v>212.14</v>
      </c>
      <c r="I670" s="13">
        <v>27</v>
      </c>
    </row>
    <row r="671" spans="1:9">
      <c r="A671" t="str">
        <f t="shared" si="10"/>
        <v>hun</v>
      </c>
      <c r="B671">
        <v>1349</v>
      </c>
      <c r="C671" s="6" t="s">
        <v>34</v>
      </c>
      <c r="D671" s="11">
        <v>156223.94</v>
      </c>
      <c r="E671" s="12">
        <v>1626.46</v>
      </c>
      <c r="F671" s="12">
        <v>571.35</v>
      </c>
      <c r="G671" s="12">
        <v>374.7</v>
      </c>
      <c r="H671" s="12">
        <v>236.1</v>
      </c>
      <c r="I671" s="13">
        <v>26</v>
      </c>
    </row>
    <row r="672" spans="1:9">
      <c r="A672" t="str">
        <f t="shared" si="10"/>
        <v>hun</v>
      </c>
      <c r="B672">
        <v>1350</v>
      </c>
      <c r="C672" s="6" t="s">
        <v>34</v>
      </c>
      <c r="D672" s="11">
        <v>155923.20000000001</v>
      </c>
      <c r="E672" s="12">
        <v>1660.9</v>
      </c>
      <c r="F672" s="12">
        <v>547.61</v>
      </c>
      <c r="G672" s="12">
        <v>389.18</v>
      </c>
      <c r="H672" s="12">
        <v>224.05</v>
      </c>
      <c r="I672" s="13">
        <v>27</v>
      </c>
    </row>
    <row r="673" spans="1:9">
      <c r="A673" t="str">
        <f t="shared" si="10"/>
        <v>hun</v>
      </c>
      <c r="B673">
        <v>433</v>
      </c>
      <c r="C673" s="2" t="s">
        <v>8</v>
      </c>
      <c r="D673" s="14">
        <v>103602.07</v>
      </c>
      <c r="E673" s="14">
        <v>1367.24</v>
      </c>
      <c r="F673" s="14">
        <v>434.9</v>
      </c>
      <c r="G673" s="14">
        <v>321.13</v>
      </c>
      <c r="H673" s="14">
        <v>213.45</v>
      </c>
      <c r="I673" s="15">
        <v>24</v>
      </c>
    </row>
    <row r="674" spans="1:9">
      <c r="A674" t="str">
        <f t="shared" si="10"/>
        <v>hun</v>
      </c>
      <c r="B674">
        <v>434</v>
      </c>
      <c r="C674" s="2" t="s">
        <v>8</v>
      </c>
      <c r="D674" s="14">
        <v>120606.77</v>
      </c>
      <c r="E674" s="14">
        <v>1443.86</v>
      </c>
      <c r="F674" s="14">
        <v>473.3</v>
      </c>
      <c r="G674" s="14">
        <v>343.93</v>
      </c>
      <c r="H674" s="14">
        <v>246.35</v>
      </c>
      <c r="I674" s="15">
        <v>24</v>
      </c>
    </row>
    <row r="675" spans="1:9">
      <c r="A675" t="str">
        <f t="shared" si="10"/>
        <v>hun</v>
      </c>
      <c r="B675">
        <v>435</v>
      </c>
      <c r="C675" s="2" t="s">
        <v>8</v>
      </c>
      <c r="D675" s="14">
        <v>116152.08</v>
      </c>
      <c r="E675" s="14">
        <v>1445.1</v>
      </c>
      <c r="F675" s="14">
        <v>443.32</v>
      </c>
      <c r="G675" s="14">
        <v>353.84</v>
      </c>
      <c r="H675" s="14">
        <v>247.92</v>
      </c>
      <c r="I675" s="15">
        <v>26</v>
      </c>
    </row>
    <row r="676" spans="1:9">
      <c r="A676" t="str">
        <f t="shared" si="10"/>
        <v>hun</v>
      </c>
      <c r="B676">
        <v>436</v>
      </c>
      <c r="C676" s="2" t="s">
        <v>8</v>
      </c>
      <c r="D676" s="14">
        <v>124760.72</v>
      </c>
      <c r="E676" s="14">
        <v>1796.04</v>
      </c>
      <c r="F676" s="14">
        <v>470.1</v>
      </c>
      <c r="G676" s="14">
        <v>373.37</v>
      </c>
      <c r="H676" s="14">
        <v>245.2</v>
      </c>
      <c r="I676" s="15">
        <v>21</v>
      </c>
    </row>
    <row r="677" spans="1:9">
      <c r="A677" t="str">
        <f t="shared" si="10"/>
        <v>hun</v>
      </c>
      <c r="B677">
        <v>439</v>
      </c>
      <c r="C677" s="2" t="s">
        <v>8</v>
      </c>
      <c r="D677" s="14">
        <v>110749.93</v>
      </c>
      <c r="E677" s="14">
        <v>1488.99</v>
      </c>
      <c r="F677" s="14">
        <v>416.95</v>
      </c>
      <c r="G677" s="14">
        <v>353.18</v>
      </c>
      <c r="H677" s="14">
        <v>240.33</v>
      </c>
      <c r="I677" s="15">
        <v>27</v>
      </c>
    </row>
    <row r="678" spans="1:9">
      <c r="A678" t="str">
        <f t="shared" si="10"/>
        <v>hun</v>
      </c>
      <c r="B678">
        <v>442</v>
      </c>
      <c r="C678" s="2" t="s">
        <v>8</v>
      </c>
      <c r="D678" s="14">
        <v>113578.77</v>
      </c>
      <c r="E678" s="14">
        <v>1421.19</v>
      </c>
      <c r="F678" s="14">
        <v>447.22</v>
      </c>
      <c r="G678" s="14">
        <v>347.01</v>
      </c>
      <c r="H678" s="14">
        <v>235.11</v>
      </c>
      <c r="I678" s="15">
        <v>27</v>
      </c>
    </row>
    <row r="679" spans="1:9">
      <c r="A679" t="str">
        <f t="shared" si="10"/>
        <v>hun</v>
      </c>
      <c r="B679">
        <v>443</v>
      </c>
      <c r="C679" s="2" t="s">
        <v>8</v>
      </c>
      <c r="D679" s="14">
        <v>108423.08</v>
      </c>
      <c r="E679" s="14">
        <v>1437.87</v>
      </c>
      <c r="F679" s="14">
        <v>433.83</v>
      </c>
      <c r="G679" s="14">
        <v>341.07</v>
      </c>
      <c r="H679" s="14">
        <v>238.49</v>
      </c>
      <c r="I679" s="15">
        <v>21</v>
      </c>
    </row>
    <row r="680" spans="1:9">
      <c r="A680" t="str">
        <f t="shared" si="10"/>
        <v>hun</v>
      </c>
      <c r="B680">
        <v>444</v>
      </c>
      <c r="C680" s="2" t="s">
        <v>8</v>
      </c>
      <c r="D680" s="14">
        <v>112310.2</v>
      </c>
      <c r="E680" s="14">
        <v>1468.74</v>
      </c>
      <c r="F680" s="14">
        <v>432.35</v>
      </c>
      <c r="G680" s="14">
        <v>342.41</v>
      </c>
      <c r="H680" s="14">
        <v>235.59</v>
      </c>
      <c r="I680" s="15">
        <v>27</v>
      </c>
    </row>
    <row r="681" spans="1:9">
      <c r="A681" t="str">
        <f t="shared" si="10"/>
        <v>hun</v>
      </c>
      <c r="B681">
        <v>445</v>
      </c>
      <c r="C681" s="2" t="s">
        <v>8</v>
      </c>
      <c r="D681" s="14">
        <v>109766.28</v>
      </c>
      <c r="E681" s="14">
        <v>1381.62</v>
      </c>
      <c r="F681" s="14">
        <v>443.52</v>
      </c>
      <c r="G681" s="14">
        <v>331.93</v>
      </c>
      <c r="H681" s="14">
        <v>234.21</v>
      </c>
      <c r="I681" s="15">
        <v>23</v>
      </c>
    </row>
    <row r="682" spans="1:9">
      <c r="A682" t="str">
        <f t="shared" si="10"/>
        <v>hun</v>
      </c>
      <c r="B682">
        <v>446</v>
      </c>
      <c r="C682" s="2" t="s">
        <v>8</v>
      </c>
      <c r="D682" s="14">
        <v>118953.79</v>
      </c>
      <c r="E682" s="14">
        <v>1514.02</v>
      </c>
      <c r="F682" s="14">
        <v>454.85</v>
      </c>
      <c r="G682" s="14">
        <v>351.36</v>
      </c>
      <c r="H682" s="14">
        <v>259.24</v>
      </c>
      <c r="I682" s="15">
        <v>20</v>
      </c>
    </row>
    <row r="683" spans="1:9">
      <c r="A683" t="str">
        <f t="shared" si="10"/>
        <v>hun</v>
      </c>
      <c r="B683">
        <v>447</v>
      </c>
      <c r="C683" s="2" t="s">
        <v>8</v>
      </c>
      <c r="D683" s="14">
        <v>124998.15</v>
      </c>
      <c r="E683" s="14">
        <v>1461.05</v>
      </c>
      <c r="F683" s="14">
        <v>463.35</v>
      </c>
      <c r="G683" s="14">
        <v>355.32</v>
      </c>
      <c r="H683" s="14">
        <v>252.41</v>
      </c>
      <c r="I683" s="15">
        <v>21</v>
      </c>
    </row>
    <row r="684" spans="1:9">
      <c r="A684" t="str">
        <f t="shared" si="10"/>
        <v>hun</v>
      </c>
      <c r="B684">
        <v>448</v>
      </c>
      <c r="C684" s="2" t="s">
        <v>8</v>
      </c>
      <c r="D684" s="14">
        <v>106987.18</v>
      </c>
      <c r="E684" s="14">
        <v>1340.72</v>
      </c>
      <c r="F684" s="14">
        <v>460.31</v>
      </c>
      <c r="G684" s="14">
        <v>305.06</v>
      </c>
      <c r="H684" s="14">
        <v>204.57</v>
      </c>
      <c r="I684" s="15">
        <v>22</v>
      </c>
    </row>
    <row r="685" spans="1:9">
      <c r="A685" t="str">
        <f t="shared" si="10"/>
        <v>hun</v>
      </c>
      <c r="B685">
        <v>449</v>
      </c>
      <c r="C685" s="2" t="s">
        <v>8</v>
      </c>
      <c r="D685" s="14">
        <v>120966.32</v>
      </c>
      <c r="E685" s="14">
        <v>1473.69</v>
      </c>
      <c r="F685" s="14">
        <v>448.82</v>
      </c>
      <c r="G685" s="14">
        <v>360.05</v>
      </c>
      <c r="H685" s="14">
        <v>251.57</v>
      </c>
      <c r="I685" s="15">
        <v>25</v>
      </c>
    </row>
    <row r="686" spans="1:9">
      <c r="A686" t="str">
        <f t="shared" si="10"/>
        <v>hun</v>
      </c>
      <c r="B686">
        <v>450</v>
      </c>
      <c r="C686" s="2" t="s">
        <v>8</v>
      </c>
      <c r="D686" s="14">
        <v>122004.24</v>
      </c>
      <c r="E686" s="14">
        <v>1509.61</v>
      </c>
      <c r="F686" s="14">
        <v>418.36</v>
      </c>
      <c r="G686" s="14">
        <v>378.02</v>
      </c>
      <c r="H686" s="14">
        <v>270</v>
      </c>
      <c r="I686" s="15">
        <v>25</v>
      </c>
    </row>
    <row r="687" spans="1:9">
      <c r="A687" t="str">
        <f t="shared" si="10"/>
        <v>hun</v>
      </c>
      <c r="B687">
        <v>451</v>
      </c>
      <c r="C687" s="2" t="s">
        <v>8</v>
      </c>
      <c r="D687" s="14">
        <v>129222.19</v>
      </c>
      <c r="E687" s="14">
        <v>1576.72</v>
      </c>
      <c r="F687" s="14">
        <v>470.8</v>
      </c>
      <c r="G687" s="14">
        <v>373.78</v>
      </c>
      <c r="H687" s="14">
        <v>268.14999999999998</v>
      </c>
      <c r="I687" s="15">
        <v>29</v>
      </c>
    </row>
    <row r="688" spans="1:9">
      <c r="A688" t="str">
        <f t="shared" si="10"/>
        <v>hun</v>
      </c>
      <c r="B688">
        <v>452</v>
      </c>
      <c r="C688" s="2" t="s">
        <v>8</v>
      </c>
      <c r="D688" s="14">
        <v>108341.68</v>
      </c>
      <c r="E688" s="14">
        <v>1412.23</v>
      </c>
      <c r="F688" s="14">
        <v>423.39</v>
      </c>
      <c r="G688" s="14">
        <v>351.05</v>
      </c>
      <c r="H688" s="14">
        <v>230.68</v>
      </c>
      <c r="I688" s="15">
        <v>25</v>
      </c>
    </row>
    <row r="689" spans="1:9">
      <c r="A689" t="str">
        <f t="shared" si="10"/>
        <v>hun</v>
      </c>
      <c r="B689">
        <v>453</v>
      </c>
      <c r="C689" s="2" t="s">
        <v>8</v>
      </c>
      <c r="D689" s="14">
        <v>113013.45</v>
      </c>
      <c r="E689" s="14">
        <v>1486.8</v>
      </c>
      <c r="F689" s="14">
        <v>438.81</v>
      </c>
      <c r="G689" s="14">
        <v>353.52</v>
      </c>
      <c r="H689" s="14">
        <v>240.11</v>
      </c>
      <c r="I689" s="15">
        <v>29</v>
      </c>
    </row>
    <row r="690" spans="1:9">
      <c r="A690" t="str">
        <f t="shared" si="10"/>
        <v>hun</v>
      </c>
      <c r="B690">
        <v>454</v>
      </c>
      <c r="C690" s="2" t="s">
        <v>8</v>
      </c>
      <c r="D690" s="14">
        <v>122108.25</v>
      </c>
      <c r="E690" s="14">
        <v>1531.06</v>
      </c>
      <c r="F690" s="14">
        <v>448.23</v>
      </c>
      <c r="G690" s="14">
        <v>363.33</v>
      </c>
      <c r="H690" s="14">
        <v>235.1</v>
      </c>
      <c r="I690" s="15">
        <v>23</v>
      </c>
    </row>
    <row r="691" spans="1:9">
      <c r="A691" t="str">
        <f t="shared" si="10"/>
        <v>hun</v>
      </c>
      <c r="B691">
        <v>455</v>
      </c>
      <c r="C691" s="2" t="s">
        <v>8</v>
      </c>
      <c r="D691" s="14">
        <v>99393.86</v>
      </c>
      <c r="E691" s="14">
        <v>1412.47</v>
      </c>
      <c r="F691" s="14">
        <v>463.63</v>
      </c>
      <c r="G691" s="14">
        <v>305.56</v>
      </c>
      <c r="H691" s="14">
        <v>209.94</v>
      </c>
      <c r="I691" s="15">
        <v>28</v>
      </c>
    </row>
    <row r="692" spans="1:9">
      <c r="A692" t="str">
        <f t="shared" si="10"/>
        <v>hun</v>
      </c>
      <c r="B692">
        <v>456</v>
      </c>
      <c r="C692" s="2" t="s">
        <v>8</v>
      </c>
      <c r="D692" s="14">
        <v>117615.12</v>
      </c>
      <c r="E692" s="14">
        <v>1439.33</v>
      </c>
      <c r="F692" s="14">
        <v>455.99</v>
      </c>
      <c r="G692" s="14">
        <v>343.69</v>
      </c>
      <c r="H692" s="14">
        <v>256.12</v>
      </c>
      <c r="I692" s="15">
        <v>27</v>
      </c>
    </row>
    <row r="693" spans="1:9">
      <c r="A693" t="str">
        <f t="shared" si="10"/>
        <v>hun</v>
      </c>
      <c r="B693">
        <v>457</v>
      </c>
      <c r="C693" s="2" t="s">
        <v>8</v>
      </c>
      <c r="D693" s="14">
        <v>118641.74</v>
      </c>
      <c r="E693" s="14">
        <v>1409.87</v>
      </c>
      <c r="F693" s="14">
        <v>432.42</v>
      </c>
      <c r="G693" s="14">
        <v>356.42</v>
      </c>
      <c r="H693" s="14">
        <v>258.05</v>
      </c>
      <c r="I693" s="15">
        <v>31</v>
      </c>
    </row>
    <row r="694" spans="1:9">
      <c r="A694" t="str">
        <f t="shared" si="10"/>
        <v>hun</v>
      </c>
      <c r="B694">
        <v>458</v>
      </c>
      <c r="C694" s="2" t="s">
        <v>8</v>
      </c>
      <c r="D694" s="14">
        <v>123044.42</v>
      </c>
      <c r="E694" s="14">
        <v>1526.11</v>
      </c>
      <c r="F694" s="14">
        <v>458.89</v>
      </c>
      <c r="G694" s="14">
        <v>362.66</v>
      </c>
      <c r="H694" s="14">
        <v>245.87</v>
      </c>
      <c r="I694" s="15">
        <v>26</v>
      </c>
    </row>
    <row r="695" spans="1:9">
      <c r="A695" t="str">
        <f t="shared" si="10"/>
        <v>hun</v>
      </c>
      <c r="B695">
        <v>459</v>
      </c>
      <c r="C695" s="2" t="s">
        <v>8</v>
      </c>
      <c r="D695" s="14">
        <v>124543.64</v>
      </c>
      <c r="E695" s="14">
        <v>1590.14</v>
      </c>
      <c r="F695" s="14">
        <v>467.78</v>
      </c>
      <c r="G695" s="14">
        <v>362.75</v>
      </c>
      <c r="H695" s="14">
        <v>251.55</v>
      </c>
      <c r="I695" s="15">
        <v>24</v>
      </c>
    </row>
    <row r="696" spans="1:9">
      <c r="A696" t="str">
        <f t="shared" si="10"/>
        <v>hun</v>
      </c>
      <c r="B696">
        <v>460</v>
      </c>
      <c r="C696" s="2" t="s">
        <v>8</v>
      </c>
      <c r="D696" s="14">
        <v>128525.72</v>
      </c>
      <c r="E696" s="14">
        <v>1525.83</v>
      </c>
      <c r="F696" s="14">
        <v>463.73</v>
      </c>
      <c r="G696" s="14">
        <v>362.08</v>
      </c>
      <c r="H696" s="14">
        <v>232.76</v>
      </c>
      <c r="I696" s="15">
        <v>24</v>
      </c>
    </row>
    <row r="697" spans="1:9">
      <c r="A697" t="str">
        <f t="shared" si="10"/>
        <v>hun</v>
      </c>
      <c r="B697">
        <v>461</v>
      </c>
      <c r="C697" s="2" t="s">
        <v>8</v>
      </c>
      <c r="D697" s="14">
        <v>118336.47</v>
      </c>
      <c r="E697" s="14">
        <v>1450.94</v>
      </c>
      <c r="F697" s="14">
        <v>439.15</v>
      </c>
      <c r="G697" s="14">
        <v>357.06</v>
      </c>
      <c r="H697" s="14">
        <v>269.14999999999998</v>
      </c>
      <c r="I697" s="15">
        <v>26</v>
      </c>
    </row>
    <row r="698" spans="1:9">
      <c r="A698" t="str">
        <f t="shared" si="10"/>
        <v>hun</v>
      </c>
      <c r="B698">
        <v>464</v>
      </c>
      <c r="C698" s="2" t="s">
        <v>8</v>
      </c>
      <c r="D698" s="14">
        <v>119867.34</v>
      </c>
      <c r="E698" s="14">
        <v>1532.57</v>
      </c>
      <c r="F698" s="14">
        <v>443.32</v>
      </c>
      <c r="G698" s="14">
        <v>364.41</v>
      </c>
      <c r="H698" s="14">
        <v>263.95999999999998</v>
      </c>
      <c r="I698" s="15">
        <v>21</v>
      </c>
    </row>
    <row r="699" spans="1:9">
      <c r="A699" t="str">
        <f t="shared" si="10"/>
        <v>hun</v>
      </c>
      <c r="B699">
        <v>465</v>
      </c>
      <c r="C699" s="2" t="s">
        <v>8</v>
      </c>
      <c r="D699" s="14">
        <v>122359.25</v>
      </c>
      <c r="E699" s="14">
        <v>1468.13</v>
      </c>
      <c r="F699" s="14">
        <v>463.18</v>
      </c>
      <c r="G699" s="14">
        <v>354.08</v>
      </c>
      <c r="H699" s="14">
        <v>255.65</v>
      </c>
      <c r="I699" s="15">
        <v>26</v>
      </c>
    </row>
    <row r="700" spans="1:9">
      <c r="A700" t="str">
        <f t="shared" si="10"/>
        <v>hun</v>
      </c>
      <c r="B700">
        <v>466</v>
      </c>
      <c r="C700" s="2" t="s">
        <v>8</v>
      </c>
      <c r="D700" s="14">
        <v>126544.85</v>
      </c>
      <c r="E700" s="14">
        <v>1667.24</v>
      </c>
      <c r="F700" s="14">
        <v>457.3</v>
      </c>
      <c r="G700" s="14">
        <v>370.55</v>
      </c>
      <c r="H700" s="14">
        <v>240.61</v>
      </c>
      <c r="I700" s="15">
        <v>29</v>
      </c>
    </row>
    <row r="701" spans="1:9">
      <c r="A701" t="str">
        <f t="shared" si="10"/>
        <v>hun</v>
      </c>
      <c r="B701">
        <v>467</v>
      </c>
      <c r="C701" s="2" t="s">
        <v>8</v>
      </c>
      <c r="D701" s="14">
        <v>118535.46</v>
      </c>
      <c r="E701" s="14">
        <v>1490.45</v>
      </c>
      <c r="F701" s="14">
        <v>461.73</v>
      </c>
      <c r="G701" s="14">
        <v>354.87</v>
      </c>
      <c r="H701" s="14">
        <v>250.38</v>
      </c>
      <c r="I701" s="15">
        <v>21</v>
      </c>
    </row>
    <row r="702" spans="1:9">
      <c r="A702" t="str">
        <f t="shared" si="10"/>
        <v>hun</v>
      </c>
      <c r="B702">
        <v>468</v>
      </c>
      <c r="C702" s="2" t="s">
        <v>8</v>
      </c>
      <c r="D702" s="14">
        <v>108766.8</v>
      </c>
      <c r="E702" s="14">
        <v>1467.27</v>
      </c>
      <c r="F702" s="14">
        <v>413.86</v>
      </c>
      <c r="G702" s="14">
        <v>356.71</v>
      </c>
      <c r="H702" s="14">
        <v>268.76</v>
      </c>
      <c r="I702" s="15">
        <v>22</v>
      </c>
    </row>
    <row r="703" spans="1:9">
      <c r="A703" t="str">
        <f t="shared" si="10"/>
        <v>hun</v>
      </c>
      <c r="B703">
        <v>469</v>
      </c>
      <c r="C703" s="2" t="s">
        <v>8</v>
      </c>
      <c r="D703" s="14">
        <v>127345.34</v>
      </c>
      <c r="E703" s="14">
        <v>1505.93</v>
      </c>
      <c r="F703" s="14">
        <v>446.68</v>
      </c>
      <c r="G703" s="14">
        <v>389.52</v>
      </c>
      <c r="H703" s="14">
        <v>271.64999999999998</v>
      </c>
      <c r="I703" s="15">
        <v>23</v>
      </c>
    </row>
    <row r="704" spans="1:9">
      <c r="A704" t="str">
        <f t="shared" si="10"/>
        <v>hun</v>
      </c>
      <c r="B704">
        <v>471</v>
      </c>
      <c r="C704" s="2" t="s">
        <v>8</v>
      </c>
      <c r="D704" s="14">
        <v>126151.39</v>
      </c>
      <c r="E704" s="14">
        <v>1510.13</v>
      </c>
      <c r="F704" s="14">
        <v>458.44</v>
      </c>
      <c r="G704" s="14">
        <v>373.78</v>
      </c>
      <c r="H704" s="14">
        <v>265.39</v>
      </c>
      <c r="I704" s="15">
        <v>28</v>
      </c>
    </row>
    <row r="705" spans="1:9">
      <c r="A705" t="str">
        <f t="shared" si="10"/>
        <v>hun</v>
      </c>
      <c r="B705">
        <v>472</v>
      </c>
      <c r="C705" s="2" t="s">
        <v>8</v>
      </c>
      <c r="D705" s="14">
        <v>114826.98</v>
      </c>
      <c r="E705" s="14">
        <v>1472</v>
      </c>
      <c r="F705" s="14">
        <v>439.58</v>
      </c>
      <c r="G705" s="14">
        <v>347.66</v>
      </c>
      <c r="H705" s="14">
        <v>247.69</v>
      </c>
      <c r="I705" s="15">
        <v>26</v>
      </c>
    </row>
    <row r="706" spans="1:9">
      <c r="A706" t="str">
        <f t="shared" ref="A706:A769" si="11">MID(C706,1,3)</f>
        <v>hun</v>
      </c>
      <c r="B706">
        <v>473</v>
      </c>
      <c r="C706" s="2" t="s">
        <v>8</v>
      </c>
      <c r="D706" s="14">
        <v>138629.04999999999</v>
      </c>
      <c r="E706" s="14">
        <v>1633.54</v>
      </c>
      <c r="F706" s="14">
        <v>493.62</v>
      </c>
      <c r="G706" s="14">
        <v>379.29</v>
      </c>
      <c r="H706" s="14">
        <v>246.77</v>
      </c>
      <c r="I706" s="15">
        <v>21</v>
      </c>
    </row>
    <row r="707" spans="1:9">
      <c r="A707" t="str">
        <f t="shared" si="11"/>
        <v>hun</v>
      </c>
      <c r="B707">
        <v>474</v>
      </c>
      <c r="C707" s="2" t="s">
        <v>8</v>
      </c>
      <c r="D707" s="14">
        <v>115360.64</v>
      </c>
      <c r="E707" s="14">
        <v>1444.55</v>
      </c>
      <c r="F707" s="14">
        <v>436.86</v>
      </c>
      <c r="G707" s="14">
        <v>356.09</v>
      </c>
      <c r="H707" s="14">
        <v>255.32</v>
      </c>
      <c r="I707" s="15">
        <v>23</v>
      </c>
    </row>
    <row r="708" spans="1:9">
      <c r="A708" t="str">
        <f t="shared" si="11"/>
        <v>hun</v>
      </c>
      <c r="B708">
        <v>476</v>
      </c>
      <c r="C708" s="2" t="s">
        <v>8</v>
      </c>
      <c r="D708" s="14">
        <v>120855.51</v>
      </c>
      <c r="E708" s="14">
        <v>1475.14</v>
      </c>
      <c r="F708" s="14">
        <v>449.33</v>
      </c>
      <c r="G708" s="14">
        <v>364.57</v>
      </c>
      <c r="H708" s="14">
        <v>254.57</v>
      </c>
      <c r="I708" s="15">
        <v>21</v>
      </c>
    </row>
    <row r="709" spans="1:9">
      <c r="A709" t="str">
        <f t="shared" si="11"/>
        <v>hun</v>
      </c>
      <c r="B709">
        <v>477</v>
      </c>
      <c r="C709" s="2" t="s">
        <v>8</v>
      </c>
      <c r="D709" s="14">
        <v>114661.91</v>
      </c>
      <c r="E709" s="14">
        <v>1438.84</v>
      </c>
      <c r="F709" s="14">
        <v>443.58</v>
      </c>
      <c r="G709" s="14">
        <v>343.78</v>
      </c>
      <c r="H709" s="14">
        <v>256.02</v>
      </c>
      <c r="I709" s="15">
        <v>25</v>
      </c>
    </row>
    <row r="710" spans="1:9">
      <c r="A710" t="str">
        <f t="shared" si="11"/>
        <v>hun</v>
      </c>
      <c r="B710">
        <v>478</v>
      </c>
      <c r="C710" s="2" t="s">
        <v>8</v>
      </c>
      <c r="D710" s="14">
        <v>97881.07</v>
      </c>
      <c r="E710" s="14">
        <v>1341.5</v>
      </c>
      <c r="F710" s="14">
        <v>420.15</v>
      </c>
      <c r="G710" s="14">
        <v>312.92</v>
      </c>
      <c r="H710" s="14">
        <v>226.97</v>
      </c>
      <c r="I710" s="15">
        <v>27</v>
      </c>
    </row>
    <row r="711" spans="1:9">
      <c r="A711" t="str">
        <f t="shared" si="11"/>
        <v>hun</v>
      </c>
      <c r="B711">
        <v>479</v>
      </c>
      <c r="C711" s="2" t="s">
        <v>8</v>
      </c>
      <c r="D711" s="14">
        <v>126755.15</v>
      </c>
      <c r="E711" s="14">
        <v>1520.55</v>
      </c>
      <c r="F711" s="14">
        <v>458.77</v>
      </c>
      <c r="G711" s="14">
        <v>363.26</v>
      </c>
      <c r="H711" s="14">
        <v>279.66000000000003</v>
      </c>
      <c r="I711" s="15">
        <v>26</v>
      </c>
    </row>
    <row r="712" spans="1:9">
      <c r="A712" t="str">
        <f t="shared" si="11"/>
        <v>hun</v>
      </c>
      <c r="B712">
        <v>480</v>
      </c>
      <c r="C712" s="2" t="s">
        <v>8</v>
      </c>
      <c r="D712" s="14">
        <v>120939.18</v>
      </c>
      <c r="E712" s="14">
        <v>1451</v>
      </c>
      <c r="F712" s="14">
        <v>472.29</v>
      </c>
      <c r="G712" s="14">
        <v>345.98</v>
      </c>
      <c r="H712" s="14">
        <v>211.33</v>
      </c>
      <c r="I712" s="15">
        <v>25</v>
      </c>
    </row>
    <row r="713" spans="1:9">
      <c r="A713" t="str">
        <f t="shared" si="11"/>
        <v>hun</v>
      </c>
      <c r="B713">
        <v>481</v>
      </c>
      <c r="C713" s="2" t="s">
        <v>8</v>
      </c>
      <c r="D713" s="14">
        <v>111645.39</v>
      </c>
      <c r="E713" s="14">
        <v>1409.56</v>
      </c>
      <c r="F713" s="14">
        <v>430.93</v>
      </c>
      <c r="G713" s="14">
        <v>351</v>
      </c>
      <c r="H713" s="14">
        <v>225.42</v>
      </c>
      <c r="I713" s="15">
        <v>27</v>
      </c>
    </row>
    <row r="714" spans="1:9">
      <c r="A714" t="str">
        <f t="shared" si="11"/>
        <v>hun</v>
      </c>
      <c r="B714">
        <v>482</v>
      </c>
      <c r="C714" s="2" t="s">
        <v>8</v>
      </c>
      <c r="D714" s="14">
        <v>109198.7</v>
      </c>
      <c r="E714" s="14">
        <v>1570.47</v>
      </c>
      <c r="F714" s="14">
        <v>429.92</v>
      </c>
      <c r="G714" s="14">
        <v>353.57</v>
      </c>
      <c r="H714" s="14">
        <v>253.52</v>
      </c>
      <c r="I714" s="15">
        <v>25</v>
      </c>
    </row>
    <row r="715" spans="1:9">
      <c r="A715" t="str">
        <f t="shared" si="11"/>
        <v>hun</v>
      </c>
      <c r="B715">
        <v>384</v>
      </c>
      <c r="C715" s="2" t="s">
        <v>13</v>
      </c>
      <c r="D715" s="14">
        <v>122836.38</v>
      </c>
      <c r="E715" s="14">
        <v>4233.21</v>
      </c>
      <c r="F715" s="14">
        <v>634.09</v>
      </c>
      <c r="G715" s="14">
        <v>438.2</v>
      </c>
      <c r="H715" s="14">
        <v>206.29</v>
      </c>
      <c r="I715" s="15">
        <v>20</v>
      </c>
    </row>
    <row r="716" spans="1:9">
      <c r="A716" t="str">
        <f t="shared" si="11"/>
        <v>hun</v>
      </c>
      <c r="B716">
        <v>385</v>
      </c>
      <c r="C716" s="2" t="s">
        <v>13</v>
      </c>
      <c r="D716" s="14">
        <v>202799.2</v>
      </c>
      <c r="E716" s="14">
        <v>1960.96</v>
      </c>
      <c r="F716" s="14">
        <v>615.52</v>
      </c>
      <c r="G716" s="14">
        <v>461.87</v>
      </c>
      <c r="H716" s="14">
        <v>238.12</v>
      </c>
      <c r="I716" s="15">
        <v>20</v>
      </c>
    </row>
    <row r="717" spans="1:9">
      <c r="A717" t="str">
        <f t="shared" si="11"/>
        <v>hun</v>
      </c>
      <c r="B717">
        <v>386</v>
      </c>
      <c r="C717" s="2" t="s">
        <v>13</v>
      </c>
      <c r="D717" s="14">
        <v>188942.17</v>
      </c>
      <c r="E717" s="14">
        <v>1848.38</v>
      </c>
      <c r="F717" s="14">
        <v>603.49</v>
      </c>
      <c r="G717" s="14">
        <v>435.65</v>
      </c>
      <c r="H717" s="14">
        <v>241.81</v>
      </c>
      <c r="I717" s="15">
        <v>21</v>
      </c>
    </row>
    <row r="718" spans="1:9">
      <c r="A718" t="str">
        <f t="shared" si="11"/>
        <v>hun</v>
      </c>
      <c r="B718">
        <v>387</v>
      </c>
      <c r="C718" s="2" t="s">
        <v>13</v>
      </c>
      <c r="D718" s="14">
        <v>169852.58</v>
      </c>
      <c r="E718" s="14">
        <v>1794.43</v>
      </c>
      <c r="F718" s="14">
        <v>562.11</v>
      </c>
      <c r="G718" s="14">
        <v>414.96</v>
      </c>
      <c r="H718" s="14">
        <v>218.89</v>
      </c>
      <c r="I718" s="15">
        <v>22</v>
      </c>
    </row>
    <row r="719" spans="1:9">
      <c r="A719" t="str">
        <f t="shared" si="11"/>
        <v>hun</v>
      </c>
      <c r="B719">
        <v>388</v>
      </c>
      <c r="C719" s="2" t="s">
        <v>13</v>
      </c>
      <c r="D719" s="14">
        <v>206873.99</v>
      </c>
      <c r="E719" s="14">
        <v>1896.12</v>
      </c>
      <c r="F719" s="14">
        <v>632.89</v>
      </c>
      <c r="G719" s="14">
        <v>451.59</v>
      </c>
      <c r="H719" s="14">
        <v>226.35</v>
      </c>
      <c r="I719" s="15">
        <v>19</v>
      </c>
    </row>
    <row r="720" spans="1:9">
      <c r="A720" t="str">
        <f t="shared" si="11"/>
        <v>hun</v>
      </c>
      <c r="B720">
        <v>389</v>
      </c>
      <c r="C720" s="2" t="s">
        <v>13</v>
      </c>
      <c r="D720" s="14">
        <v>185168.12</v>
      </c>
      <c r="E720" s="14">
        <v>1832.62</v>
      </c>
      <c r="F720" s="14">
        <v>598.66999999999996</v>
      </c>
      <c r="G720" s="14">
        <v>424.27</v>
      </c>
      <c r="H720" s="14">
        <v>218.39</v>
      </c>
      <c r="I720" s="15">
        <v>16</v>
      </c>
    </row>
    <row r="721" spans="1:9">
      <c r="A721" t="str">
        <f t="shared" si="11"/>
        <v>hun</v>
      </c>
      <c r="B721">
        <v>390</v>
      </c>
      <c r="C721" s="2" t="s">
        <v>13</v>
      </c>
      <c r="D721" s="14">
        <v>170745.78</v>
      </c>
      <c r="E721" s="14">
        <v>1755.35</v>
      </c>
      <c r="F721" s="14">
        <v>612.03</v>
      </c>
      <c r="G721" s="14">
        <v>396.14</v>
      </c>
      <c r="H721" s="14">
        <v>199.44</v>
      </c>
      <c r="I721" s="15">
        <v>18</v>
      </c>
    </row>
    <row r="722" spans="1:9">
      <c r="A722" t="str">
        <f t="shared" si="11"/>
        <v>hun</v>
      </c>
      <c r="B722">
        <v>391</v>
      </c>
      <c r="C722" s="2" t="s">
        <v>13</v>
      </c>
      <c r="D722" s="14">
        <v>178153.68</v>
      </c>
      <c r="E722" s="14">
        <v>1839.22</v>
      </c>
      <c r="F722" s="14">
        <v>586.96</v>
      </c>
      <c r="G722" s="14">
        <v>425.01</v>
      </c>
      <c r="H722" s="14">
        <v>198.36</v>
      </c>
      <c r="I722" s="15">
        <v>19</v>
      </c>
    </row>
    <row r="723" spans="1:9">
      <c r="A723" t="str">
        <f t="shared" si="11"/>
        <v>hun</v>
      </c>
      <c r="B723">
        <v>392</v>
      </c>
      <c r="C723" s="2" t="s">
        <v>13</v>
      </c>
      <c r="D723" s="14">
        <v>195237.53</v>
      </c>
      <c r="E723" s="14">
        <v>1858.22</v>
      </c>
      <c r="F723" s="14">
        <v>560.29999999999995</v>
      </c>
      <c r="G723" s="14">
        <v>455.29</v>
      </c>
      <c r="H723" s="14">
        <v>233.16</v>
      </c>
      <c r="I723" s="15">
        <v>20</v>
      </c>
    </row>
    <row r="724" spans="1:9">
      <c r="A724" t="str">
        <f t="shared" si="11"/>
        <v>hun</v>
      </c>
      <c r="B724">
        <v>393</v>
      </c>
      <c r="C724" s="2" t="s">
        <v>13</v>
      </c>
      <c r="D724" s="14">
        <v>190165.52</v>
      </c>
      <c r="E724" s="14">
        <v>1916.55</v>
      </c>
      <c r="F724" s="14">
        <v>621.72</v>
      </c>
      <c r="G724" s="14">
        <v>427.45</v>
      </c>
      <c r="H724" s="14">
        <v>209.58</v>
      </c>
      <c r="I724" s="15">
        <v>24</v>
      </c>
    </row>
    <row r="725" spans="1:9">
      <c r="A725" t="str">
        <f t="shared" si="11"/>
        <v>hun</v>
      </c>
      <c r="B725">
        <v>394</v>
      </c>
      <c r="C725" s="2" t="s">
        <v>13</v>
      </c>
      <c r="D725" s="14">
        <v>198676.91</v>
      </c>
      <c r="E725" s="14">
        <v>1951.57</v>
      </c>
      <c r="F725" s="14">
        <v>594.54999999999995</v>
      </c>
      <c r="G725" s="14">
        <v>466.3</v>
      </c>
      <c r="H725" s="14">
        <v>249.31</v>
      </c>
      <c r="I725" s="15">
        <v>20</v>
      </c>
    </row>
    <row r="726" spans="1:9">
      <c r="A726" t="str">
        <f t="shared" si="11"/>
        <v>hun</v>
      </c>
      <c r="B726">
        <v>395</v>
      </c>
      <c r="C726" s="2" t="s">
        <v>13</v>
      </c>
      <c r="D726" s="14">
        <v>214162.05</v>
      </c>
      <c r="E726" s="14">
        <v>2029.11</v>
      </c>
      <c r="F726" s="14">
        <v>615.29999999999995</v>
      </c>
      <c r="G726" s="14">
        <v>481.05</v>
      </c>
      <c r="H726" s="14">
        <v>250</v>
      </c>
      <c r="I726" s="15">
        <v>21</v>
      </c>
    </row>
    <row r="727" spans="1:9">
      <c r="A727" t="str">
        <f t="shared" si="11"/>
        <v>hun</v>
      </c>
      <c r="B727">
        <v>396</v>
      </c>
      <c r="C727" s="2" t="s">
        <v>13</v>
      </c>
      <c r="D727" s="14">
        <v>144666.62</v>
      </c>
      <c r="E727" s="14">
        <v>1629.16</v>
      </c>
      <c r="F727" s="14">
        <v>499.3</v>
      </c>
      <c r="G727" s="14">
        <v>394.69</v>
      </c>
      <c r="H727" s="14">
        <v>225.43</v>
      </c>
      <c r="I727" s="15">
        <v>19</v>
      </c>
    </row>
    <row r="728" spans="1:9">
      <c r="A728" t="str">
        <f t="shared" si="11"/>
        <v>hun</v>
      </c>
      <c r="B728">
        <v>397</v>
      </c>
      <c r="C728" s="2" t="s">
        <v>13</v>
      </c>
      <c r="D728" s="14">
        <v>157318.39999999999</v>
      </c>
      <c r="E728" s="14">
        <v>1632.59</v>
      </c>
      <c r="F728" s="14">
        <v>537.15</v>
      </c>
      <c r="G728" s="14">
        <v>397.82</v>
      </c>
      <c r="H728" s="14">
        <v>245.35</v>
      </c>
      <c r="I728" s="15">
        <v>19</v>
      </c>
    </row>
    <row r="729" spans="1:9">
      <c r="A729" t="str">
        <f t="shared" si="11"/>
        <v>hun</v>
      </c>
      <c r="B729">
        <v>398</v>
      </c>
      <c r="C729" s="2" t="s">
        <v>13</v>
      </c>
      <c r="D729" s="14">
        <v>203454.96</v>
      </c>
      <c r="E729" s="14">
        <v>1910.01</v>
      </c>
      <c r="F729" s="14">
        <v>575.13</v>
      </c>
      <c r="G729" s="14">
        <v>483.81</v>
      </c>
      <c r="H729" s="14">
        <v>244.99</v>
      </c>
      <c r="I729" s="15">
        <v>19</v>
      </c>
    </row>
    <row r="730" spans="1:9">
      <c r="A730" t="str">
        <f t="shared" si="11"/>
        <v>hun</v>
      </c>
      <c r="B730">
        <v>399</v>
      </c>
      <c r="C730" s="2" t="s">
        <v>13</v>
      </c>
      <c r="D730" s="14">
        <v>128367.43</v>
      </c>
      <c r="E730" s="14">
        <v>1533.57</v>
      </c>
      <c r="F730" s="14">
        <v>497.15</v>
      </c>
      <c r="G730" s="14">
        <v>374.54</v>
      </c>
      <c r="H730" s="14">
        <v>198.84</v>
      </c>
      <c r="I730" s="15">
        <v>20</v>
      </c>
    </row>
    <row r="731" spans="1:9">
      <c r="A731" t="str">
        <f t="shared" si="11"/>
        <v>hun</v>
      </c>
      <c r="B731">
        <v>400</v>
      </c>
      <c r="C731" s="2" t="s">
        <v>13</v>
      </c>
      <c r="D731" s="14">
        <v>156031.74</v>
      </c>
      <c r="E731" s="14">
        <v>1654.28</v>
      </c>
      <c r="F731" s="14">
        <v>533.79</v>
      </c>
      <c r="G731" s="14">
        <v>394.49</v>
      </c>
      <c r="H731" s="14">
        <v>223.87</v>
      </c>
      <c r="I731" s="15">
        <v>18</v>
      </c>
    </row>
    <row r="732" spans="1:9">
      <c r="A732" t="str">
        <f t="shared" si="11"/>
        <v>hun</v>
      </c>
      <c r="B732">
        <v>401</v>
      </c>
      <c r="C732" s="2" t="s">
        <v>13</v>
      </c>
      <c r="D732" s="14">
        <v>199739.71</v>
      </c>
      <c r="E732" s="14">
        <v>2099.27</v>
      </c>
      <c r="F732" s="14">
        <v>611.5</v>
      </c>
      <c r="G732" s="14">
        <v>448.03</v>
      </c>
      <c r="H732" s="14">
        <v>232.3</v>
      </c>
      <c r="I732" s="15">
        <v>24</v>
      </c>
    </row>
    <row r="733" spans="1:9">
      <c r="A733" t="str">
        <f t="shared" si="11"/>
        <v>hun</v>
      </c>
      <c r="B733">
        <v>402</v>
      </c>
      <c r="C733" s="2" t="s">
        <v>13</v>
      </c>
      <c r="D733" s="14">
        <v>184392.51</v>
      </c>
      <c r="E733" s="14">
        <v>1853.99</v>
      </c>
      <c r="F733" s="14">
        <v>599.29</v>
      </c>
      <c r="G733" s="14">
        <v>425.63</v>
      </c>
      <c r="H733" s="14">
        <v>241.93</v>
      </c>
      <c r="I733" s="15">
        <v>18</v>
      </c>
    </row>
    <row r="734" spans="1:9">
      <c r="A734" t="str">
        <f t="shared" si="11"/>
        <v>hun</v>
      </c>
      <c r="B734">
        <v>403</v>
      </c>
      <c r="C734" s="2" t="s">
        <v>13</v>
      </c>
      <c r="D734" s="14">
        <v>198893.99</v>
      </c>
      <c r="E734" s="14">
        <v>1883.29</v>
      </c>
      <c r="F734" s="14">
        <v>613.24</v>
      </c>
      <c r="G734" s="14">
        <v>456.58</v>
      </c>
      <c r="H734" s="14">
        <v>231.37</v>
      </c>
      <c r="I734" s="15">
        <v>20</v>
      </c>
    </row>
    <row r="735" spans="1:9">
      <c r="A735" t="str">
        <f t="shared" si="11"/>
        <v>hun</v>
      </c>
      <c r="B735">
        <v>404</v>
      </c>
      <c r="C735" s="2" t="s">
        <v>13</v>
      </c>
      <c r="D735" s="14">
        <v>143300.82</v>
      </c>
      <c r="E735" s="14">
        <v>1692.97</v>
      </c>
      <c r="F735" s="14">
        <v>545.70000000000005</v>
      </c>
      <c r="G735" s="14">
        <v>369.4</v>
      </c>
      <c r="H735" s="14">
        <v>210.09</v>
      </c>
      <c r="I735" s="15">
        <v>20</v>
      </c>
    </row>
    <row r="736" spans="1:9">
      <c r="A736" t="str">
        <f t="shared" si="11"/>
        <v>hun</v>
      </c>
      <c r="B736">
        <v>405</v>
      </c>
      <c r="C736" s="2" t="s">
        <v>13</v>
      </c>
      <c r="D736" s="14">
        <v>168059.4</v>
      </c>
      <c r="E736" s="14">
        <v>1723.6</v>
      </c>
      <c r="F736" s="14">
        <v>533.82000000000005</v>
      </c>
      <c r="G736" s="14">
        <v>422.17</v>
      </c>
      <c r="H736" s="14">
        <v>237.05</v>
      </c>
      <c r="I736" s="15">
        <v>24</v>
      </c>
    </row>
    <row r="737" spans="1:9">
      <c r="A737" t="str">
        <f t="shared" si="11"/>
        <v>hun</v>
      </c>
      <c r="B737">
        <v>407</v>
      </c>
      <c r="C737" s="2" t="s">
        <v>13</v>
      </c>
      <c r="D737" s="14">
        <v>186805.28</v>
      </c>
      <c r="E737" s="14">
        <v>1831.56</v>
      </c>
      <c r="F737" s="14">
        <v>568.9</v>
      </c>
      <c r="G737" s="14">
        <v>442.99</v>
      </c>
      <c r="H737" s="14">
        <v>224.79</v>
      </c>
      <c r="I737" s="15">
        <v>18</v>
      </c>
    </row>
    <row r="738" spans="1:9">
      <c r="A738" t="str">
        <f t="shared" si="11"/>
        <v>hun</v>
      </c>
      <c r="B738">
        <v>408</v>
      </c>
      <c r="C738" s="2" t="s">
        <v>13</v>
      </c>
      <c r="D738" s="14">
        <v>200829.64</v>
      </c>
      <c r="E738" s="14">
        <v>1903.58</v>
      </c>
      <c r="F738" s="14">
        <v>630.38</v>
      </c>
      <c r="G738" s="14">
        <v>437.07</v>
      </c>
      <c r="H738" s="14">
        <v>216.14</v>
      </c>
      <c r="I738" s="15">
        <v>20</v>
      </c>
    </row>
    <row r="739" spans="1:9">
      <c r="A739" t="str">
        <f t="shared" si="11"/>
        <v>hyd</v>
      </c>
      <c r="B739">
        <v>533</v>
      </c>
      <c r="C739" s="3" t="s">
        <v>21</v>
      </c>
      <c r="D739" s="14">
        <v>245381.06</v>
      </c>
      <c r="E739" s="14">
        <v>2469</v>
      </c>
      <c r="F739" s="14">
        <v>682.13</v>
      </c>
      <c r="G739" s="14">
        <v>509.23</v>
      </c>
      <c r="H739" s="14">
        <v>286.97000000000003</v>
      </c>
      <c r="I739" s="15">
        <v>47</v>
      </c>
    </row>
    <row r="740" spans="1:9">
      <c r="A740" t="str">
        <f t="shared" si="11"/>
        <v>hyd</v>
      </c>
      <c r="B740">
        <v>534</v>
      </c>
      <c r="C740" s="3" t="s">
        <v>21</v>
      </c>
      <c r="D740" s="14">
        <v>212267.11</v>
      </c>
      <c r="E740" s="14">
        <v>2184.15</v>
      </c>
      <c r="F740" s="14">
        <v>615.91999999999996</v>
      </c>
      <c r="G740" s="14">
        <v>486.38</v>
      </c>
      <c r="H740" s="14">
        <v>289.2</v>
      </c>
      <c r="I740" s="15">
        <v>35</v>
      </c>
    </row>
    <row r="741" spans="1:9">
      <c r="A741" t="str">
        <f t="shared" si="11"/>
        <v>hyd</v>
      </c>
      <c r="B741">
        <v>535</v>
      </c>
      <c r="C741" s="3" t="s">
        <v>21</v>
      </c>
      <c r="D741" s="14">
        <v>206381.04</v>
      </c>
      <c r="E741" s="14">
        <v>2199.3200000000002</v>
      </c>
      <c r="F741" s="14">
        <v>640.58000000000004</v>
      </c>
      <c r="G741" s="14">
        <v>459.63</v>
      </c>
      <c r="H741" s="14">
        <v>280.8</v>
      </c>
      <c r="I741" s="15">
        <v>37</v>
      </c>
    </row>
    <row r="742" spans="1:9">
      <c r="A742" t="str">
        <f t="shared" si="11"/>
        <v>hyd</v>
      </c>
      <c r="B742">
        <v>539</v>
      </c>
      <c r="C742" s="3" t="s">
        <v>21</v>
      </c>
      <c r="D742" s="14">
        <v>217983.58</v>
      </c>
      <c r="E742" s="14">
        <v>2230.9499999999998</v>
      </c>
      <c r="F742" s="14">
        <v>632.66</v>
      </c>
      <c r="G742" s="14">
        <v>486.17</v>
      </c>
      <c r="H742" s="14">
        <v>278.85000000000002</v>
      </c>
      <c r="I742" s="15">
        <v>30</v>
      </c>
    </row>
    <row r="743" spans="1:9">
      <c r="A743" t="str">
        <f t="shared" si="11"/>
        <v>hyd</v>
      </c>
      <c r="B743">
        <v>543</v>
      </c>
      <c r="C743" s="3" t="s">
        <v>21</v>
      </c>
      <c r="D743" s="14">
        <v>215873.83</v>
      </c>
      <c r="E743" s="14">
        <v>2255.19</v>
      </c>
      <c r="F743" s="14">
        <v>628.79</v>
      </c>
      <c r="G743" s="14">
        <v>484.87</v>
      </c>
      <c r="H743" s="14">
        <v>285.16000000000003</v>
      </c>
      <c r="I743" s="15">
        <v>34</v>
      </c>
    </row>
    <row r="744" spans="1:9">
      <c r="A744" t="str">
        <f t="shared" si="11"/>
        <v>hyd</v>
      </c>
      <c r="B744">
        <v>544</v>
      </c>
      <c r="C744" s="3" t="s">
        <v>21</v>
      </c>
      <c r="D744" s="14">
        <v>211416.87</v>
      </c>
      <c r="E744" s="14">
        <v>2177.31</v>
      </c>
      <c r="F744" s="14">
        <v>646.03</v>
      </c>
      <c r="G744" s="14">
        <v>463.01</v>
      </c>
      <c r="H744" s="14">
        <v>296.07</v>
      </c>
      <c r="I744" s="15">
        <v>42</v>
      </c>
    </row>
    <row r="745" spans="1:9">
      <c r="A745" t="str">
        <f t="shared" si="11"/>
        <v>hyd</v>
      </c>
      <c r="B745">
        <v>545</v>
      </c>
      <c r="C745" s="3" t="s">
        <v>21</v>
      </c>
      <c r="D745" s="14">
        <v>206182.05</v>
      </c>
      <c r="E745" s="14">
        <v>2113.98</v>
      </c>
      <c r="F745" s="14">
        <v>614.86</v>
      </c>
      <c r="G745" s="14">
        <v>472.2</v>
      </c>
      <c r="H745" s="14">
        <v>289.95</v>
      </c>
      <c r="I745" s="15">
        <v>35</v>
      </c>
    </row>
    <row r="746" spans="1:9">
      <c r="A746" t="str">
        <f t="shared" si="11"/>
        <v>hyd</v>
      </c>
      <c r="B746">
        <v>547</v>
      </c>
      <c r="C746" s="3" t="s">
        <v>21</v>
      </c>
      <c r="D746" s="14">
        <v>198783.19</v>
      </c>
      <c r="E746" s="14">
        <v>2097.19</v>
      </c>
      <c r="F746" s="14">
        <v>612.75</v>
      </c>
      <c r="G746" s="14">
        <v>443.26</v>
      </c>
      <c r="H746" s="14">
        <v>296.75</v>
      </c>
      <c r="I746" s="15">
        <v>35</v>
      </c>
    </row>
    <row r="747" spans="1:9">
      <c r="A747" t="str">
        <f t="shared" si="11"/>
        <v>hyd</v>
      </c>
      <c r="B747">
        <v>549</v>
      </c>
      <c r="C747" s="3" t="s">
        <v>21</v>
      </c>
      <c r="D747" s="14">
        <v>232308.69</v>
      </c>
      <c r="E747" s="14">
        <v>2284.25</v>
      </c>
      <c r="F747" s="14">
        <v>627.32000000000005</v>
      </c>
      <c r="G747" s="14">
        <v>512.62</v>
      </c>
      <c r="H747" s="14">
        <v>282.31</v>
      </c>
      <c r="I747" s="15">
        <v>46</v>
      </c>
    </row>
    <row r="748" spans="1:9">
      <c r="A748" t="str">
        <f t="shared" si="11"/>
        <v>hyd</v>
      </c>
      <c r="B748">
        <v>550</v>
      </c>
      <c r="C748" s="3" t="s">
        <v>21</v>
      </c>
      <c r="D748" s="14">
        <v>230911.23</v>
      </c>
      <c r="E748" s="14">
        <v>2243.48</v>
      </c>
      <c r="F748" s="14">
        <v>616.42999999999995</v>
      </c>
      <c r="G748" s="14">
        <v>516.75</v>
      </c>
      <c r="H748" s="14">
        <v>296.07</v>
      </c>
      <c r="I748" s="15">
        <v>41</v>
      </c>
    </row>
    <row r="749" spans="1:9">
      <c r="A749" t="str">
        <f t="shared" si="11"/>
        <v>hyd</v>
      </c>
      <c r="B749">
        <v>552</v>
      </c>
      <c r="C749" s="3" t="s">
        <v>21</v>
      </c>
      <c r="D749" s="14">
        <v>215410.27</v>
      </c>
      <c r="E749" s="14">
        <v>2249.61</v>
      </c>
      <c r="F749" s="14">
        <v>632.9</v>
      </c>
      <c r="G749" s="14">
        <v>480.66</v>
      </c>
      <c r="H749" s="14">
        <v>280.02999999999997</v>
      </c>
      <c r="I749" s="15">
        <v>44</v>
      </c>
    </row>
    <row r="750" spans="1:9">
      <c r="A750" t="str">
        <f t="shared" si="11"/>
        <v>hyd</v>
      </c>
      <c r="B750">
        <v>553</v>
      </c>
      <c r="C750" s="3" t="s">
        <v>21</v>
      </c>
      <c r="D750" s="14">
        <v>219690.84</v>
      </c>
      <c r="E750" s="14">
        <v>2211.6799999999998</v>
      </c>
      <c r="F750" s="14">
        <v>648.54</v>
      </c>
      <c r="G750" s="14">
        <v>483.31</v>
      </c>
      <c r="H750" s="14">
        <v>278.79000000000002</v>
      </c>
      <c r="I750" s="15">
        <v>32</v>
      </c>
    </row>
    <row r="751" spans="1:9">
      <c r="A751" t="str">
        <f t="shared" si="11"/>
        <v>hyd</v>
      </c>
      <c r="B751">
        <v>554</v>
      </c>
      <c r="C751" s="3" t="s">
        <v>21</v>
      </c>
      <c r="D751" s="14">
        <v>218695.88</v>
      </c>
      <c r="E751" s="14">
        <v>2241.5700000000002</v>
      </c>
      <c r="F751" s="14">
        <v>624.24</v>
      </c>
      <c r="G751" s="14">
        <v>478.28</v>
      </c>
      <c r="H751" s="14">
        <v>290.41000000000003</v>
      </c>
      <c r="I751" s="15">
        <v>47</v>
      </c>
    </row>
    <row r="752" spans="1:9">
      <c r="A752" t="str">
        <f t="shared" si="11"/>
        <v>hyd</v>
      </c>
      <c r="B752">
        <v>555</v>
      </c>
      <c r="C752" s="3" t="s">
        <v>21</v>
      </c>
      <c r="D752" s="14">
        <v>211382.96</v>
      </c>
      <c r="E752" s="14">
        <v>2195.81</v>
      </c>
      <c r="F752" s="14">
        <v>616.05999999999995</v>
      </c>
      <c r="G752" s="14">
        <v>484.14</v>
      </c>
      <c r="H752" s="14">
        <v>287.42</v>
      </c>
      <c r="I752" s="15">
        <v>39</v>
      </c>
    </row>
    <row r="753" spans="1:9">
      <c r="A753" t="str">
        <f t="shared" si="11"/>
        <v>hyd</v>
      </c>
      <c r="B753">
        <v>556</v>
      </c>
      <c r="C753" s="3" t="s">
        <v>21</v>
      </c>
      <c r="D753" s="14">
        <v>208603.86</v>
      </c>
      <c r="E753" s="14">
        <v>2244.29</v>
      </c>
      <c r="F753" s="14">
        <v>615.45000000000005</v>
      </c>
      <c r="G753" s="14">
        <v>477</v>
      </c>
      <c r="H753" s="14">
        <v>279.12</v>
      </c>
      <c r="I753" s="15">
        <v>36</v>
      </c>
    </row>
    <row r="754" spans="1:9">
      <c r="A754" t="str">
        <f t="shared" si="11"/>
        <v>hyd</v>
      </c>
      <c r="B754">
        <v>557</v>
      </c>
      <c r="C754" s="3" t="s">
        <v>21</v>
      </c>
      <c r="D754" s="14">
        <v>195495.31</v>
      </c>
      <c r="E754" s="14">
        <v>2074.3000000000002</v>
      </c>
      <c r="F754" s="14">
        <v>592.58000000000004</v>
      </c>
      <c r="G754" s="14">
        <v>461.56</v>
      </c>
      <c r="H754" s="14">
        <v>292.04000000000002</v>
      </c>
      <c r="I754" s="15">
        <v>34</v>
      </c>
    </row>
    <row r="755" spans="1:9">
      <c r="A755" t="str">
        <f t="shared" si="11"/>
        <v>hyd</v>
      </c>
      <c r="B755">
        <v>558</v>
      </c>
      <c r="C755" s="3" t="s">
        <v>21</v>
      </c>
      <c r="D755" s="14">
        <v>207887.04</v>
      </c>
      <c r="E755" s="14">
        <v>2302.23</v>
      </c>
      <c r="F755" s="14">
        <v>634.35</v>
      </c>
      <c r="G755" s="14">
        <v>455.56</v>
      </c>
      <c r="H755" s="14">
        <v>291.23</v>
      </c>
      <c r="I755" s="15">
        <v>35</v>
      </c>
    </row>
    <row r="756" spans="1:9">
      <c r="A756" t="str">
        <f t="shared" si="11"/>
        <v>hyd</v>
      </c>
      <c r="B756">
        <v>559</v>
      </c>
      <c r="C756" s="3" t="s">
        <v>21</v>
      </c>
      <c r="D756" s="14">
        <v>225224.15</v>
      </c>
      <c r="E756" s="14">
        <v>2364.16</v>
      </c>
      <c r="F756" s="14">
        <v>667.33</v>
      </c>
      <c r="G756" s="14">
        <v>488</v>
      </c>
      <c r="H756" s="14">
        <v>287.14999999999998</v>
      </c>
      <c r="I756" s="15">
        <v>33</v>
      </c>
    </row>
    <row r="757" spans="1:9">
      <c r="A757" t="str">
        <f t="shared" si="11"/>
        <v>hyd</v>
      </c>
      <c r="B757">
        <v>560</v>
      </c>
      <c r="C757" s="3" t="s">
        <v>21</v>
      </c>
      <c r="D757" s="14">
        <v>220018.72</v>
      </c>
      <c r="E757" s="14">
        <v>2235.7800000000002</v>
      </c>
      <c r="F757" s="14">
        <v>609.73</v>
      </c>
      <c r="G757" s="14">
        <v>492.43</v>
      </c>
      <c r="H757" s="14">
        <v>299.22000000000003</v>
      </c>
      <c r="I757" s="15">
        <v>29</v>
      </c>
    </row>
    <row r="758" spans="1:9">
      <c r="A758" t="str">
        <f t="shared" si="11"/>
        <v>hyd</v>
      </c>
      <c r="B758">
        <v>561</v>
      </c>
      <c r="C758" s="3" t="s">
        <v>21</v>
      </c>
      <c r="D758" s="14">
        <v>220005.15</v>
      </c>
      <c r="E758" s="14">
        <v>2298.9499999999998</v>
      </c>
      <c r="F758" s="14">
        <v>624.17999999999995</v>
      </c>
      <c r="G758" s="14">
        <v>490.05</v>
      </c>
      <c r="H758" s="14">
        <v>298.25</v>
      </c>
      <c r="I758" s="15">
        <v>33</v>
      </c>
    </row>
    <row r="759" spans="1:9">
      <c r="A759" t="str">
        <f t="shared" si="11"/>
        <v>hyd</v>
      </c>
      <c r="B759">
        <v>562</v>
      </c>
      <c r="C759" s="3" t="s">
        <v>21</v>
      </c>
      <c r="D759" s="14">
        <v>221703.36</v>
      </c>
      <c r="E759" s="14">
        <v>2244.17</v>
      </c>
      <c r="F759" s="14">
        <v>616.58000000000004</v>
      </c>
      <c r="G759" s="14">
        <v>500.55</v>
      </c>
      <c r="H759" s="14">
        <v>298.25</v>
      </c>
      <c r="I759" s="15">
        <v>29</v>
      </c>
    </row>
    <row r="760" spans="1:9">
      <c r="A760" t="str">
        <f t="shared" si="11"/>
        <v>hyd</v>
      </c>
      <c r="B760">
        <v>563</v>
      </c>
      <c r="C760" s="3" t="s">
        <v>21</v>
      </c>
      <c r="D760" s="14">
        <v>197964.61</v>
      </c>
      <c r="E760" s="14">
        <v>2228.64</v>
      </c>
      <c r="F760" s="14">
        <v>624.42999999999995</v>
      </c>
      <c r="G760" s="14">
        <v>455.28</v>
      </c>
      <c r="H760" s="14">
        <v>297.19</v>
      </c>
      <c r="I760" s="15">
        <v>38</v>
      </c>
    </row>
    <row r="761" spans="1:9">
      <c r="A761" t="str">
        <f t="shared" si="11"/>
        <v>hyd</v>
      </c>
      <c r="B761">
        <v>565</v>
      </c>
      <c r="C761" s="3" t="s">
        <v>21</v>
      </c>
      <c r="D761" s="14">
        <v>202763.02</v>
      </c>
      <c r="E761" s="14">
        <v>2359.6</v>
      </c>
      <c r="F761" s="14">
        <v>617.5</v>
      </c>
      <c r="G761" s="14">
        <v>471.5</v>
      </c>
      <c r="H761" s="14">
        <v>293.2</v>
      </c>
      <c r="I761" s="15">
        <v>45</v>
      </c>
    </row>
    <row r="762" spans="1:9">
      <c r="A762" t="str">
        <f t="shared" si="11"/>
        <v>hyd</v>
      </c>
      <c r="B762">
        <v>566</v>
      </c>
      <c r="C762" s="3" t="s">
        <v>21</v>
      </c>
      <c r="D762" s="14">
        <v>211500.54</v>
      </c>
      <c r="E762" s="14">
        <v>2197.88</v>
      </c>
      <c r="F762" s="14">
        <v>591.59</v>
      </c>
      <c r="G762" s="14">
        <v>486.06</v>
      </c>
      <c r="H762" s="14">
        <v>305.58999999999997</v>
      </c>
      <c r="I762" s="15">
        <v>38</v>
      </c>
    </row>
    <row r="763" spans="1:9">
      <c r="A763" t="str">
        <f t="shared" si="11"/>
        <v>hyd</v>
      </c>
      <c r="B763">
        <v>567</v>
      </c>
      <c r="C763" s="3" t="s">
        <v>21</v>
      </c>
      <c r="D763" s="14">
        <v>232121.01</v>
      </c>
      <c r="E763" s="14">
        <v>2253.2399999999998</v>
      </c>
      <c r="F763" s="14">
        <v>633.17999999999995</v>
      </c>
      <c r="G763" s="14">
        <v>503.04</v>
      </c>
      <c r="H763" s="14">
        <v>292.29000000000002</v>
      </c>
      <c r="I763" s="15">
        <v>50</v>
      </c>
    </row>
    <row r="764" spans="1:9">
      <c r="A764" t="str">
        <f t="shared" si="11"/>
        <v>hyd</v>
      </c>
      <c r="B764">
        <v>568</v>
      </c>
      <c r="C764" s="3" t="s">
        <v>21</v>
      </c>
      <c r="D764" s="14">
        <v>193593.59</v>
      </c>
      <c r="E764" s="14">
        <v>2144.89</v>
      </c>
      <c r="F764" s="14">
        <v>603.5</v>
      </c>
      <c r="G764" s="14">
        <v>452.1</v>
      </c>
      <c r="H764" s="14">
        <v>289.93</v>
      </c>
      <c r="I764" s="15">
        <v>38</v>
      </c>
    </row>
    <row r="765" spans="1:9">
      <c r="A765" t="str">
        <f t="shared" si="11"/>
        <v>hyd</v>
      </c>
      <c r="B765">
        <v>569</v>
      </c>
      <c r="C765" s="3" t="s">
        <v>21</v>
      </c>
      <c r="D765" s="14">
        <v>210686.49</v>
      </c>
      <c r="E765" s="14">
        <v>2250.9899999999998</v>
      </c>
      <c r="F765" s="14">
        <v>622.13</v>
      </c>
      <c r="G765" s="14">
        <v>481.54</v>
      </c>
      <c r="H765" s="14">
        <v>296.62</v>
      </c>
      <c r="I765" s="15">
        <v>38</v>
      </c>
    </row>
    <row r="766" spans="1:9">
      <c r="A766" t="str">
        <f t="shared" si="11"/>
        <v>hyd</v>
      </c>
      <c r="B766">
        <v>570</v>
      </c>
      <c r="C766" s="3" t="s">
        <v>21</v>
      </c>
      <c r="D766" s="14">
        <v>202751.71</v>
      </c>
      <c r="E766" s="14">
        <v>2220.83</v>
      </c>
      <c r="F766" s="14">
        <v>606.01</v>
      </c>
      <c r="G766" s="14">
        <v>458.37</v>
      </c>
      <c r="H766" s="14">
        <v>295.02999999999997</v>
      </c>
      <c r="I766" s="15">
        <v>37</v>
      </c>
    </row>
    <row r="767" spans="1:9">
      <c r="A767" t="str">
        <f t="shared" si="11"/>
        <v>hyd</v>
      </c>
      <c r="B767">
        <v>571</v>
      </c>
      <c r="C767" s="3" t="s">
        <v>21</v>
      </c>
      <c r="D767" s="14">
        <v>224776.42</v>
      </c>
      <c r="E767" s="14">
        <v>2292.1799999999998</v>
      </c>
      <c r="F767" s="14">
        <v>650.91999999999996</v>
      </c>
      <c r="G767" s="14">
        <v>493.86</v>
      </c>
      <c r="H767" s="14">
        <v>270.73</v>
      </c>
      <c r="I767" s="15">
        <v>41</v>
      </c>
    </row>
    <row r="768" spans="1:9">
      <c r="A768" t="str">
        <f t="shared" si="11"/>
        <v>hyd</v>
      </c>
      <c r="B768">
        <v>572</v>
      </c>
      <c r="C768" s="3" t="s">
        <v>21</v>
      </c>
      <c r="D768" s="14">
        <v>218069.51</v>
      </c>
      <c r="E768" s="14">
        <v>2272.85</v>
      </c>
      <c r="F768" s="14">
        <v>633.9</v>
      </c>
      <c r="G768" s="14">
        <v>484.84</v>
      </c>
      <c r="H768" s="14">
        <v>284.11</v>
      </c>
      <c r="I768" s="15">
        <v>41</v>
      </c>
    </row>
    <row r="769" spans="1:9">
      <c r="A769" t="str">
        <f t="shared" si="11"/>
        <v>hyd</v>
      </c>
      <c r="B769">
        <v>573</v>
      </c>
      <c r="C769" s="3" t="s">
        <v>21</v>
      </c>
      <c r="D769" s="14">
        <v>217449.93</v>
      </c>
      <c r="E769" s="14">
        <v>2222.56</v>
      </c>
      <c r="F769" s="14">
        <v>635.79</v>
      </c>
      <c r="G769" s="14">
        <v>490.28</v>
      </c>
      <c r="H769" s="14">
        <v>278.85000000000002</v>
      </c>
      <c r="I769" s="15">
        <v>35</v>
      </c>
    </row>
    <row r="770" spans="1:9">
      <c r="A770" t="str">
        <f t="shared" ref="A770:A833" si="12">MID(C770,1,3)</f>
        <v>hyd</v>
      </c>
      <c r="B770">
        <v>574</v>
      </c>
      <c r="C770" s="3" t="s">
        <v>21</v>
      </c>
      <c r="D770" s="14">
        <v>185862.33</v>
      </c>
      <c r="E770" s="14">
        <v>1996.88</v>
      </c>
      <c r="F770" s="14">
        <v>621.27</v>
      </c>
      <c r="G770" s="14">
        <v>436.6</v>
      </c>
      <c r="H770" s="14">
        <v>244.67</v>
      </c>
      <c r="I770" s="15">
        <v>38</v>
      </c>
    </row>
    <row r="771" spans="1:9">
      <c r="A771" t="str">
        <f t="shared" si="12"/>
        <v>hyd</v>
      </c>
      <c r="B771">
        <v>575</v>
      </c>
      <c r="C771" s="3" t="s">
        <v>21</v>
      </c>
      <c r="D771" s="14">
        <v>200379.64</v>
      </c>
      <c r="E771" s="14">
        <v>2174.27</v>
      </c>
      <c r="F771" s="14">
        <v>606.49</v>
      </c>
      <c r="G771" s="14">
        <v>457.5</v>
      </c>
      <c r="H771" s="14">
        <v>293.66000000000003</v>
      </c>
      <c r="I771" s="15">
        <v>38</v>
      </c>
    </row>
    <row r="772" spans="1:9">
      <c r="A772" t="str">
        <f t="shared" si="12"/>
        <v>hyd</v>
      </c>
      <c r="B772">
        <v>576</v>
      </c>
      <c r="C772" s="3" t="s">
        <v>21</v>
      </c>
      <c r="D772" s="14">
        <v>217827.56</v>
      </c>
      <c r="E772" s="14">
        <v>2313.23</v>
      </c>
      <c r="F772" s="14">
        <v>620.49</v>
      </c>
      <c r="G772" s="14">
        <v>484.84</v>
      </c>
      <c r="H772" s="14">
        <v>289.77</v>
      </c>
      <c r="I772" s="15">
        <v>39</v>
      </c>
    </row>
    <row r="773" spans="1:9">
      <c r="A773" t="str">
        <f t="shared" si="12"/>
        <v>hyd</v>
      </c>
      <c r="B773">
        <v>577</v>
      </c>
      <c r="C773" s="3" t="s">
        <v>21</v>
      </c>
      <c r="D773" s="14">
        <v>228505.25</v>
      </c>
      <c r="E773" s="14">
        <v>2352.86</v>
      </c>
      <c r="F773" s="14">
        <v>624.01</v>
      </c>
      <c r="G773" s="14">
        <v>512.24</v>
      </c>
      <c r="H773" s="14">
        <v>290.42</v>
      </c>
      <c r="I773" s="15">
        <v>49</v>
      </c>
    </row>
    <row r="774" spans="1:9">
      <c r="A774" t="str">
        <f t="shared" si="12"/>
        <v>hyd</v>
      </c>
      <c r="B774">
        <v>578</v>
      </c>
      <c r="C774" s="3" t="s">
        <v>21</v>
      </c>
      <c r="D774" s="14">
        <v>217031.59</v>
      </c>
      <c r="E774" s="14">
        <v>2292.7199999999998</v>
      </c>
      <c r="F774" s="14">
        <v>620.24</v>
      </c>
      <c r="G774" s="14">
        <v>494.85</v>
      </c>
      <c r="H774" s="14">
        <v>288.43</v>
      </c>
      <c r="I774" s="15">
        <v>40</v>
      </c>
    </row>
    <row r="775" spans="1:9">
      <c r="A775" t="str">
        <f t="shared" si="12"/>
        <v>hyd</v>
      </c>
      <c r="B775">
        <v>579</v>
      </c>
      <c r="C775" s="3" t="s">
        <v>21</v>
      </c>
      <c r="D775" s="14">
        <v>208739.54</v>
      </c>
      <c r="E775" s="14">
        <v>2587.5700000000002</v>
      </c>
      <c r="F775" s="14">
        <v>605.07000000000005</v>
      </c>
      <c r="G775" s="14">
        <v>500.43</v>
      </c>
      <c r="H775" s="14">
        <v>270</v>
      </c>
      <c r="I775" s="15">
        <v>38</v>
      </c>
    </row>
    <row r="776" spans="1:9">
      <c r="A776" t="str">
        <f t="shared" si="12"/>
        <v>hyd</v>
      </c>
      <c r="B776">
        <v>580</v>
      </c>
      <c r="C776" s="3" t="s">
        <v>21</v>
      </c>
      <c r="D776" s="14">
        <v>201924.09</v>
      </c>
      <c r="E776" s="14">
        <v>2125.39</v>
      </c>
      <c r="F776" s="14">
        <v>595.53</v>
      </c>
      <c r="G776" s="14">
        <v>464.7</v>
      </c>
      <c r="H776" s="14">
        <v>296.04000000000002</v>
      </c>
      <c r="I776" s="15">
        <v>37</v>
      </c>
    </row>
    <row r="777" spans="1:9">
      <c r="A777" t="str">
        <f t="shared" si="12"/>
        <v>hyd</v>
      </c>
      <c r="B777">
        <v>582</v>
      </c>
      <c r="C777" s="3" t="s">
        <v>21</v>
      </c>
      <c r="D777" s="14">
        <v>211914.35</v>
      </c>
      <c r="E777" s="14">
        <v>2211.77</v>
      </c>
      <c r="F777" s="14">
        <v>627.71</v>
      </c>
      <c r="G777" s="14">
        <v>488.3</v>
      </c>
      <c r="H777" s="14">
        <v>294.24</v>
      </c>
      <c r="I777" s="15">
        <v>48</v>
      </c>
    </row>
    <row r="778" spans="1:9">
      <c r="A778" t="str">
        <f t="shared" si="12"/>
        <v>hyd</v>
      </c>
      <c r="B778">
        <v>483</v>
      </c>
      <c r="C778" s="3" t="s">
        <v>22</v>
      </c>
      <c r="D778" s="14">
        <v>252983.43</v>
      </c>
      <c r="E778" s="14">
        <v>2261.77</v>
      </c>
      <c r="F778" s="14">
        <v>614.09</v>
      </c>
      <c r="G778" s="14">
        <v>547.71</v>
      </c>
      <c r="H778" s="14">
        <v>285.60000000000002</v>
      </c>
      <c r="I778" s="15">
        <v>38</v>
      </c>
    </row>
    <row r="779" spans="1:9">
      <c r="A779" t="str">
        <f t="shared" si="12"/>
        <v>hyd</v>
      </c>
      <c r="B779">
        <v>484</v>
      </c>
      <c r="C779" s="3" t="s">
        <v>22</v>
      </c>
      <c r="D779" s="14">
        <v>222725.46</v>
      </c>
      <c r="E779" s="14">
        <v>3476.34</v>
      </c>
      <c r="F779" s="14">
        <v>613.78</v>
      </c>
      <c r="G779" s="14">
        <v>530.59</v>
      </c>
      <c r="H779" s="14">
        <v>287.77</v>
      </c>
      <c r="I779" s="15">
        <v>34</v>
      </c>
    </row>
    <row r="780" spans="1:9">
      <c r="A780" t="str">
        <f t="shared" si="12"/>
        <v>hyd</v>
      </c>
      <c r="B780">
        <v>485</v>
      </c>
      <c r="C780" s="3" t="s">
        <v>22</v>
      </c>
      <c r="D780" s="14">
        <v>263346.8</v>
      </c>
      <c r="E780" s="14">
        <v>2296.3000000000002</v>
      </c>
      <c r="F780" s="14">
        <v>682.15</v>
      </c>
      <c r="G780" s="14">
        <v>540.85</v>
      </c>
      <c r="H780" s="14">
        <v>288.08999999999997</v>
      </c>
      <c r="I780" s="15">
        <v>39</v>
      </c>
    </row>
    <row r="781" spans="1:9">
      <c r="A781" t="str">
        <f t="shared" si="12"/>
        <v>hyd</v>
      </c>
      <c r="B781">
        <v>486</v>
      </c>
      <c r="C781" s="3" t="s">
        <v>22</v>
      </c>
      <c r="D781" s="14">
        <v>259382.81</v>
      </c>
      <c r="E781" s="14">
        <v>2362.7199999999998</v>
      </c>
      <c r="F781" s="14">
        <v>675.19</v>
      </c>
      <c r="G781" s="14">
        <v>531.95000000000005</v>
      </c>
      <c r="H781" s="14">
        <v>277.33999999999997</v>
      </c>
      <c r="I781" s="15">
        <v>38</v>
      </c>
    </row>
    <row r="782" spans="1:9">
      <c r="A782" t="str">
        <f t="shared" si="12"/>
        <v>hyd</v>
      </c>
      <c r="B782">
        <v>487</v>
      </c>
      <c r="C782" s="3" t="s">
        <v>22</v>
      </c>
      <c r="D782" s="14">
        <v>260744.09</v>
      </c>
      <c r="E782" s="14">
        <v>2441.63</v>
      </c>
      <c r="F782" s="14">
        <v>655.79</v>
      </c>
      <c r="G782" s="14">
        <v>546.35</v>
      </c>
      <c r="H782" s="14">
        <v>281.22000000000003</v>
      </c>
      <c r="I782" s="15">
        <v>36</v>
      </c>
    </row>
    <row r="783" spans="1:9">
      <c r="A783" t="str">
        <f t="shared" si="12"/>
        <v>hyd</v>
      </c>
      <c r="B783">
        <v>488</v>
      </c>
      <c r="C783" s="3" t="s">
        <v>22</v>
      </c>
      <c r="D783" s="14">
        <v>282615.03000000003</v>
      </c>
      <c r="E783" s="14">
        <v>2525.79</v>
      </c>
      <c r="F783" s="14">
        <v>625.46</v>
      </c>
      <c r="G783" s="14">
        <v>577.04</v>
      </c>
      <c r="H783" s="14">
        <v>283.89999999999998</v>
      </c>
      <c r="I783" s="15">
        <v>40</v>
      </c>
    </row>
    <row r="784" spans="1:9">
      <c r="A784" t="str">
        <f t="shared" si="12"/>
        <v>hyd</v>
      </c>
      <c r="B784">
        <v>489</v>
      </c>
      <c r="C784" s="3" t="s">
        <v>22</v>
      </c>
      <c r="D784" s="14">
        <v>230988.11</v>
      </c>
      <c r="E784" s="14">
        <v>2180.4</v>
      </c>
      <c r="F784" s="14">
        <v>597.62</v>
      </c>
      <c r="G784" s="14">
        <v>511.48</v>
      </c>
      <c r="H784" s="14">
        <v>280.77999999999997</v>
      </c>
      <c r="I784" s="15">
        <v>38</v>
      </c>
    </row>
    <row r="785" spans="1:9">
      <c r="A785" t="str">
        <f t="shared" si="12"/>
        <v>hyd</v>
      </c>
      <c r="B785">
        <v>490</v>
      </c>
      <c r="C785" s="3" t="s">
        <v>22</v>
      </c>
      <c r="D785" s="14">
        <v>255604.23</v>
      </c>
      <c r="E785" s="14">
        <v>2604.9699999999998</v>
      </c>
      <c r="F785" s="14">
        <v>670.94</v>
      </c>
      <c r="G785" s="14">
        <v>540.23</v>
      </c>
      <c r="H785" s="14">
        <v>270</v>
      </c>
      <c r="I785" s="15">
        <v>40</v>
      </c>
    </row>
    <row r="786" spans="1:9">
      <c r="A786" t="str">
        <f t="shared" si="12"/>
        <v>hyd</v>
      </c>
      <c r="B786">
        <v>491</v>
      </c>
      <c r="C786" s="3" t="s">
        <v>22</v>
      </c>
      <c r="D786" s="14">
        <v>260110.93</v>
      </c>
      <c r="E786" s="14">
        <v>2309.4899999999998</v>
      </c>
      <c r="F786" s="14">
        <v>611.98</v>
      </c>
      <c r="G786" s="14">
        <v>568.27</v>
      </c>
      <c r="H786" s="14">
        <v>291.31</v>
      </c>
      <c r="I786" s="15">
        <v>38</v>
      </c>
    </row>
    <row r="787" spans="1:9">
      <c r="A787" t="str">
        <f t="shared" si="12"/>
        <v>hyd</v>
      </c>
      <c r="B787">
        <v>492</v>
      </c>
      <c r="C787" s="3" t="s">
        <v>22</v>
      </c>
      <c r="D787" s="14">
        <v>236799.56</v>
      </c>
      <c r="E787" s="14">
        <v>2118.86</v>
      </c>
      <c r="F787" s="14">
        <v>619.91999999999996</v>
      </c>
      <c r="G787" s="14">
        <v>520.79</v>
      </c>
      <c r="H787" s="14">
        <v>280.99</v>
      </c>
      <c r="I787" s="15">
        <v>42</v>
      </c>
    </row>
    <row r="788" spans="1:9">
      <c r="A788" t="str">
        <f t="shared" si="12"/>
        <v>hyd</v>
      </c>
      <c r="B788">
        <v>493</v>
      </c>
      <c r="C788" s="3" t="s">
        <v>22</v>
      </c>
      <c r="D788" s="14">
        <v>214071.6</v>
      </c>
      <c r="E788" s="14">
        <v>2486.65</v>
      </c>
      <c r="F788" s="14">
        <v>614.65</v>
      </c>
      <c r="G788" s="14">
        <v>509.38</v>
      </c>
      <c r="H788" s="14">
        <v>289.44</v>
      </c>
      <c r="I788" s="15">
        <v>35</v>
      </c>
    </row>
    <row r="789" spans="1:9">
      <c r="A789" t="str">
        <f t="shared" si="12"/>
        <v>hyd</v>
      </c>
      <c r="B789">
        <v>494</v>
      </c>
      <c r="C789" s="3" t="s">
        <v>22</v>
      </c>
      <c r="D789" s="14">
        <v>260253.39</v>
      </c>
      <c r="E789" s="14">
        <v>2186.96</v>
      </c>
      <c r="F789" s="14">
        <v>627.65</v>
      </c>
      <c r="G789" s="14">
        <v>553.17999999999995</v>
      </c>
      <c r="H789" s="14">
        <v>298.73</v>
      </c>
      <c r="I789" s="15">
        <v>33</v>
      </c>
    </row>
    <row r="790" spans="1:9">
      <c r="A790" t="str">
        <f t="shared" si="12"/>
        <v>hyd</v>
      </c>
      <c r="B790">
        <v>495</v>
      </c>
      <c r="C790" s="3" t="s">
        <v>22</v>
      </c>
      <c r="D790" s="14">
        <v>221712.41</v>
      </c>
      <c r="E790" s="14">
        <v>2106.17</v>
      </c>
      <c r="F790" s="14">
        <v>610.95000000000005</v>
      </c>
      <c r="G790" s="14">
        <v>516.55999999999995</v>
      </c>
      <c r="H790" s="14">
        <v>243.3</v>
      </c>
      <c r="I790" s="15">
        <v>35</v>
      </c>
    </row>
    <row r="791" spans="1:9">
      <c r="A791" t="str">
        <f t="shared" si="12"/>
        <v>hyd</v>
      </c>
      <c r="B791">
        <v>496</v>
      </c>
      <c r="C791" s="3" t="s">
        <v>22</v>
      </c>
      <c r="D791" s="14">
        <v>277427.69</v>
      </c>
      <c r="E791" s="14">
        <v>2363.75</v>
      </c>
      <c r="F791" s="14">
        <v>673.36</v>
      </c>
      <c r="G791" s="14">
        <v>568.74</v>
      </c>
      <c r="H791" s="14">
        <v>288.41000000000003</v>
      </c>
      <c r="I791" s="15">
        <v>28</v>
      </c>
    </row>
    <row r="792" spans="1:9">
      <c r="A792" t="str">
        <f t="shared" si="12"/>
        <v>hyd</v>
      </c>
      <c r="B792">
        <v>497</v>
      </c>
      <c r="C792" s="3" t="s">
        <v>22</v>
      </c>
      <c r="D792" s="14">
        <v>230377.57</v>
      </c>
      <c r="E792" s="14">
        <v>2251.11</v>
      </c>
      <c r="F792" s="14">
        <v>619.55999999999995</v>
      </c>
      <c r="G792" s="14">
        <v>509.78</v>
      </c>
      <c r="H792" s="14">
        <v>270</v>
      </c>
      <c r="I792" s="15">
        <v>32</v>
      </c>
    </row>
    <row r="793" spans="1:9">
      <c r="A793" t="str">
        <f t="shared" si="12"/>
        <v>hyd</v>
      </c>
      <c r="B793">
        <v>498</v>
      </c>
      <c r="C793" s="3" t="s">
        <v>22</v>
      </c>
      <c r="D793" s="14">
        <v>263299.31</v>
      </c>
      <c r="E793" s="14">
        <v>2387.6</v>
      </c>
      <c r="F793" s="14">
        <v>655.82</v>
      </c>
      <c r="G793" s="14">
        <v>547.79</v>
      </c>
      <c r="H793" s="14">
        <v>256.16000000000003</v>
      </c>
      <c r="I793" s="15">
        <v>39</v>
      </c>
    </row>
    <row r="794" spans="1:9">
      <c r="A794" t="str">
        <f t="shared" si="12"/>
        <v>hyd</v>
      </c>
      <c r="B794">
        <v>499</v>
      </c>
      <c r="C794" s="3" t="s">
        <v>22</v>
      </c>
      <c r="D794" s="14">
        <v>225391.49</v>
      </c>
      <c r="E794" s="14">
        <v>2742.32</v>
      </c>
      <c r="F794" s="14">
        <v>623.75</v>
      </c>
      <c r="G794" s="14">
        <v>513.97</v>
      </c>
      <c r="H794" s="14">
        <v>280.05</v>
      </c>
      <c r="I794" s="15">
        <v>43</v>
      </c>
    </row>
    <row r="795" spans="1:9">
      <c r="A795" t="str">
        <f t="shared" si="12"/>
        <v>hyd</v>
      </c>
      <c r="B795">
        <v>500</v>
      </c>
      <c r="C795" s="3" t="s">
        <v>22</v>
      </c>
      <c r="D795" s="14">
        <v>257589.62</v>
      </c>
      <c r="E795" s="14">
        <v>2266.4899999999998</v>
      </c>
      <c r="F795" s="14">
        <v>663.36</v>
      </c>
      <c r="G795" s="14">
        <v>518.97</v>
      </c>
      <c r="H795" s="14">
        <v>299.06</v>
      </c>
      <c r="I795" s="15">
        <v>38</v>
      </c>
    </row>
    <row r="796" spans="1:9">
      <c r="A796" t="str">
        <f t="shared" si="12"/>
        <v>hyd</v>
      </c>
      <c r="B796">
        <v>501</v>
      </c>
      <c r="C796" s="3" t="s">
        <v>22</v>
      </c>
      <c r="D796" s="14">
        <v>277373.42</v>
      </c>
      <c r="E796" s="14">
        <v>2540.77</v>
      </c>
      <c r="F796" s="14">
        <v>647.04</v>
      </c>
      <c r="G796" s="14">
        <v>574.24</v>
      </c>
      <c r="H796" s="14">
        <v>253.87</v>
      </c>
      <c r="I796" s="15">
        <v>40</v>
      </c>
    </row>
    <row r="797" spans="1:9">
      <c r="A797" t="str">
        <f t="shared" si="12"/>
        <v>hyd</v>
      </c>
      <c r="B797">
        <v>504</v>
      </c>
      <c r="C797" s="3" t="s">
        <v>22</v>
      </c>
      <c r="D797" s="14">
        <v>238271.64</v>
      </c>
      <c r="E797" s="14">
        <v>2099.21</v>
      </c>
      <c r="F797" s="14">
        <v>575.88</v>
      </c>
      <c r="G797" s="14">
        <v>535.4</v>
      </c>
      <c r="H797" s="14">
        <v>259.52</v>
      </c>
      <c r="I797" s="15">
        <v>40</v>
      </c>
    </row>
    <row r="798" spans="1:9">
      <c r="A798" t="str">
        <f t="shared" si="12"/>
        <v>hyd</v>
      </c>
      <c r="B798">
        <v>505</v>
      </c>
      <c r="C798" s="3" t="s">
        <v>22</v>
      </c>
      <c r="D798" s="14">
        <v>267066.58</v>
      </c>
      <c r="E798" s="14">
        <v>2299.1999999999998</v>
      </c>
      <c r="F798" s="14">
        <v>738.6</v>
      </c>
      <c r="G798" s="14">
        <v>518.08000000000004</v>
      </c>
      <c r="H798" s="14">
        <v>218.46</v>
      </c>
      <c r="I798" s="15">
        <v>49</v>
      </c>
    </row>
    <row r="799" spans="1:9">
      <c r="A799" t="str">
        <f t="shared" si="12"/>
        <v>hyd</v>
      </c>
      <c r="B799">
        <v>506</v>
      </c>
      <c r="C799" s="3" t="s">
        <v>22</v>
      </c>
      <c r="D799" s="14">
        <v>228258.77</v>
      </c>
      <c r="E799" s="14">
        <v>2075.2800000000002</v>
      </c>
      <c r="F799" s="14">
        <v>603.67999999999995</v>
      </c>
      <c r="G799" s="14">
        <v>493.82</v>
      </c>
      <c r="H799" s="14">
        <v>271</v>
      </c>
      <c r="I799" s="15">
        <v>36</v>
      </c>
    </row>
    <row r="800" spans="1:9">
      <c r="A800" t="str">
        <f t="shared" si="12"/>
        <v>hyd</v>
      </c>
      <c r="B800">
        <v>507</v>
      </c>
      <c r="C800" s="3" t="s">
        <v>22</v>
      </c>
      <c r="D800" s="14">
        <v>217137.87</v>
      </c>
      <c r="E800" s="14">
        <v>1957.79</v>
      </c>
      <c r="F800" s="14">
        <v>585.85</v>
      </c>
      <c r="G800" s="14">
        <v>486.27</v>
      </c>
      <c r="H800" s="14">
        <v>290.47000000000003</v>
      </c>
      <c r="I800" s="15">
        <v>39</v>
      </c>
    </row>
    <row r="801" spans="1:9">
      <c r="A801" t="str">
        <f t="shared" si="12"/>
        <v>hyd</v>
      </c>
      <c r="B801">
        <v>508</v>
      </c>
      <c r="C801" s="3" t="s">
        <v>22</v>
      </c>
      <c r="D801" s="14">
        <v>214180.14</v>
      </c>
      <c r="E801" s="14">
        <v>2342.29</v>
      </c>
      <c r="F801" s="14">
        <v>610.01</v>
      </c>
      <c r="G801" s="14">
        <v>494.45</v>
      </c>
      <c r="H801" s="14">
        <v>286.68</v>
      </c>
      <c r="I801" s="15">
        <v>36</v>
      </c>
    </row>
    <row r="802" spans="1:9">
      <c r="A802" t="str">
        <f t="shared" si="12"/>
        <v>hyd</v>
      </c>
      <c r="B802">
        <v>511</v>
      </c>
      <c r="C802" s="3" t="s">
        <v>22</v>
      </c>
      <c r="D802" s="14">
        <v>204302.94</v>
      </c>
      <c r="E802" s="14">
        <v>2372.8200000000002</v>
      </c>
      <c r="F802" s="14">
        <v>598.22</v>
      </c>
      <c r="G802" s="14">
        <v>486.59</v>
      </c>
      <c r="H802" s="14">
        <v>307.75</v>
      </c>
      <c r="I802" s="15">
        <v>39</v>
      </c>
    </row>
    <row r="803" spans="1:9">
      <c r="A803" t="str">
        <f t="shared" si="12"/>
        <v>hyd</v>
      </c>
      <c r="B803">
        <v>512</v>
      </c>
      <c r="C803" s="3" t="s">
        <v>22</v>
      </c>
      <c r="D803" s="14">
        <v>247949.85</v>
      </c>
      <c r="E803" s="14">
        <v>2175.19</v>
      </c>
      <c r="F803" s="14">
        <v>638.76</v>
      </c>
      <c r="G803" s="14">
        <v>528.98</v>
      </c>
      <c r="H803" s="14">
        <v>285.08</v>
      </c>
      <c r="I803" s="15">
        <v>39</v>
      </c>
    </row>
    <row r="804" spans="1:9">
      <c r="A804" t="str">
        <f t="shared" si="12"/>
        <v>hyd</v>
      </c>
      <c r="B804">
        <v>513</v>
      </c>
      <c r="C804" s="3" t="s">
        <v>22</v>
      </c>
      <c r="D804" s="14">
        <v>259785.31</v>
      </c>
      <c r="E804" s="14">
        <v>2311.19</v>
      </c>
      <c r="F804" s="14">
        <v>664.72</v>
      </c>
      <c r="G804" s="14">
        <v>554.92999999999995</v>
      </c>
      <c r="H804" s="14">
        <v>282.51</v>
      </c>
      <c r="I804" s="15">
        <v>35</v>
      </c>
    </row>
    <row r="805" spans="1:9">
      <c r="A805" t="str">
        <f t="shared" si="12"/>
        <v>hyd</v>
      </c>
      <c r="B805">
        <v>514</v>
      </c>
      <c r="C805" s="3" t="s">
        <v>22</v>
      </c>
      <c r="D805" s="14">
        <v>249973.69</v>
      </c>
      <c r="E805" s="14">
        <v>2245.4</v>
      </c>
      <c r="F805" s="14">
        <v>687</v>
      </c>
      <c r="G805" s="14">
        <v>508.03</v>
      </c>
      <c r="H805" s="14">
        <v>259.70999999999998</v>
      </c>
      <c r="I805" s="15">
        <v>33</v>
      </c>
    </row>
    <row r="806" spans="1:9">
      <c r="A806" t="str">
        <f t="shared" si="12"/>
        <v>hyd</v>
      </c>
      <c r="B806">
        <v>515</v>
      </c>
      <c r="C806" s="3" t="s">
        <v>22</v>
      </c>
      <c r="D806" s="14">
        <v>224670.14</v>
      </c>
      <c r="E806" s="14">
        <v>2055.46</v>
      </c>
      <c r="F806" s="14">
        <v>579.66999999999996</v>
      </c>
      <c r="G806" s="14">
        <v>508.42</v>
      </c>
      <c r="H806" s="14">
        <v>263.79000000000002</v>
      </c>
      <c r="I806" s="15">
        <v>36</v>
      </c>
    </row>
    <row r="807" spans="1:9">
      <c r="A807" t="str">
        <f t="shared" si="12"/>
        <v>hyd</v>
      </c>
      <c r="B807">
        <v>516</v>
      </c>
      <c r="C807" s="3" t="s">
        <v>22</v>
      </c>
      <c r="D807" s="14">
        <v>186536.19</v>
      </c>
      <c r="E807" s="14">
        <v>1912.72</v>
      </c>
      <c r="F807" s="14">
        <v>582.22</v>
      </c>
      <c r="G807" s="14">
        <v>445.84</v>
      </c>
      <c r="H807" s="14">
        <v>270.12</v>
      </c>
      <c r="I807" s="15">
        <v>41</v>
      </c>
    </row>
    <row r="808" spans="1:9">
      <c r="A808" t="str">
        <f t="shared" si="12"/>
        <v>hyd</v>
      </c>
      <c r="B808">
        <v>517</v>
      </c>
      <c r="C808" s="3" t="s">
        <v>22</v>
      </c>
      <c r="D808" s="14">
        <v>212310.07</v>
      </c>
      <c r="E808" s="14">
        <v>1997.02</v>
      </c>
      <c r="F808" s="14">
        <v>593.71</v>
      </c>
      <c r="G808" s="14">
        <v>494.67</v>
      </c>
      <c r="H808" s="14">
        <v>265.02999999999997</v>
      </c>
      <c r="I808" s="15">
        <v>34</v>
      </c>
    </row>
    <row r="809" spans="1:9">
      <c r="A809" t="str">
        <f t="shared" si="12"/>
        <v>hyd</v>
      </c>
      <c r="B809">
        <v>518</v>
      </c>
      <c r="C809" s="3" t="s">
        <v>22</v>
      </c>
      <c r="D809" s="14">
        <v>233167.97</v>
      </c>
      <c r="E809" s="14">
        <v>2153.12</v>
      </c>
      <c r="F809" s="14">
        <v>587.76</v>
      </c>
      <c r="G809" s="14">
        <v>527.15</v>
      </c>
      <c r="H809" s="14">
        <v>287.55</v>
      </c>
      <c r="I809" s="15">
        <v>37</v>
      </c>
    </row>
    <row r="810" spans="1:9">
      <c r="A810" t="str">
        <f t="shared" si="12"/>
        <v>hyd</v>
      </c>
      <c r="B810">
        <v>519</v>
      </c>
      <c r="C810" s="3" t="s">
        <v>22</v>
      </c>
      <c r="D810" s="14">
        <v>243888.62</v>
      </c>
      <c r="E810" s="14">
        <v>2329.85</v>
      </c>
      <c r="F810" s="14">
        <v>576.45000000000005</v>
      </c>
      <c r="G810" s="14">
        <v>566.84</v>
      </c>
      <c r="H810" s="14">
        <v>250.74</v>
      </c>
      <c r="I810" s="15">
        <v>41</v>
      </c>
    </row>
    <row r="811" spans="1:9">
      <c r="A811" t="str">
        <f t="shared" si="12"/>
        <v>hyd</v>
      </c>
      <c r="B811">
        <v>520</v>
      </c>
      <c r="C811" s="3" t="s">
        <v>22</v>
      </c>
      <c r="D811" s="14">
        <v>234097.35</v>
      </c>
      <c r="E811" s="14">
        <v>2079.5100000000002</v>
      </c>
      <c r="F811" s="14">
        <v>633.41</v>
      </c>
      <c r="G811" s="14">
        <v>491.1</v>
      </c>
      <c r="H811" s="14">
        <v>271.08999999999997</v>
      </c>
      <c r="I811" s="15">
        <v>30</v>
      </c>
    </row>
    <row r="812" spans="1:9">
      <c r="A812" t="str">
        <f t="shared" si="12"/>
        <v>hyd</v>
      </c>
      <c r="B812">
        <v>521</v>
      </c>
      <c r="C812" s="3" t="s">
        <v>22</v>
      </c>
      <c r="D812" s="14">
        <v>237027.95</v>
      </c>
      <c r="E812" s="14">
        <v>2198.8000000000002</v>
      </c>
      <c r="F812" s="14">
        <v>595.96</v>
      </c>
      <c r="G812" s="14">
        <v>533.12</v>
      </c>
      <c r="H812" s="14">
        <v>280.01</v>
      </c>
      <c r="I812" s="15">
        <v>37</v>
      </c>
    </row>
    <row r="813" spans="1:9">
      <c r="A813" t="str">
        <f t="shared" si="12"/>
        <v>hyd</v>
      </c>
      <c r="B813">
        <v>522</v>
      </c>
      <c r="C813" s="3" t="s">
        <v>22</v>
      </c>
      <c r="D813" s="14">
        <v>264224.17</v>
      </c>
      <c r="E813" s="14">
        <v>2512.98</v>
      </c>
      <c r="F813" s="14">
        <v>633.51</v>
      </c>
      <c r="G813" s="14">
        <v>567.13</v>
      </c>
      <c r="H813" s="14">
        <v>284.3</v>
      </c>
      <c r="I813" s="15">
        <v>35</v>
      </c>
    </row>
    <row r="814" spans="1:9">
      <c r="A814" t="str">
        <f t="shared" si="12"/>
        <v>hyd</v>
      </c>
      <c r="B814">
        <v>524</v>
      </c>
      <c r="C814" s="3" t="s">
        <v>22</v>
      </c>
      <c r="D814" s="14">
        <v>249202.59</v>
      </c>
      <c r="E814" s="14">
        <v>2283.34</v>
      </c>
      <c r="F814" s="14">
        <v>627.27</v>
      </c>
      <c r="G814" s="14">
        <v>524.26</v>
      </c>
      <c r="H814" s="14">
        <v>300.19</v>
      </c>
      <c r="I814" s="15">
        <v>29</v>
      </c>
    </row>
    <row r="815" spans="1:9">
      <c r="A815" t="str">
        <f t="shared" si="12"/>
        <v>hyd</v>
      </c>
      <c r="B815">
        <v>525</v>
      </c>
      <c r="C815" s="3" t="s">
        <v>22</v>
      </c>
      <c r="D815" s="14">
        <v>258408.2</v>
      </c>
      <c r="E815" s="14">
        <v>2358.2199999999998</v>
      </c>
      <c r="F815" s="14">
        <v>638.19000000000005</v>
      </c>
      <c r="G815" s="14">
        <v>556.79</v>
      </c>
      <c r="H815" s="14">
        <v>293.2</v>
      </c>
      <c r="I815" s="15">
        <v>43</v>
      </c>
    </row>
    <row r="816" spans="1:9">
      <c r="A816" t="str">
        <f t="shared" si="12"/>
        <v>hyd</v>
      </c>
      <c r="B816">
        <v>526</v>
      </c>
      <c r="C816" s="3" t="s">
        <v>22</v>
      </c>
      <c r="D816" s="14">
        <v>220215.45</v>
      </c>
      <c r="E816" s="14">
        <v>2121.65</v>
      </c>
      <c r="F816" s="14">
        <v>594.46</v>
      </c>
      <c r="G816" s="14">
        <v>492.07</v>
      </c>
      <c r="H816" s="14">
        <v>286.33999999999997</v>
      </c>
      <c r="I816" s="15">
        <v>39</v>
      </c>
    </row>
    <row r="817" spans="1:9">
      <c r="A817" t="str">
        <f t="shared" si="12"/>
        <v>hyd</v>
      </c>
      <c r="B817">
        <v>527</v>
      </c>
      <c r="C817" s="3" t="s">
        <v>22</v>
      </c>
      <c r="D817" s="14">
        <v>263643.03000000003</v>
      </c>
      <c r="E817" s="14">
        <v>2291.6</v>
      </c>
      <c r="F817" s="14">
        <v>617.20000000000005</v>
      </c>
      <c r="G817" s="14">
        <v>549.46</v>
      </c>
      <c r="H817" s="14">
        <v>292.64</v>
      </c>
      <c r="I817" s="15">
        <v>34</v>
      </c>
    </row>
    <row r="818" spans="1:9">
      <c r="A818" t="str">
        <f t="shared" si="12"/>
        <v>hyd</v>
      </c>
      <c r="B818">
        <v>528</v>
      </c>
      <c r="C818" s="3" t="s">
        <v>22</v>
      </c>
      <c r="D818" s="14">
        <v>245914.72</v>
      </c>
      <c r="E818" s="14">
        <v>2182.42</v>
      </c>
      <c r="F818" s="14">
        <v>603.39</v>
      </c>
      <c r="G818" s="14">
        <v>535.30999999999995</v>
      </c>
      <c r="H818" s="14">
        <v>283.49</v>
      </c>
      <c r="I818" s="15">
        <v>40</v>
      </c>
    </row>
    <row r="819" spans="1:9">
      <c r="A819" t="str">
        <f t="shared" si="12"/>
        <v>hyd</v>
      </c>
      <c r="B819">
        <v>529</v>
      </c>
      <c r="C819" s="3" t="s">
        <v>22</v>
      </c>
      <c r="D819" s="14">
        <v>243425.07</v>
      </c>
      <c r="E819" s="14">
        <v>2133.7399999999998</v>
      </c>
      <c r="F819" s="14">
        <v>565.98</v>
      </c>
      <c r="G819" s="14">
        <v>551.19000000000005</v>
      </c>
      <c r="H819" s="14">
        <v>288.35000000000002</v>
      </c>
      <c r="I819" s="15">
        <v>44</v>
      </c>
    </row>
    <row r="820" spans="1:9">
      <c r="A820" t="str">
        <f t="shared" si="12"/>
        <v>hyd</v>
      </c>
      <c r="B820">
        <v>530</v>
      </c>
      <c r="C820" s="3" t="s">
        <v>22</v>
      </c>
      <c r="D820" s="14">
        <v>228003.25</v>
      </c>
      <c r="E820" s="14">
        <v>1990.31</v>
      </c>
      <c r="F820" s="14">
        <v>601.16999999999996</v>
      </c>
      <c r="G820" s="14">
        <v>502.88</v>
      </c>
      <c r="H820" s="14">
        <v>259.58</v>
      </c>
      <c r="I820" s="15">
        <v>43</v>
      </c>
    </row>
    <row r="821" spans="1:9">
      <c r="A821" t="str">
        <f t="shared" si="12"/>
        <v>hyd</v>
      </c>
      <c r="B821">
        <v>531</v>
      </c>
      <c r="C821" s="3" t="s">
        <v>22</v>
      </c>
      <c r="D821" s="14">
        <v>194127.25</v>
      </c>
      <c r="E821" s="14">
        <v>2274.7800000000002</v>
      </c>
      <c r="F821" s="14">
        <v>576.35</v>
      </c>
      <c r="G821" s="14">
        <v>473.01</v>
      </c>
      <c r="H821" s="14">
        <v>282.52999999999997</v>
      </c>
      <c r="I821" s="15">
        <v>29</v>
      </c>
    </row>
    <row r="822" spans="1:9">
      <c r="A822" t="str">
        <f t="shared" si="12"/>
        <v>hyd</v>
      </c>
      <c r="B822">
        <v>532</v>
      </c>
      <c r="C822" s="3" t="s">
        <v>22</v>
      </c>
      <c r="D822" s="14">
        <v>200734.66</v>
      </c>
      <c r="E822" s="14">
        <v>2001.97</v>
      </c>
      <c r="F822" s="14">
        <v>603.12</v>
      </c>
      <c r="G822" s="14">
        <v>461.74</v>
      </c>
      <c r="H822" s="14">
        <v>263.5</v>
      </c>
      <c r="I822" s="15">
        <v>38</v>
      </c>
    </row>
    <row r="823" spans="1:9">
      <c r="A823" t="str">
        <f t="shared" si="12"/>
        <v>hyd</v>
      </c>
      <c r="B823">
        <v>1351</v>
      </c>
      <c r="C823" s="6" t="s">
        <v>23</v>
      </c>
      <c r="D823" s="7">
        <v>181855.66</v>
      </c>
      <c r="E823" s="7">
        <v>1946.85</v>
      </c>
      <c r="F823" s="7">
        <v>668.49499999999989</v>
      </c>
      <c r="G823" s="7">
        <v>429.47</v>
      </c>
      <c r="H823" s="7">
        <v>280.63</v>
      </c>
      <c r="I823" s="10">
        <v>52</v>
      </c>
    </row>
    <row r="824" spans="1:9">
      <c r="A824" t="str">
        <f t="shared" si="12"/>
        <v>hyd</v>
      </c>
      <c r="B824">
        <v>1352</v>
      </c>
      <c r="C824" s="6" t="s">
        <v>23</v>
      </c>
      <c r="D824" s="7">
        <v>159628.4</v>
      </c>
      <c r="E824" s="7">
        <v>3106.89</v>
      </c>
      <c r="F824" s="7">
        <v>591.38750000000005</v>
      </c>
      <c r="G824" s="7">
        <v>454.18</v>
      </c>
      <c r="H824" s="7">
        <v>255.45</v>
      </c>
      <c r="I824" s="10">
        <v>50</v>
      </c>
    </row>
    <row r="825" spans="1:9">
      <c r="A825" t="str">
        <f t="shared" si="12"/>
        <v>hyd</v>
      </c>
      <c r="B825">
        <v>1353</v>
      </c>
      <c r="C825" s="6" t="s">
        <v>23</v>
      </c>
      <c r="D825" s="7">
        <v>151607.29</v>
      </c>
      <c r="E825" s="7">
        <v>1578.35</v>
      </c>
      <c r="F825" s="7">
        <v>569.73300000000006</v>
      </c>
      <c r="G825" s="7">
        <v>388.52</v>
      </c>
      <c r="H825" s="11">
        <v>277.89628571428574</v>
      </c>
      <c r="I825" s="10">
        <v>49</v>
      </c>
    </row>
    <row r="826" spans="1:9">
      <c r="A826" t="str">
        <f t="shared" si="12"/>
        <v>hyd</v>
      </c>
      <c r="B826">
        <v>1354</v>
      </c>
      <c r="C826" s="6" t="s">
        <v>23</v>
      </c>
      <c r="D826" s="7">
        <v>172539.15</v>
      </c>
      <c r="E826" s="7">
        <v>1898.44</v>
      </c>
      <c r="F826" s="7">
        <v>642.71199999999999</v>
      </c>
      <c r="G826" s="7">
        <v>429.93</v>
      </c>
      <c r="H826" s="7">
        <v>289.75</v>
      </c>
      <c r="I826" s="10">
        <v>51</v>
      </c>
    </row>
    <row r="827" spans="1:9">
      <c r="A827" t="str">
        <f t="shared" si="12"/>
        <v>hyd</v>
      </c>
      <c r="B827">
        <v>1355</v>
      </c>
      <c r="C827" s="6" t="s">
        <v>23</v>
      </c>
      <c r="D827" s="7">
        <v>187551.96</v>
      </c>
      <c r="E827" s="7">
        <v>1994.54</v>
      </c>
      <c r="F827" s="7">
        <v>587.74199999999996</v>
      </c>
      <c r="G827" s="7">
        <v>468.77</v>
      </c>
      <c r="H827" s="7">
        <v>291.77999999999997</v>
      </c>
      <c r="I827" s="10">
        <v>51</v>
      </c>
    </row>
    <row r="828" spans="1:9">
      <c r="A828" t="str">
        <f t="shared" si="12"/>
        <v>hyd</v>
      </c>
      <c r="B828">
        <v>1356</v>
      </c>
      <c r="C828" s="6" t="s">
        <v>23</v>
      </c>
      <c r="D828" s="7">
        <v>193196.36</v>
      </c>
      <c r="E828" s="7">
        <v>2015.36</v>
      </c>
      <c r="F828" s="7">
        <v>628.46350000000007</v>
      </c>
      <c r="G828" s="7">
        <v>482.83</v>
      </c>
      <c r="H828" s="7">
        <v>309.58</v>
      </c>
      <c r="I828" s="10">
        <v>51</v>
      </c>
    </row>
    <row r="829" spans="1:9">
      <c r="A829" t="str">
        <f t="shared" si="12"/>
        <v>hyd</v>
      </c>
      <c r="B829">
        <v>1357</v>
      </c>
      <c r="C829" s="6" t="s">
        <v>23</v>
      </c>
      <c r="D829" s="7">
        <v>173931.87</v>
      </c>
      <c r="E829" s="7">
        <v>1935.85</v>
      </c>
      <c r="F829" s="7">
        <v>616.81399999999996</v>
      </c>
      <c r="G829" s="7">
        <v>444.23</v>
      </c>
      <c r="H829" s="7">
        <v>292.92</v>
      </c>
      <c r="I829" s="10">
        <v>48</v>
      </c>
    </row>
    <row r="830" spans="1:9">
      <c r="A830" t="str">
        <f t="shared" si="12"/>
        <v>hyd</v>
      </c>
      <c r="B830">
        <v>1358</v>
      </c>
      <c r="C830" s="6" t="s">
        <v>23</v>
      </c>
      <c r="D830" s="7">
        <v>191810.13</v>
      </c>
      <c r="E830" s="7">
        <v>2039.24</v>
      </c>
      <c r="F830" s="7">
        <v>706.82449999999994</v>
      </c>
      <c r="G830" s="7">
        <v>457.83</v>
      </c>
      <c r="H830" s="7">
        <v>256</v>
      </c>
      <c r="I830" s="10">
        <v>52</v>
      </c>
    </row>
    <row r="831" spans="1:9">
      <c r="A831" t="str">
        <f t="shared" si="12"/>
        <v>hyd</v>
      </c>
      <c r="B831">
        <v>1359</v>
      </c>
      <c r="C831" s="6" t="s">
        <v>23</v>
      </c>
      <c r="D831" s="7">
        <v>185015.22</v>
      </c>
      <c r="E831" s="7">
        <v>2015.8</v>
      </c>
      <c r="F831" s="7">
        <v>668.78249999999991</v>
      </c>
      <c r="G831" s="7">
        <v>446.3</v>
      </c>
      <c r="H831" s="7">
        <v>266.75</v>
      </c>
      <c r="I831" s="10">
        <v>52</v>
      </c>
    </row>
    <row r="832" spans="1:9">
      <c r="A832" t="str">
        <f t="shared" si="12"/>
        <v>hyd</v>
      </c>
      <c r="B832">
        <v>1360</v>
      </c>
      <c r="C832" s="6" t="s">
        <v>23</v>
      </c>
      <c r="D832" s="7">
        <v>187396.25</v>
      </c>
      <c r="E832" s="7">
        <v>2030.37</v>
      </c>
      <c r="F832" s="7">
        <v>687.13649999999996</v>
      </c>
      <c r="G832" s="7">
        <v>426.34</v>
      </c>
      <c r="H832" s="11">
        <v>277.89628571428574</v>
      </c>
      <c r="I832" s="10">
        <v>53</v>
      </c>
    </row>
    <row r="833" spans="1:9">
      <c r="A833" t="str">
        <f t="shared" si="12"/>
        <v>hyd</v>
      </c>
      <c r="B833">
        <v>1361</v>
      </c>
      <c r="C833" s="6" t="s">
        <v>23</v>
      </c>
      <c r="D833" s="7">
        <v>193027.68</v>
      </c>
      <c r="E833" s="7">
        <v>2037.53</v>
      </c>
      <c r="F833" s="7">
        <v>625.51949999999988</v>
      </c>
      <c r="G833" s="7">
        <v>462.79</v>
      </c>
      <c r="H833" s="7">
        <v>317.10000000000002</v>
      </c>
      <c r="I833" s="10">
        <v>41</v>
      </c>
    </row>
    <row r="834" spans="1:9">
      <c r="A834" t="str">
        <f t="shared" ref="A834:A897" si="13">MID(C834,1,3)</f>
        <v>hyd</v>
      </c>
      <c r="B834">
        <v>1362</v>
      </c>
      <c r="C834" s="6" t="s">
        <v>23</v>
      </c>
      <c r="D834" s="7">
        <v>175088.87</v>
      </c>
      <c r="E834" s="7">
        <v>1912.63</v>
      </c>
      <c r="F834" s="7">
        <v>595.57349999999997</v>
      </c>
      <c r="G834" s="7">
        <v>448.21</v>
      </c>
      <c r="H834" s="7">
        <v>310.13</v>
      </c>
      <c r="I834" s="10">
        <v>48</v>
      </c>
    </row>
    <row r="835" spans="1:9">
      <c r="A835" t="str">
        <f t="shared" si="13"/>
        <v>hyd</v>
      </c>
      <c r="B835">
        <v>1363</v>
      </c>
      <c r="C835" s="6" t="s">
        <v>23</v>
      </c>
      <c r="D835" s="7">
        <v>164859.74</v>
      </c>
      <c r="E835" s="7">
        <v>1870.55</v>
      </c>
      <c r="F835" s="7">
        <v>630.24599999999998</v>
      </c>
      <c r="G835" s="7">
        <v>424.71</v>
      </c>
      <c r="H835" s="7">
        <v>280.24</v>
      </c>
      <c r="I835" s="10">
        <v>49</v>
      </c>
    </row>
    <row r="836" spans="1:9">
      <c r="A836" t="str">
        <f t="shared" si="13"/>
        <v>hyd</v>
      </c>
      <c r="B836">
        <v>1364</v>
      </c>
      <c r="C836" s="6" t="s">
        <v>23</v>
      </c>
      <c r="D836" s="7">
        <v>173304.72</v>
      </c>
      <c r="E836" s="7">
        <v>1861.34</v>
      </c>
      <c r="F836" s="7">
        <v>549.72299999999996</v>
      </c>
      <c r="G836" s="7">
        <v>465.38</v>
      </c>
      <c r="H836" s="7">
        <v>267.17</v>
      </c>
      <c r="I836" s="10">
        <v>46</v>
      </c>
    </row>
    <row r="837" spans="1:9">
      <c r="A837" t="str">
        <f t="shared" si="13"/>
        <v>hyd</v>
      </c>
      <c r="B837">
        <v>1365</v>
      </c>
      <c r="C837" s="6" t="s">
        <v>23</v>
      </c>
      <c r="D837" s="7">
        <v>205287.49</v>
      </c>
      <c r="E837" s="7">
        <v>2065.63</v>
      </c>
      <c r="F837" s="7">
        <v>749.2595</v>
      </c>
      <c r="G837" s="7">
        <v>456.67</v>
      </c>
      <c r="H837" s="7">
        <v>216.76</v>
      </c>
      <c r="I837" s="10">
        <v>50</v>
      </c>
    </row>
    <row r="838" spans="1:9">
      <c r="A838" t="str">
        <f t="shared" si="13"/>
        <v>hyd</v>
      </c>
      <c r="B838">
        <v>1366</v>
      </c>
      <c r="C838" s="6" t="s">
        <v>23</v>
      </c>
      <c r="D838" s="7">
        <v>180179.64</v>
      </c>
      <c r="E838" s="7">
        <v>2042.01</v>
      </c>
      <c r="F838" s="7">
        <v>613.51350000000002</v>
      </c>
      <c r="G838" s="7">
        <v>452.57</v>
      </c>
      <c r="H838" s="7">
        <v>287.72000000000003</v>
      </c>
      <c r="I838" s="10">
        <v>44</v>
      </c>
    </row>
    <row r="839" spans="1:9">
      <c r="A839" t="str">
        <f t="shared" si="13"/>
        <v>hyd</v>
      </c>
      <c r="B839">
        <v>1367</v>
      </c>
      <c r="C839" s="6" t="s">
        <v>23</v>
      </c>
      <c r="D839" s="7">
        <v>164682.41</v>
      </c>
      <c r="E839" s="7">
        <v>1908.92</v>
      </c>
      <c r="F839" s="7">
        <v>584.72899999999993</v>
      </c>
      <c r="G839" s="7">
        <v>438.09</v>
      </c>
      <c r="H839" s="7">
        <v>310.33999999999997</v>
      </c>
      <c r="I839" s="10">
        <v>45</v>
      </c>
    </row>
    <row r="840" spans="1:9">
      <c r="A840" t="str">
        <f t="shared" si="13"/>
        <v>hyd</v>
      </c>
      <c r="B840">
        <v>1368</v>
      </c>
      <c r="C840" s="6" t="s">
        <v>23</v>
      </c>
      <c r="D840" s="7">
        <v>162971.79</v>
      </c>
      <c r="E840" s="7">
        <v>2089.4299999999998</v>
      </c>
      <c r="F840" s="7">
        <v>638.59499999999991</v>
      </c>
      <c r="G840" s="7">
        <v>420.89</v>
      </c>
      <c r="H840" s="7">
        <v>273.52</v>
      </c>
      <c r="I840" s="10">
        <v>43</v>
      </c>
    </row>
    <row r="841" spans="1:9">
      <c r="A841" t="str">
        <f t="shared" si="13"/>
        <v>hyd</v>
      </c>
      <c r="B841">
        <v>1369</v>
      </c>
      <c r="C841" s="6" t="s">
        <v>23</v>
      </c>
      <c r="D841" s="7">
        <v>156153.09</v>
      </c>
      <c r="E841" s="7">
        <v>2083.6</v>
      </c>
      <c r="F841" s="7">
        <v>609.78750000000002</v>
      </c>
      <c r="G841" s="7">
        <v>439.29</v>
      </c>
      <c r="H841" s="7">
        <v>244.8</v>
      </c>
      <c r="I841" s="10">
        <v>48</v>
      </c>
    </row>
    <row r="842" spans="1:9">
      <c r="A842" t="str">
        <f t="shared" si="13"/>
        <v>hyd</v>
      </c>
      <c r="B842">
        <v>1370</v>
      </c>
      <c r="C842" s="6" t="s">
        <v>23</v>
      </c>
      <c r="D842" s="7">
        <v>161726.13</v>
      </c>
      <c r="E842" s="7">
        <v>1831.03</v>
      </c>
      <c r="F842" s="7">
        <v>591.22649999999999</v>
      </c>
      <c r="G842" s="7">
        <v>418.35</v>
      </c>
      <c r="H842" s="7">
        <v>289.26</v>
      </c>
      <c r="I842" s="10">
        <v>49</v>
      </c>
    </row>
    <row r="843" spans="1:9">
      <c r="A843" t="str">
        <f t="shared" si="13"/>
        <v>hyd</v>
      </c>
      <c r="B843">
        <v>1371</v>
      </c>
      <c r="C843" s="6" t="s">
        <v>23</v>
      </c>
      <c r="D843" s="7">
        <v>170605.78</v>
      </c>
      <c r="E843" s="7">
        <v>1882.21</v>
      </c>
      <c r="F843" s="7">
        <v>601.27750000000003</v>
      </c>
      <c r="G843" s="7">
        <v>445.9</v>
      </c>
      <c r="H843" s="11">
        <v>277.89628571428574</v>
      </c>
      <c r="I843" s="10">
        <v>53</v>
      </c>
    </row>
    <row r="844" spans="1:9">
      <c r="A844" t="str">
        <f t="shared" si="13"/>
        <v>hyd</v>
      </c>
      <c r="B844">
        <v>1372</v>
      </c>
      <c r="C844" s="6" t="s">
        <v>23</v>
      </c>
      <c r="D844" s="7">
        <v>194212.79</v>
      </c>
      <c r="E844" s="7">
        <v>2116.11</v>
      </c>
      <c r="F844" s="7">
        <v>670.197</v>
      </c>
      <c r="G844" s="7">
        <v>466.27</v>
      </c>
      <c r="H844" s="7">
        <v>270.98</v>
      </c>
      <c r="I844" s="10">
        <v>44</v>
      </c>
    </row>
    <row r="845" spans="1:9">
      <c r="A845" t="str">
        <f t="shared" si="13"/>
        <v>hyd</v>
      </c>
      <c r="B845">
        <v>1373</v>
      </c>
      <c r="C845" s="6" t="s">
        <v>23</v>
      </c>
      <c r="D845" s="7">
        <v>170145.15</v>
      </c>
      <c r="E845" s="7">
        <v>1826.69</v>
      </c>
      <c r="F845" s="7">
        <v>690.36800000000005</v>
      </c>
      <c r="G845" s="7">
        <v>413.04</v>
      </c>
      <c r="H845" s="11">
        <v>277.89628571428574</v>
      </c>
      <c r="I845" s="10">
        <v>45</v>
      </c>
    </row>
    <row r="846" spans="1:9">
      <c r="A846" t="str">
        <f t="shared" si="13"/>
        <v>hyd</v>
      </c>
      <c r="B846">
        <v>1374</v>
      </c>
      <c r="C846" s="6" t="s">
        <v>23</v>
      </c>
      <c r="D846" s="7">
        <v>178228.97</v>
      </c>
      <c r="E846" s="7">
        <v>1929.87</v>
      </c>
      <c r="F846" s="7">
        <v>627.85400000000004</v>
      </c>
      <c r="G846" s="7">
        <v>442.25</v>
      </c>
      <c r="H846" s="7">
        <v>284.85000000000002</v>
      </c>
      <c r="I846" s="10">
        <v>51</v>
      </c>
    </row>
    <row r="847" spans="1:9">
      <c r="A847" t="str">
        <f t="shared" si="13"/>
        <v>hyd</v>
      </c>
      <c r="B847">
        <v>1375</v>
      </c>
      <c r="C847" s="6" t="s">
        <v>23</v>
      </c>
      <c r="D847" s="7">
        <v>187171.34</v>
      </c>
      <c r="E847" s="7">
        <v>2023.89</v>
      </c>
      <c r="F847" s="7">
        <v>633.83399999999995</v>
      </c>
      <c r="G847" s="7">
        <v>453.4</v>
      </c>
      <c r="H847" s="11">
        <v>277.89628571428574</v>
      </c>
      <c r="I847" s="10">
        <v>55</v>
      </c>
    </row>
    <row r="848" spans="1:9">
      <c r="A848" t="str">
        <f t="shared" si="13"/>
        <v>hyd</v>
      </c>
      <c r="B848">
        <v>1376</v>
      </c>
      <c r="C848" s="6" t="s">
        <v>23</v>
      </c>
      <c r="D848" s="7">
        <v>183075.37</v>
      </c>
      <c r="E848" s="7">
        <v>1963.73</v>
      </c>
      <c r="F848" s="7">
        <v>611.48950000000002</v>
      </c>
      <c r="G848" s="7">
        <v>479.77</v>
      </c>
      <c r="H848" s="7">
        <v>277.01</v>
      </c>
      <c r="I848" s="10">
        <v>54</v>
      </c>
    </row>
    <row r="849" spans="1:9">
      <c r="A849" t="str">
        <f t="shared" si="13"/>
        <v>hyd</v>
      </c>
      <c r="B849">
        <v>1377</v>
      </c>
      <c r="C849" s="6" t="s">
        <v>23</v>
      </c>
      <c r="D849" s="7">
        <v>159286.71</v>
      </c>
      <c r="E849" s="7">
        <v>1755.41</v>
      </c>
      <c r="F849" s="7">
        <v>533.6</v>
      </c>
      <c r="G849" s="7">
        <v>444.41</v>
      </c>
      <c r="H849" s="7">
        <v>271.97000000000003</v>
      </c>
      <c r="I849" s="10">
        <v>51</v>
      </c>
    </row>
    <row r="850" spans="1:9">
      <c r="A850" t="str">
        <f t="shared" si="13"/>
        <v>hyd</v>
      </c>
      <c r="B850">
        <v>1378</v>
      </c>
      <c r="C850" s="6" t="s">
        <v>23</v>
      </c>
      <c r="D850" s="7">
        <v>174040</v>
      </c>
      <c r="E850" s="7">
        <v>1897.5</v>
      </c>
      <c r="F850" s="7">
        <v>649.38199999999995</v>
      </c>
      <c r="G850" s="7">
        <v>437.4</v>
      </c>
      <c r="H850" s="7">
        <v>261.12</v>
      </c>
      <c r="I850" s="10">
        <v>44</v>
      </c>
    </row>
    <row r="851" spans="1:9">
      <c r="A851" t="str">
        <f t="shared" si="13"/>
        <v>hyd</v>
      </c>
      <c r="B851">
        <v>1379</v>
      </c>
      <c r="C851" s="6" t="s">
        <v>23</v>
      </c>
      <c r="D851" s="7">
        <v>152295</v>
      </c>
      <c r="E851" s="7">
        <v>1518.76</v>
      </c>
      <c r="F851" s="7">
        <v>600.08149999999989</v>
      </c>
      <c r="G851" s="7">
        <v>396.71</v>
      </c>
      <c r="H851" s="11">
        <v>277.89628571428574</v>
      </c>
      <c r="I851" s="10">
        <v>50</v>
      </c>
    </row>
    <row r="852" spans="1:9">
      <c r="A852" t="str">
        <f t="shared" si="13"/>
        <v>hyd</v>
      </c>
      <c r="B852">
        <v>1380</v>
      </c>
      <c r="C852" s="6" t="s">
        <v>23</v>
      </c>
      <c r="D852" s="7">
        <v>191332.19</v>
      </c>
      <c r="E852" s="7">
        <v>1969.56</v>
      </c>
      <c r="F852" s="7">
        <v>651.98100000000011</v>
      </c>
      <c r="G852" s="7">
        <v>452.98</v>
      </c>
      <c r="H852" s="7">
        <v>285.79000000000002</v>
      </c>
      <c r="I852" s="10">
        <v>50</v>
      </c>
    </row>
    <row r="853" spans="1:9">
      <c r="A853" t="str">
        <f t="shared" si="13"/>
        <v>hyd</v>
      </c>
      <c r="B853">
        <v>1381</v>
      </c>
      <c r="C853" s="6" t="s">
        <v>23</v>
      </c>
      <c r="D853" s="11">
        <v>176209.81595238097</v>
      </c>
      <c r="E853" s="11">
        <v>1963.2009523809525</v>
      </c>
      <c r="F853" s="7">
        <v>627.91620454545443</v>
      </c>
      <c r="G853" s="11">
        <v>444.69142857142862</v>
      </c>
      <c r="H853" s="11">
        <v>277.89628571428574</v>
      </c>
      <c r="I853" s="10">
        <v>48</v>
      </c>
    </row>
    <row r="854" spans="1:9">
      <c r="A854" t="str">
        <f t="shared" si="13"/>
        <v>hyd</v>
      </c>
      <c r="B854">
        <v>1382</v>
      </c>
      <c r="C854" s="6" t="s">
        <v>23</v>
      </c>
      <c r="D854" s="7">
        <v>182058.94</v>
      </c>
      <c r="E854" s="7">
        <v>1934.6</v>
      </c>
      <c r="F854" s="7">
        <v>628.64749999999992</v>
      </c>
      <c r="G854" s="7">
        <v>433.01</v>
      </c>
      <c r="H854" s="7">
        <v>290.13</v>
      </c>
      <c r="I854" s="10">
        <v>44</v>
      </c>
    </row>
    <row r="855" spans="1:9">
      <c r="A855" t="str">
        <f t="shared" si="13"/>
        <v>hyd</v>
      </c>
      <c r="B855">
        <v>1383</v>
      </c>
      <c r="C855" s="6" t="s">
        <v>23</v>
      </c>
      <c r="D855" s="7">
        <v>186286.84</v>
      </c>
      <c r="E855" s="7">
        <v>1932.83</v>
      </c>
      <c r="F855" s="7">
        <v>600.04700000000003</v>
      </c>
      <c r="G855" s="7">
        <v>458.3</v>
      </c>
      <c r="H855" s="11">
        <v>277.89628571428574</v>
      </c>
      <c r="I855" s="10">
        <v>42</v>
      </c>
    </row>
    <row r="856" spans="1:9">
      <c r="A856" t="str">
        <f t="shared" si="13"/>
        <v>hyd</v>
      </c>
      <c r="B856">
        <v>1384</v>
      </c>
      <c r="C856" s="6" t="s">
        <v>23</v>
      </c>
      <c r="D856" s="7">
        <v>190346.05</v>
      </c>
      <c r="E856" s="7">
        <v>2268.6</v>
      </c>
      <c r="F856" s="7">
        <v>593.00900000000001</v>
      </c>
      <c r="G856" s="7">
        <v>483.04</v>
      </c>
      <c r="H856" s="7">
        <v>279.94</v>
      </c>
      <c r="I856" s="10">
        <v>46</v>
      </c>
    </row>
    <row r="857" spans="1:9">
      <c r="A857" t="str">
        <f t="shared" si="13"/>
        <v>hyd</v>
      </c>
      <c r="B857">
        <v>1385</v>
      </c>
      <c r="C857" s="6" t="s">
        <v>23</v>
      </c>
      <c r="D857" s="7">
        <v>177097.93</v>
      </c>
      <c r="E857" s="7">
        <v>1989.13</v>
      </c>
      <c r="F857" s="7">
        <v>652.85500000000002</v>
      </c>
      <c r="G857" s="7">
        <v>449.28</v>
      </c>
      <c r="H857" s="7">
        <v>267.11</v>
      </c>
      <c r="I857" s="10">
        <v>52</v>
      </c>
    </row>
    <row r="858" spans="1:9">
      <c r="A858" t="str">
        <f t="shared" si="13"/>
        <v>hyd</v>
      </c>
      <c r="B858">
        <v>1386</v>
      </c>
      <c r="C858" s="6" t="s">
        <v>23</v>
      </c>
      <c r="D858" s="7">
        <v>163391.32999999999</v>
      </c>
      <c r="E858" s="7">
        <v>1763.26</v>
      </c>
      <c r="F858" s="7">
        <v>665.04499999999996</v>
      </c>
      <c r="G858" s="7">
        <v>404.68</v>
      </c>
      <c r="H858" s="7">
        <v>218.74</v>
      </c>
      <c r="I858" s="10">
        <v>52</v>
      </c>
    </row>
    <row r="859" spans="1:9">
      <c r="A859" t="str">
        <f t="shared" si="13"/>
        <v>hyd</v>
      </c>
      <c r="B859">
        <v>1387</v>
      </c>
      <c r="C859" s="6" t="s">
        <v>23</v>
      </c>
      <c r="D859" s="7">
        <v>175067.24</v>
      </c>
      <c r="E859" s="7">
        <v>1934.66</v>
      </c>
      <c r="F859" s="7">
        <v>618.24</v>
      </c>
      <c r="G859" s="7">
        <v>434.4</v>
      </c>
      <c r="H859" s="7">
        <v>308.70999999999998</v>
      </c>
      <c r="I859" s="10">
        <v>45</v>
      </c>
    </row>
    <row r="860" spans="1:9">
      <c r="A860" t="str">
        <f t="shared" si="13"/>
        <v>hyd</v>
      </c>
      <c r="B860">
        <v>1388</v>
      </c>
      <c r="C860" s="6" t="s">
        <v>23</v>
      </c>
      <c r="D860" s="7">
        <v>182932.64</v>
      </c>
      <c r="E860" s="7">
        <v>1969.79</v>
      </c>
      <c r="F860" s="7">
        <v>586.95999999999992</v>
      </c>
      <c r="G860" s="7">
        <v>476.87</v>
      </c>
      <c r="H860" s="7">
        <v>289.44</v>
      </c>
      <c r="I860" s="10">
        <v>42</v>
      </c>
    </row>
    <row r="861" spans="1:9">
      <c r="A861" t="str">
        <f t="shared" si="13"/>
        <v>hyd</v>
      </c>
      <c r="B861">
        <v>1389</v>
      </c>
      <c r="C861" s="6" t="s">
        <v>23</v>
      </c>
      <c r="D861" s="7">
        <v>155528.1</v>
      </c>
      <c r="E861" s="7">
        <v>1762.06</v>
      </c>
      <c r="F861" s="7">
        <v>604.45150000000001</v>
      </c>
      <c r="G861" s="7">
        <v>432.15</v>
      </c>
      <c r="H861" s="7">
        <v>248.79</v>
      </c>
      <c r="I861" s="10">
        <v>38</v>
      </c>
    </row>
    <row r="862" spans="1:9">
      <c r="A862" t="str">
        <f t="shared" si="13"/>
        <v>hyd</v>
      </c>
      <c r="B862">
        <v>1390</v>
      </c>
      <c r="C862" s="6" t="s">
        <v>23</v>
      </c>
      <c r="D862" s="7">
        <v>183843.09</v>
      </c>
      <c r="E862" s="7">
        <v>2091.52</v>
      </c>
      <c r="F862" s="7">
        <v>655.83349999999996</v>
      </c>
      <c r="G862" s="7">
        <v>463.75</v>
      </c>
      <c r="H862" s="7">
        <v>298.94</v>
      </c>
      <c r="I862" s="10">
        <v>46</v>
      </c>
    </row>
    <row r="863" spans="1:9">
      <c r="A863" t="str">
        <f t="shared" si="13"/>
        <v>hyd</v>
      </c>
      <c r="B863">
        <v>1391</v>
      </c>
      <c r="C863" s="6" t="s">
        <v>23</v>
      </c>
      <c r="D863" s="7">
        <v>183918.78</v>
      </c>
      <c r="E863" s="7">
        <v>1904.1</v>
      </c>
      <c r="F863" s="7">
        <v>581.923</v>
      </c>
      <c r="G863" s="7">
        <v>466.42</v>
      </c>
      <c r="H863" s="7">
        <v>287.74</v>
      </c>
      <c r="I863" s="10">
        <v>38</v>
      </c>
    </row>
    <row r="864" spans="1:9">
      <c r="A864" t="str">
        <f t="shared" si="13"/>
        <v>hyd</v>
      </c>
      <c r="B864">
        <v>1392</v>
      </c>
      <c r="C864" s="6" t="s">
        <v>23</v>
      </c>
      <c r="D864" s="7">
        <v>157165.19</v>
      </c>
      <c r="E864" s="7">
        <v>1768.5</v>
      </c>
      <c r="F864" s="7">
        <v>598.04599999999994</v>
      </c>
      <c r="G864" s="7">
        <v>417.26</v>
      </c>
      <c r="H864" s="7">
        <v>267.64</v>
      </c>
      <c r="I864" s="10">
        <v>40</v>
      </c>
    </row>
    <row r="865" spans="1:9">
      <c r="A865" t="str">
        <f t="shared" si="13"/>
        <v>hyd</v>
      </c>
      <c r="B865">
        <v>1393</v>
      </c>
      <c r="C865" s="6" t="s">
        <v>23</v>
      </c>
      <c r="D865" s="7">
        <v>180968.99</v>
      </c>
      <c r="E865" s="7">
        <v>1987.3</v>
      </c>
      <c r="F865" s="7">
        <v>610.45450000000005</v>
      </c>
      <c r="G865" s="7">
        <v>470.4</v>
      </c>
      <c r="H865" s="7">
        <v>277.57</v>
      </c>
      <c r="I865" s="10">
        <v>52</v>
      </c>
    </row>
    <row r="866" spans="1:9">
      <c r="A866" t="str">
        <f t="shared" si="13"/>
        <v>mac</v>
      </c>
      <c r="B866">
        <v>583</v>
      </c>
      <c r="C866" s="2" t="s">
        <v>9</v>
      </c>
      <c r="D866" s="14">
        <v>145648.01</v>
      </c>
      <c r="E866" s="14">
        <v>1651.44</v>
      </c>
      <c r="F866" s="14">
        <v>672.78</v>
      </c>
      <c r="G866" s="14">
        <v>261.05</v>
      </c>
      <c r="H866" s="14">
        <v>80.680000000000007</v>
      </c>
      <c r="I866" s="15">
        <v>20</v>
      </c>
    </row>
    <row r="867" spans="1:9">
      <c r="A867" t="str">
        <f t="shared" si="13"/>
        <v>mac</v>
      </c>
      <c r="B867">
        <v>584</v>
      </c>
      <c r="C867" s="2" t="s">
        <v>9</v>
      </c>
      <c r="D867" s="14">
        <v>188885.64</v>
      </c>
      <c r="E867" s="14">
        <v>1975.47</v>
      </c>
      <c r="F867" s="14">
        <v>775.34</v>
      </c>
      <c r="G867" s="14">
        <v>337.25</v>
      </c>
      <c r="H867" s="14">
        <v>77.81</v>
      </c>
      <c r="I867" s="15">
        <v>17</v>
      </c>
    </row>
    <row r="868" spans="1:9">
      <c r="A868" t="str">
        <f t="shared" si="13"/>
        <v>mac</v>
      </c>
      <c r="B868">
        <v>585</v>
      </c>
      <c r="C868" s="2" t="s">
        <v>9</v>
      </c>
      <c r="D868" s="14">
        <v>168710.64</v>
      </c>
      <c r="E868" s="14">
        <v>1861.62</v>
      </c>
      <c r="F868" s="14">
        <v>702.87</v>
      </c>
      <c r="G868" s="14">
        <v>326.08</v>
      </c>
      <c r="H868" s="14">
        <v>112.76</v>
      </c>
      <c r="I868" s="15">
        <v>22</v>
      </c>
    </row>
    <row r="869" spans="1:9">
      <c r="A869" t="str">
        <f t="shared" si="13"/>
        <v>mac</v>
      </c>
      <c r="B869">
        <v>586</v>
      </c>
      <c r="C869" s="2" t="s">
        <v>9</v>
      </c>
      <c r="D869" s="14">
        <v>186459.3</v>
      </c>
      <c r="E869" s="14">
        <v>1946.59</v>
      </c>
      <c r="F869" s="14">
        <v>647.41</v>
      </c>
      <c r="G869" s="14">
        <v>395.79</v>
      </c>
      <c r="H869" s="14">
        <v>115.29</v>
      </c>
      <c r="I869" s="15">
        <v>22</v>
      </c>
    </row>
    <row r="870" spans="1:9">
      <c r="A870" t="str">
        <f t="shared" si="13"/>
        <v>mac</v>
      </c>
      <c r="B870">
        <v>587</v>
      </c>
      <c r="C870" s="2" t="s">
        <v>9</v>
      </c>
      <c r="D870" s="14">
        <v>180473.74</v>
      </c>
      <c r="E870" s="14">
        <v>1911.28</v>
      </c>
      <c r="F870" s="14">
        <v>705.61</v>
      </c>
      <c r="G870" s="14">
        <v>362.23</v>
      </c>
      <c r="H870" s="14">
        <v>135.30000000000001</v>
      </c>
      <c r="I870" s="15">
        <v>18</v>
      </c>
    </row>
    <row r="871" spans="1:9">
      <c r="A871" t="str">
        <f t="shared" si="13"/>
        <v>mac</v>
      </c>
      <c r="B871">
        <v>588</v>
      </c>
      <c r="C871" s="2" t="s">
        <v>9</v>
      </c>
      <c r="D871" s="14">
        <v>180093.85</v>
      </c>
      <c r="E871" s="14">
        <v>2026.63</v>
      </c>
      <c r="F871" s="14">
        <v>686.35</v>
      </c>
      <c r="G871" s="14">
        <v>357.77</v>
      </c>
      <c r="H871" s="14">
        <v>134.69</v>
      </c>
      <c r="I871" s="15">
        <v>19</v>
      </c>
    </row>
    <row r="872" spans="1:9">
      <c r="A872" t="str">
        <f t="shared" si="13"/>
        <v>mac</v>
      </c>
      <c r="B872">
        <v>589</v>
      </c>
      <c r="C872" s="2" t="s">
        <v>9</v>
      </c>
      <c r="D872" s="14">
        <v>186542.97</v>
      </c>
      <c r="E872" s="14">
        <v>1905.34</v>
      </c>
      <c r="F872" s="14">
        <v>723.9</v>
      </c>
      <c r="G872" s="14">
        <v>339.33</v>
      </c>
      <c r="H872" s="14">
        <v>126.9</v>
      </c>
      <c r="I872" s="15">
        <v>16</v>
      </c>
    </row>
    <row r="873" spans="1:9">
      <c r="A873" t="str">
        <f t="shared" si="13"/>
        <v>mac</v>
      </c>
      <c r="B873">
        <v>590</v>
      </c>
      <c r="C873" s="2" t="s">
        <v>9</v>
      </c>
      <c r="D873" s="14">
        <v>201374.6</v>
      </c>
      <c r="E873" s="14">
        <v>1904.22</v>
      </c>
      <c r="F873" s="14">
        <v>706.02</v>
      </c>
      <c r="G873" s="14">
        <v>373.66</v>
      </c>
      <c r="H873" s="14">
        <v>127.39</v>
      </c>
      <c r="I873" s="15">
        <v>20</v>
      </c>
    </row>
    <row r="874" spans="1:9">
      <c r="A874" t="str">
        <f t="shared" si="13"/>
        <v>mac</v>
      </c>
      <c r="B874">
        <v>591</v>
      </c>
      <c r="C874" s="2" t="s">
        <v>9</v>
      </c>
      <c r="D874" s="14">
        <v>144248.29</v>
      </c>
      <c r="E874" s="14">
        <v>1719.49</v>
      </c>
      <c r="F874" s="14">
        <v>580.97</v>
      </c>
      <c r="G874" s="14">
        <v>340.33</v>
      </c>
      <c r="H874" s="14">
        <v>106.53</v>
      </c>
      <c r="I874" s="15">
        <v>20</v>
      </c>
    </row>
    <row r="875" spans="1:9">
      <c r="A875" t="str">
        <f t="shared" si="13"/>
        <v>mac</v>
      </c>
      <c r="B875">
        <v>592</v>
      </c>
      <c r="C875" s="2" t="s">
        <v>9</v>
      </c>
      <c r="D875" s="14">
        <v>195610.64</v>
      </c>
      <c r="E875" s="14">
        <v>1959.7</v>
      </c>
      <c r="F875" s="14">
        <v>735.37</v>
      </c>
      <c r="G875" s="14">
        <v>365.38</v>
      </c>
      <c r="H875" s="14">
        <v>146.80000000000001</v>
      </c>
      <c r="I875" s="15">
        <v>20</v>
      </c>
    </row>
    <row r="876" spans="1:9">
      <c r="A876" t="str">
        <f t="shared" si="13"/>
        <v>mac</v>
      </c>
      <c r="B876">
        <v>593</v>
      </c>
      <c r="C876" s="2" t="s">
        <v>9</v>
      </c>
      <c r="D876" s="14">
        <v>173074.88</v>
      </c>
      <c r="E876" s="14">
        <v>1969.74</v>
      </c>
      <c r="F876" s="14">
        <v>705.89</v>
      </c>
      <c r="G876" s="14">
        <v>347.22</v>
      </c>
      <c r="H876" s="14">
        <v>161.02000000000001</v>
      </c>
      <c r="I876" s="15">
        <v>20</v>
      </c>
    </row>
    <row r="877" spans="1:9">
      <c r="A877" t="str">
        <f t="shared" si="13"/>
        <v>mac</v>
      </c>
      <c r="B877">
        <v>594</v>
      </c>
      <c r="C877" s="2" t="s">
        <v>9</v>
      </c>
      <c r="D877" s="14">
        <v>190977.31</v>
      </c>
      <c r="E877" s="14">
        <v>1947.05</v>
      </c>
      <c r="F877" s="14">
        <v>750.82</v>
      </c>
      <c r="G877" s="14">
        <v>358.6</v>
      </c>
      <c r="H877" s="14">
        <v>139.29</v>
      </c>
      <c r="I877" s="15">
        <v>22</v>
      </c>
    </row>
    <row r="878" spans="1:9">
      <c r="A878" t="str">
        <f t="shared" si="13"/>
        <v>mac</v>
      </c>
      <c r="B878">
        <v>595</v>
      </c>
      <c r="C878" s="2" t="s">
        <v>9</v>
      </c>
      <c r="D878" s="14">
        <v>186780.4</v>
      </c>
      <c r="E878" s="14">
        <v>1837.08</v>
      </c>
      <c r="F878" s="14">
        <v>623.95000000000005</v>
      </c>
      <c r="G878" s="14">
        <v>418.4</v>
      </c>
      <c r="H878" s="14">
        <v>144.83000000000001</v>
      </c>
      <c r="I878" s="15">
        <v>24</v>
      </c>
    </row>
    <row r="879" spans="1:9">
      <c r="A879" t="str">
        <f t="shared" si="13"/>
        <v>mac</v>
      </c>
      <c r="B879">
        <v>596</v>
      </c>
      <c r="C879" s="2" t="s">
        <v>9</v>
      </c>
      <c r="D879" s="14">
        <v>175682.12</v>
      </c>
      <c r="E879" s="14">
        <v>2014.59</v>
      </c>
      <c r="F879" s="14">
        <v>722.82</v>
      </c>
      <c r="G879" s="14">
        <v>350.95</v>
      </c>
      <c r="H879" s="14">
        <v>150.83000000000001</v>
      </c>
      <c r="I879" s="15">
        <v>24</v>
      </c>
    </row>
    <row r="880" spans="1:9">
      <c r="A880" t="str">
        <f t="shared" si="13"/>
        <v>mac</v>
      </c>
      <c r="B880">
        <v>597</v>
      </c>
      <c r="C880" s="2" t="s">
        <v>9</v>
      </c>
      <c r="D880" s="14">
        <v>172805.79</v>
      </c>
      <c r="E880" s="14">
        <v>1928.01</v>
      </c>
      <c r="F880" s="14">
        <v>676.79</v>
      </c>
      <c r="G880" s="14">
        <v>351.93</v>
      </c>
      <c r="H880" s="14">
        <v>161.41999999999999</v>
      </c>
      <c r="I880" s="15">
        <v>21</v>
      </c>
    </row>
    <row r="881" spans="1:9">
      <c r="A881" t="str">
        <f t="shared" si="13"/>
        <v>mac</v>
      </c>
      <c r="B881">
        <v>598</v>
      </c>
      <c r="C881" s="2" t="s">
        <v>9</v>
      </c>
      <c r="D881" s="14">
        <v>172780.92</v>
      </c>
      <c r="E881" s="14">
        <v>1867.73</v>
      </c>
      <c r="F881" s="14">
        <v>691.42</v>
      </c>
      <c r="G881" s="14">
        <v>357.43</v>
      </c>
      <c r="H881" s="14">
        <v>160.74</v>
      </c>
      <c r="I881" s="15">
        <v>22</v>
      </c>
    </row>
    <row r="882" spans="1:9">
      <c r="A882" t="str">
        <f t="shared" si="13"/>
        <v>mac</v>
      </c>
      <c r="B882">
        <v>599</v>
      </c>
      <c r="C882" s="2" t="s">
        <v>9</v>
      </c>
      <c r="D882" s="14">
        <v>165908.94</v>
      </c>
      <c r="E882" s="14">
        <v>1873.66</v>
      </c>
      <c r="F882" s="14">
        <v>694.44</v>
      </c>
      <c r="G882" s="14">
        <v>336.47</v>
      </c>
      <c r="H882" s="14">
        <v>128.44999999999999</v>
      </c>
      <c r="I882" s="15">
        <v>20</v>
      </c>
    </row>
    <row r="883" spans="1:9">
      <c r="A883" t="str">
        <f t="shared" si="13"/>
        <v>mac</v>
      </c>
      <c r="B883">
        <v>600</v>
      </c>
      <c r="C883" s="2" t="s">
        <v>9</v>
      </c>
      <c r="D883" s="14">
        <v>165221.51</v>
      </c>
      <c r="E883" s="14">
        <v>1938.67</v>
      </c>
      <c r="F883" s="14">
        <v>700.51</v>
      </c>
      <c r="G883" s="14">
        <v>340.48</v>
      </c>
      <c r="H883" s="14">
        <v>105.38</v>
      </c>
      <c r="I883" s="15">
        <v>22</v>
      </c>
    </row>
    <row r="884" spans="1:9">
      <c r="A884" t="str">
        <f t="shared" si="13"/>
        <v>mac</v>
      </c>
      <c r="B884">
        <v>601</v>
      </c>
      <c r="C884" s="2" t="s">
        <v>9</v>
      </c>
      <c r="D884" s="14">
        <v>180704.39</v>
      </c>
      <c r="E884" s="14">
        <v>1796.03</v>
      </c>
      <c r="F884" s="14">
        <v>702.8</v>
      </c>
      <c r="G884" s="14">
        <v>339.28</v>
      </c>
      <c r="H884" s="16">
        <v>141.63999999999999</v>
      </c>
      <c r="I884" s="15">
        <v>20</v>
      </c>
    </row>
    <row r="885" spans="1:9">
      <c r="A885" t="str">
        <f t="shared" si="13"/>
        <v>mac</v>
      </c>
      <c r="B885">
        <v>602</v>
      </c>
      <c r="C885" s="2" t="s">
        <v>9</v>
      </c>
      <c r="D885" s="14">
        <v>194403.12</v>
      </c>
      <c r="E885" s="14">
        <v>1881.26</v>
      </c>
      <c r="F885" s="14">
        <v>711.97</v>
      </c>
      <c r="G885" s="14">
        <v>364.23</v>
      </c>
      <c r="H885" s="14">
        <v>116.4</v>
      </c>
      <c r="I885" s="15">
        <v>21</v>
      </c>
    </row>
    <row r="886" spans="1:9">
      <c r="A886" t="str">
        <f t="shared" si="13"/>
        <v>mac</v>
      </c>
      <c r="B886">
        <v>603</v>
      </c>
      <c r="C886" s="2" t="s">
        <v>9</v>
      </c>
      <c r="D886" s="14">
        <v>182052.1</v>
      </c>
      <c r="E886" s="14">
        <v>1870.03</v>
      </c>
      <c r="F886" s="14">
        <v>668.85</v>
      </c>
      <c r="G886" s="14">
        <v>396.72</v>
      </c>
      <c r="H886" s="16">
        <v>129.94999999999999</v>
      </c>
      <c r="I886" s="15">
        <v>22</v>
      </c>
    </row>
    <row r="887" spans="1:9">
      <c r="A887" t="str">
        <f t="shared" si="13"/>
        <v>mac</v>
      </c>
      <c r="B887">
        <v>604</v>
      </c>
      <c r="C887" s="2" t="s">
        <v>9</v>
      </c>
      <c r="D887" s="14">
        <v>169370.93</v>
      </c>
      <c r="E887" s="14">
        <v>1741.4</v>
      </c>
      <c r="F887" s="14">
        <v>642.35</v>
      </c>
      <c r="G887" s="14">
        <v>355.1</v>
      </c>
      <c r="H887" s="14">
        <v>152.21</v>
      </c>
      <c r="I887" s="15">
        <v>24</v>
      </c>
    </row>
    <row r="888" spans="1:9">
      <c r="A888" t="str">
        <f t="shared" si="13"/>
        <v>mac</v>
      </c>
      <c r="B888">
        <v>605</v>
      </c>
      <c r="C888" s="2" t="s">
        <v>9</v>
      </c>
      <c r="D888" s="14">
        <v>195490.79</v>
      </c>
      <c r="E888" s="14">
        <v>1899.84</v>
      </c>
      <c r="F888" s="14">
        <v>707.4</v>
      </c>
      <c r="G888" s="14">
        <v>381.66</v>
      </c>
      <c r="H888" s="16">
        <v>119.29</v>
      </c>
      <c r="I888" s="15">
        <v>20</v>
      </c>
    </row>
    <row r="889" spans="1:9">
      <c r="A889" t="str">
        <f t="shared" si="13"/>
        <v>mac</v>
      </c>
      <c r="B889">
        <v>606</v>
      </c>
      <c r="C889" s="2" t="s">
        <v>9</v>
      </c>
      <c r="D889" s="14">
        <v>163539.13</v>
      </c>
      <c r="E889" s="14">
        <v>2176.4499999999998</v>
      </c>
      <c r="F889" s="14">
        <v>641.88</v>
      </c>
      <c r="G889" s="14">
        <v>390.31</v>
      </c>
      <c r="H889" s="14">
        <v>164.09</v>
      </c>
      <c r="I889" s="15">
        <v>26</v>
      </c>
    </row>
    <row r="890" spans="1:9">
      <c r="A890" t="str">
        <f t="shared" si="13"/>
        <v>mac</v>
      </c>
      <c r="B890">
        <v>607</v>
      </c>
      <c r="C890" s="2" t="s">
        <v>9</v>
      </c>
      <c r="D890" s="14">
        <v>152119.75</v>
      </c>
      <c r="E890" s="14">
        <v>1788.84</v>
      </c>
      <c r="F890" s="14">
        <v>713.99</v>
      </c>
      <c r="G890" s="14">
        <v>276.33</v>
      </c>
      <c r="H890" s="14">
        <v>121.26</v>
      </c>
      <c r="I890" s="15">
        <v>24</v>
      </c>
    </row>
    <row r="891" spans="1:9">
      <c r="A891" t="str">
        <f t="shared" si="13"/>
        <v>mac</v>
      </c>
      <c r="B891">
        <v>608</v>
      </c>
      <c r="C891" s="2" t="s">
        <v>9</v>
      </c>
      <c r="D891" s="14">
        <v>167883.02</v>
      </c>
      <c r="E891" s="14">
        <v>1971.21</v>
      </c>
      <c r="F891" s="14">
        <v>738.53</v>
      </c>
      <c r="G891" s="14">
        <v>339.93</v>
      </c>
      <c r="H891" s="14">
        <v>148.82</v>
      </c>
      <c r="I891" s="15">
        <v>21</v>
      </c>
    </row>
    <row r="892" spans="1:9">
      <c r="A892" t="str">
        <f t="shared" si="13"/>
        <v>mac</v>
      </c>
      <c r="B892">
        <v>609</v>
      </c>
      <c r="C892" s="2" t="s">
        <v>9</v>
      </c>
      <c r="D892" s="14">
        <v>169660.37</v>
      </c>
      <c r="E892" s="14">
        <v>1789.22</v>
      </c>
      <c r="F892" s="14">
        <v>686.93</v>
      </c>
      <c r="G892" s="14">
        <v>329.49</v>
      </c>
      <c r="H892" s="14">
        <v>142.19999999999999</v>
      </c>
      <c r="I892" s="15">
        <v>21</v>
      </c>
    </row>
    <row r="893" spans="1:9">
      <c r="A893" t="str">
        <f t="shared" si="13"/>
        <v>mac</v>
      </c>
      <c r="B893">
        <v>610</v>
      </c>
      <c r="C893" s="2" t="s">
        <v>9</v>
      </c>
      <c r="D893" s="14">
        <v>181387.29</v>
      </c>
      <c r="E893" s="14">
        <v>1824.56</v>
      </c>
      <c r="F893" s="14">
        <v>733.24</v>
      </c>
      <c r="G893" s="14">
        <v>331.13</v>
      </c>
      <c r="H893" s="14">
        <v>112.69</v>
      </c>
      <c r="I893" s="15">
        <v>23</v>
      </c>
    </row>
    <row r="894" spans="1:9">
      <c r="A894" t="str">
        <f t="shared" si="13"/>
        <v>mac</v>
      </c>
      <c r="B894">
        <v>611</v>
      </c>
      <c r="C894" s="2" t="s">
        <v>9</v>
      </c>
      <c r="D894" s="14">
        <v>176738.13</v>
      </c>
      <c r="E894" s="14">
        <v>1906.67</v>
      </c>
      <c r="F894" s="14">
        <v>724.06</v>
      </c>
      <c r="G894" s="14">
        <v>340.11</v>
      </c>
      <c r="H894" s="14">
        <v>115.06</v>
      </c>
      <c r="I894" s="15">
        <v>19</v>
      </c>
    </row>
    <row r="895" spans="1:9">
      <c r="A895" t="str">
        <f t="shared" si="13"/>
        <v>mac</v>
      </c>
      <c r="B895">
        <v>612</v>
      </c>
      <c r="C895" s="2" t="s">
        <v>9</v>
      </c>
      <c r="D895" s="14">
        <v>154570.96</v>
      </c>
      <c r="E895" s="14">
        <v>1639.19</v>
      </c>
      <c r="F895" s="14">
        <v>596.27</v>
      </c>
      <c r="G895" s="14">
        <v>334.59</v>
      </c>
      <c r="H895" s="14">
        <v>162.16999999999999</v>
      </c>
      <c r="I895" s="15">
        <v>23</v>
      </c>
    </row>
    <row r="896" spans="1:9">
      <c r="A896" t="str">
        <f t="shared" si="13"/>
        <v>mac</v>
      </c>
      <c r="B896">
        <v>613</v>
      </c>
      <c r="C896" s="2" t="s">
        <v>9</v>
      </c>
      <c r="D896" s="14">
        <v>194504.88</v>
      </c>
      <c r="E896" s="14">
        <v>2223.7399999999998</v>
      </c>
      <c r="F896" s="14">
        <v>769.41</v>
      </c>
      <c r="G896" s="14">
        <v>385.46</v>
      </c>
      <c r="H896" s="14">
        <v>125.84</v>
      </c>
      <c r="I896" s="15">
        <v>23</v>
      </c>
    </row>
    <row r="897" spans="1:9">
      <c r="A897" t="str">
        <f t="shared" si="13"/>
        <v>mac</v>
      </c>
      <c r="B897">
        <v>614</v>
      </c>
      <c r="C897" s="2" t="s">
        <v>9</v>
      </c>
      <c r="D897" s="14">
        <v>170241.52</v>
      </c>
      <c r="E897" s="14">
        <v>1886.73</v>
      </c>
      <c r="F897" s="14">
        <v>703.75</v>
      </c>
      <c r="G897" s="14">
        <v>329.32</v>
      </c>
      <c r="H897" s="14">
        <v>126.58</v>
      </c>
      <c r="I897" s="15">
        <v>20</v>
      </c>
    </row>
    <row r="898" spans="1:9">
      <c r="A898" t="str">
        <f t="shared" ref="A898:A961" si="14">MID(C898,1,3)</f>
        <v>mac</v>
      </c>
      <c r="B898">
        <v>615</v>
      </c>
      <c r="C898" s="2" t="s">
        <v>9</v>
      </c>
      <c r="D898" s="14">
        <v>162740.91</v>
      </c>
      <c r="E898" s="14">
        <v>1947.85</v>
      </c>
      <c r="F898" s="14">
        <v>662.75</v>
      </c>
      <c r="G898" s="14">
        <v>344.17</v>
      </c>
      <c r="H898" s="14">
        <v>129.56</v>
      </c>
      <c r="I898" s="15">
        <v>18</v>
      </c>
    </row>
    <row r="899" spans="1:9">
      <c r="A899" t="str">
        <f t="shared" si="14"/>
        <v>mac</v>
      </c>
      <c r="B899">
        <v>616</v>
      </c>
      <c r="C899" s="2" t="s">
        <v>9</v>
      </c>
      <c r="D899" s="14">
        <v>185649.77</v>
      </c>
      <c r="E899" s="14">
        <v>1993.85</v>
      </c>
      <c r="F899" s="14">
        <v>740.95</v>
      </c>
      <c r="G899" s="14">
        <v>378.35</v>
      </c>
      <c r="H899" s="14">
        <v>154.80000000000001</v>
      </c>
      <c r="I899" s="15">
        <v>19</v>
      </c>
    </row>
    <row r="900" spans="1:9">
      <c r="A900" t="str">
        <f t="shared" si="14"/>
        <v>mac</v>
      </c>
      <c r="B900">
        <v>617</v>
      </c>
      <c r="C900" s="2" t="s">
        <v>9</v>
      </c>
      <c r="D900" s="14">
        <v>169099.58</v>
      </c>
      <c r="E900" s="14">
        <v>1843.8</v>
      </c>
      <c r="F900" s="14">
        <v>647.76</v>
      </c>
      <c r="G900" s="14">
        <v>360.03</v>
      </c>
      <c r="H900" s="14">
        <v>134.22999999999999</v>
      </c>
      <c r="I900" s="15">
        <v>20</v>
      </c>
    </row>
    <row r="901" spans="1:9">
      <c r="A901" t="str">
        <f t="shared" si="14"/>
        <v>mac</v>
      </c>
      <c r="B901">
        <v>618</v>
      </c>
      <c r="C901" s="2" t="s">
        <v>9</v>
      </c>
      <c r="D901" s="14">
        <v>193154.91</v>
      </c>
      <c r="E901" s="14">
        <v>1853.09</v>
      </c>
      <c r="F901" s="14">
        <v>696.5</v>
      </c>
      <c r="G901" s="14">
        <v>366.3</v>
      </c>
      <c r="H901" s="14">
        <v>156.11000000000001</v>
      </c>
      <c r="I901" s="15">
        <v>18</v>
      </c>
    </row>
    <row r="902" spans="1:9">
      <c r="A902" t="str">
        <f t="shared" si="14"/>
        <v>mac</v>
      </c>
      <c r="B902">
        <v>619</v>
      </c>
      <c r="C902" s="2" t="s">
        <v>9</v>
      </c>
      <c r="D902" s="14">
        <v>190335.11</v>
      </c>
      <c r="E902" s="14">
        <v>2099.5500000000002</v>
      </c>
      <c r="F902" s="14">
        <v>706.11</v>
      </c>
      <c r="G902" s="14">
        <v>378.28</v>
      </c>
      <c r="H902" s="14">
        <v>129.02000000000001</v>
      </c>
      <c r="I902" s="15">
        <v>23</v>
      </c>
    </row>
    <row r="903" spans="1:9">
      <c r="A903" t="str">
        <f t="shared" si="14"/>
        <v>mac</v>
      </c>
      <c r="B903">
        <v>620</v>
      </c>
      <c r="C903" s="2" t="s">
        <v>9</v>
      </c>
      <c r="D903" s="14">
        <v>207355.64</v>
      </c>
      <c r="E903" s="14">
        <v>2100.88</v>
      </c>
      <c r="F903" s="14">
        <v>783.01</v>
      </c>
      <c r="G903" s="14">
        <v>401.28</v>
      </c>
      <c r="H903" s="14">
        <v>123.77</v>
      </c>
      <c r="I903" s="15">
        <v>22</v>
      </c>
    </row>
    <row r="904" spans="1:9">
      <c r="A904" t="str">
        <f t="shared" si="14"/>
        <v>mac</v>
      </c>
      <c r="B904">
        <v>621</v>
      </c>
      <c r="C904" s="2" t="s">
        <v>9</v>
      </c>
      <c r="D904" s="14">
        <v>167471.47</v>
      </c>
      <c r="E904" s="14">
        <v>1703.75</v>
      </c>
      <c r="F904" s="14">
        <v>604.28</v>
      </c>
      <c r="G904" s="14">
        <v>371.95</v>
      </c>
      <c r="H904" s="14">
        <v>147.91</v>
      </c>
      <c r="I904" s="15">
        <v>24</v>
      </c>
    </row>
    <row r="905" spans="1:9">
      <c r="A905" t="str">
        <f t="shared" si="14"/>
        <v>mac</v>
      </c>
      <c r="B905">
        <v>622</v>
      </c>
      <c r="C905" s="2" t="s">
        <v>9</v>
      </c>
      <c r="D905" s="14">
        <v>185615.85</v>
      </c>
      <c r="E905" s="14">
        <v>1978.15</v>
      </c>
      <c r="F905" s="14">
        <v>701.21</v>
      </c>
      <c r="G905" s="14">
        <v>315.95999999999998</v>
      </c>
      <c r="H905" s="14">
        <v>132.91</v>
      </c>
      <c r="I905" s="15">
        <v>22</v>
      </c>
    </row>
    <row r="906" spans="1:9">
      <c r="A906" t="str">
        <f t="shared" si="14"/>
        <v>mac</v>
      </c>
      <c r="B906">
        <v>623</v>
      </c>
      <c r="C906" s="2" t="s">
        <v>9</v>
      </c>
      <c r="D906" s="14">
        <v>166010.69</v>
      </c>
      <c r="E906" s="14">
        <v>1859.49</v>
      </c>
      <c r="F906" s="14">
        <v>722.03</v>
      </c>
      <c r="G906" s="14">
        <v>338.46</v>
      </c>
      <c r="H906" s="14">
        <v>124.62</v>
      </c>
      <c r="I906" s="15">
        <v>19</v>
      </c>
    </row>
    <row r="907" spans="1:9">
      <c r="A907" t="str">
        <f t="shared" si="14"/>
        <v>mac</v>
      </c>
      <c r="B907">
        <v>624</v>
      </c>
      <c r="C907" s="2" t="s">
        <v>9</v>
      </c>
      <c r="D907" s="14">
        <v>167279.26</v>
      </c>
      <c r="E907" s="14">
        <v>1795.9</v>
      </c>
      <c r="F907" s="14">
        <v>733.01</v>
      </c>
      <c r="G907" s="14">
        <v>289.57</v>
      </c>
      <c r="H907" s="14">
        <v>88.34</v>
      </c>
      <c r="I907" s="15">
        <v>23</v>
      </c>
    </row>
    <row r="908" spans="1:9">
      <c r="A908" t="str">
        <f t="shared" si="14"/>
        <v>mac</v>
      </c>
      <c r="B908">
        <v>625</v>
      </c>
      <c r="C908" s="2" t="s">
        <v>9</v>
      </c>
      <c r="D908" s="14">
        <v>211014.37</v>
      </c>
      <c r="E908" s="14">
        <v>2036.8</v>
      </c>
      <c r="F908" s="14">
        <v>778.92</v>
      </c>
      <c r="G908" s="14">
        <v>388.03</v>
      </c>
      <c r="H908" s="14">
        <v>136.96</v>
      </c>
      <c r="I908" s="15">
        <v>24</v>
      </c>
    </row>
    <row r="909" spans="1:9">
      <c r="A909" t="str">
        <f t="shared" si="14"/>
        <v>mac</v>
      </c>
      <c r="B909">
        <v>626</v>
      </c>
      <c r="C909" s="2" t="s">
        <v>9</v>
      </c>
      <c r="D909" s="14">
        <v>195845.81</v>
      </c>
      <c r="E909" s="14">
        <v>1915.02</v>
      </c>
      <c r="F909" s="14">
        <v>716.81</v>
      </c>
      <c r="G909" s="14">
        <v>380.26</v>
      </c>
      <c r="H909" s="14">
        <v>175.58</v>
      </c>
      <c r="I909" s="15">
        <v>24</v>
      </c>
    </row>
    <row r="910" spans="1:9">
      <c r="A910" t="str">
        <f t="shared" si="14"/>
        <v>mac</v>
      </c>
      <c r="B910">
        <v>627</v>
      </c>
      <c r="C910" s="2" t="s">
        <v>9</v>
      </c>
      <c r="D910" s="14">
        <v>155339.79</v>
      </c>
      <c r="E910" s="14">
        <v>1719.54</v>
      </c>
      <c r="F910" s="14">
        <v>678.25</v>
      </c>
      <c r="G910" s="14">
        <v>308.3</v>
      </c>
      <c r="H910" s="14">
        <v>117.58</v>
      </c>
      <c r="I910" s="15">
        <v>19</v>
      </c>
    </row>
    <row r="911" spans="1:9">
      <c r="A911" t="str">
        <f t="shared" si="14"/>
        <v>mac</v>
      </c>
      <c r="B911">
        <v>628</v>
      </c>
      <c r="C911" s="2" t="s">
        <v>9</v>
      </c>
      <c r="D911" s="14">
        <v>182314.41</v>
      </c>
      <c r="E911" s="14">
        <v>1774.58</v>
      </c>
      <c r="F911" s="14">
        <v>644.77</v>
      </c>
      <c r="G911" s="14">
        <v>384.8</v>
      </c>
      <c r="H911" s="14">
        <v>171.02</v>
      </c>
      <c r="I911" s="15">
        <v>21</v>
      </c>
    </row>
    <row r="912" spans="1:9">
      <c r="A912" t="str">
        <f t="shared" si="14"/>
        <v>mac</v>
      </c>
      <c r="B912">
        <v>629</v>
      </c>
      <c r="C912" s="2" t="s">
        <v>9</v>
      </c>
      <c r="D912" s="14">
        <v>166381.54</v>
      </c>
      <c r="E912" s="14">
        <v>1823.79</v>
      </c>
      <c r="F912" s="14">
        <v>731.78</v>
      </c>
      <c r="G912" s="14">
        <v>317.31</v>
      </c>
      <c r="H912" s="14">
        <v>116.94</v>
      </c>
      <c r="I912" s="15">
        <v>23</v>
      </c>
    </row>
    <row r="913" spans="1:9">
      <c r="A913" t="str">
        <f t="shared" si="14"/>
        <v>mac</v>
      </c>
      <c r="B913">
        <v>630</v>
      </c>
      <c r="C913" s="2" t="s">
        <v>9</v>
      </c>
      <c r="D913" s="14">
        <v>174418.07</v>
      </c>
      <c r="E913" s="14">
        <v>1810.38</v>
      </c>
      <c r="F913" s="14">
        <v>662.62</v>
      </c>
      <c r="G913" s="14">
        <v>361.93</v>
      </c>
      <c r="H913" s="14">
        <v>134.01</v>
      </c>
      <c r="I913" s="15">
        <v>22</v>
      </c>
    </row>
    <row r="914" spans="1:9">
      <c r="A914" t="str">
        <f t="shared" si="14"/>
        <v>mac</v>
      </c>
      <c r="B914">
        <v>631</v>
      </c>
      <c r="C914" s="2" t="s">
        <v>9</v>
      </c>
      <c r="D914" s="14">
        <v>168400.85</v>
      </c>
      <c r="E914" s="14">
        <v>1710.87</v>
      </c>
      <c r="F914" s="14">
        <v>636.09</v>
      </c>
      <c r="G914" s="14">
        <v>353.38</v>
      </c>
      <c r="H914" s="14">
        <v>150.19999999999999</v>
      </c>
      <c r="I914" s="15">
        <v>23</v>
      </c>
    </row>
    <row r="915" spans="1:9">
      <c r="A915" t="str">
        <f t="shared" si="14"/>
        <v>mac</v>
      </c>
      <c r="B915">
        <v>632</v>
      </c>
      <c r="C915" s="2" t="s">
        <v>9</v>
      </c>
      <c r="D915" s="14">
        <v>171430.94</v>
      </c>
      <c r="E915" s="14">
        <v>1825.59</v>
      </c>
      <c r="F915" s="14">
        <v>695.15</v>
      </c>
      <c r="G915" s="14">
        <v>351.23</v>
      </c>
      <c r="H915" s="14">
        <v>114.66</v>
      </c>
      <c r="I915" s="15">
        <v>21</v>
      </c>
    </row>
    <row r="916" spans="1:9">
      <c r="A916" t="str">
        <f t="shared" si="14"/>
        <v>mac</v>
      </c>
      <c r="B916">
        <v>633</v>
      </c>
      <c r="C916" s="3" t="s">
        <v>24</v>
      </c>
      <c r="D916" s="14">
        <v>203565.77</v>
      </c>
      <c r="E916" s="14">
        <v>1946.67</v>
      </c>
      <c r="F916" s="14">
        <v>761.16</v>
      </c>
      <c r="G916" s="14">
        <v>355.07</v>
      </c>
      <c r="H916" s="14">
        <v>104.39</v>
      </c>
      <c r="I916" s="15">
        <v>20</v>
      </c>
    </row>
    <row r="917" spans="1:9">
      <c r="A917" t="str">
        <f t="shared" si="14"/>
        <v>mac</v>
      </c>
      <c r="B917">
        <v>634</v>
      </c>
      <c r="C917" s="3" t="s">
        <v>24</v>
      </c>
      <c r="D917" s="14">
        <v>230705.46</v>
      </c>
      <c r="E917" s="14">
        <v>2219.77</v>
      </c>
      <c r="F917" s="14">
        <v>806.44</v>
      </c>
      <c r="G917" s="14">
        <v>364.41</v>
      </c>
      <c r="H917" s="14">
        <v>80.709999999999994</v>
      </c>
      <c r="I917" s="15">
        <v>20</v>
      </c>
    </row>
    <row r="918" spans="1:9">
      <c r="A918" t="str">
        <f t="shared" si="14"/>
        <v>mac</v>
      </c>
      <c r="B918">
        <v>635</v>
      </c>
      <c r="C918" s="3" t="s">
        <v>24</v>
      </c>
      <c r="D918" s="14">
        <v>212070.38</v>
      </c>
      <c r="E918" s="14">
        <v>2228.12</v>
      </c>
      <c r="F918" s="14">
        <v>795.66</v>
      </c>
      <c r="G918" s="14">
        <v>333.59</v>
      </c>
      <c r="H918" s="14">
        <v>46.81</v>
      </c>
      <c r="I918" s="15">
        <v>18</v>
      </c>
    </row>
    <row r="919" spans="1:9">
      <c r="A919" t="str">
        <f t="shared" si="14"/>
        <v>mac</v>
      </c>
      <c r="B919">
        <v>636</v>
      </c>
      <c r="C919" s="3" t="s">
        <v>24</v>
      </c>
      <c r="D919" s="14">
        <v>173803.01</v>
      </c>
      <c r="E919" s="14">
        <v>1722.78</v>
      </c>
      <c r="F919" s="14">
        <v>662.01</v>
      </c>
      <c r="G919" s="14">
        <v>332.04</v>
      </c>
      <c r="H919" s="14">
        <v>108</v>
      </c>
      <c r="I919" s="15">
        <v>20</v>
      </c>
    </row>
    <row r="920" spans="1:9">
      <c r="A920" t="str">
        <f t="shared" si="14"/>
        <v>mac</v>
      </c>
      <c r="B920">
        <v>637</v>
      </c>
      <c r="C920" s="3" t="s">
        <v>24</v>
      </c>
      <c r="D920" s="14">
        <v>202584.38</v>
      </c>
      <c r="E920" s="14">
        <v>2026.72</v>
      </c>
      <c r="F920" s="14">
        <v>754.85</v>
      </c>
      <c r="G920" s="14">
        <v>354.86</v>
      </c>
      <c r="H920" s="14">
        <v>125.2</v>
      </c>
      <c r="I920" s="15">
        <v>18</v>
      </c>
    </row>
    <row r="921" spans="1:9">
      <c r="A921" t="str">
        <f t="shared" si="14"/>
        <v>mac</v>
      </c>
      <c r="B921">
        <v>638</v>
      </c>
      <c r="C921" s="3" t="s">
        <v>24</v>
      </c>
      <c r="D921" s="14">
        <v>188508.01</v>
      </c>
      <c r="E921" s="14">
        <v>1924.86</v>
      </c>
      <c r="F921" s="14">
        <v>758.1</v>
      </c>
      <c r="G921" s="14">
        <v>305.35000000000002</v>
      </c>
      <c r="H921" s="14">
        <v>88.52</v>
      </c>
      <c r="I921" s="15">
        <v>22</v>
      </c>
    </row>
    <row r="922" spans="1:9">
      <c r="A922" t="str">
        <f t="shared" si="14"/>
        <v>mac</v>
      </c>
      <c r="B922">
        <v>639</v>
      </c>
      <c r="C922" s="3" t="s">
        <v>24</v>
      </c>
      <c r="D922" s="14">
        <v>217967.76</v>
      </c>
      <c r="E922" s="14">
        <v>2068.11</v>
      </c>
      <c r="F922" s="14">
        <v>788.91</v>
      </c>
      <c r="G922" s="14">
        <v>350.71</v>
      </c>
      <c r="H922" s="14">
        <v>129.80000000000001</v>
      </c>
      <c r="I922" s="15">
        <v>19</v>
      </c>
    </row>
    <row r="923" spans="1:9">
      <c r="A923" t="str">
        <f t="shared" si="14"/>
        <v>mac</v>
      </c>
      <c r="B923">
        <v>640</v>
      </c>
      <c r="C923" s="3" t="s">
        <v>24</v>
      </c>
      <c r="D923" s="14">
        <v>189898.69</v>
      </c>
      <c r="E923" s="14">
        <v>1861.94</v>
      </c>
      <c r="F923" s="14">
        <v>746.18</v>
      </c>
      <c r="G923" s="14">
        <v>337.45</v>
      </c>
      <c r="H923" s="14">
        <v>128.05000000000001</v>
      </c>
      <c r="I923" s="15">
        <v>19</v>
      </c>
    </row>
    <row r="924" spans="1:9">
      <c r="A924" t="str">
        <f t="shared" si="14"/>
        <v>mac</v>
      </c>
      <c r="B924">
        <v>641</v>
      </c>
      <c r="C924" s="3" t="s">
        <v>24</v>
      </c>
      <c r="D924" s="14">
        <v>211197.53</v>
      </c>
      <c r="E924" s="14">
        <v>1942.36</v>
      </c>
      <c r="F924" s="14">
        <v>774.52</v>
      </c>
      <c r="G924" s="14">
        <v>363.78</v>
      </c>
      <c r="H924" s="14">
        <v>115.86</v>
      </c>
      <c r="I924" s="15">
        <v>19</v>
      </c>
    </row>
    <row r="925" spans="1:9">
      <c r="A925" t="str">
        <f t="shared" si="14"/>
        <v>mac</v>
      </c>
      <c r="B925">
        <v>642</v>
      </c>
      <c r="C925" s="3" t="s">
        <v>24</v>
      </c>
      <c r="D925" s="14">
        <v>211064.12</v>
      </c>
      <c r="E925" s="14">
        <v>1999.83</v>
      </c>
      <c r="F925" s="14">
        <v>803.24</v>
      </c>
      <c r="G925" s="14">
        <v>345.98</v>
      </c>
      <c r="H925" s="14">
        <v>109.89</v>
      </c>
      <c r="I925" s="15">
        <v>18</v>
      </c>
    </row>
    <row r="926" spans="1:9">
      <c r="A926" t="str">
        <f t="shared" si="14"/>
        <v>mac</v>
      </c>
      <c r="B926">
        <v>643</v>
      </c>
      <c r="C926" s="3" t="s">
        <v>24</v>
      </c>
      <c r="D926" s="14">
        <v>199135.95</v>
      </c>
      <c r="E926" s="14">
        <v>1859.01</v>
      </c>
      <c r="F926" s="14">
        <v>725.61</v>
      </c>
      <c r="G926" s="14">
        <v>346.6</v>
      </c>
      <c r="H926" s="14">
        <v>112.35</v>
      </c>
      <c r="I926" s="15">
        <v>18</v>
      </c>
    </row>
    <row r="927" spans="1:9">
      <c r="A927" t="str">
        <f t="shared" si="14"/>
        <v>mac</v>
      </c>
      <c r="B927">
        <v>644</v>
      </c>
      <c r="C927" s="3" t="s">
        <v>24</v>
      </c>
      <c r="D927" s="14">
        <v>184586.98</v>
      </c>
      <c r="E927" s="14">
        <v>1852.72</v>
      </c>
      <c r="F927" s="14">
        <v>754.56</v>
      </c>
      <c r="G927" s="14">
        <v>328.43</v>
      </c>
      <c r="H927" s="14">
        <v>139.5</v>
      </c>
      <c r="I927" s="15">
        <v>18</v>
      </c>
    </row>
    <row r="928" spans="1:9">
      <c r="A928" t="str">
        <f t="shared" si="14"/>
        <v>mac</v>
      </c>
      <c r="B928">
        <v>645</v>
      </c>
      <c r="C928" s="3" t="s">
        <v>24</v>
      </c>
      <c r="D928" s="14">
        <v>195741.79</v>
      </c>
      <c r="E928" s="14">
        <v>1915.27</v>
      </c>
      <c r="F928" s="14">
        <v>789.12</v>
      </c>
      <c r="G928" s="14">
        <v>327.56</v>
      </c>
      <c r="H928" s="14">
        <v>121.5</v>
      </c>
      <c r="I928" s="15">
        <v>19</v>
      </c>
    </row>
    <row r="929" spans="1:9">
      <c r="A929" t="str">
        <f t="shared" si="14"/>
        <v>mac</v>
      </c>
      <c r="B929">
        <v>646</v>
      </c>
      <c r="C929" s="3" t="s">
        <v>24</v>
      </c>
      <c r="D929" s="14">
        <v>206797.11</v>
      </c>
      <c r="E929" s="14">
        <v>1889.68</v>
      </c>
      <c r="F929" s="14">
        <v>720.64</v>
      </c>
      <c r="G929" s="14">
        <v>358.01</v>
      </c>
      <c r="H929" s="14">
        <v>121.28</v>
      </c>
      <c r="I929" s="15">
        <v>21</v>
      </c>
    </row>
    <row r="930" spans="1:9">
      <c r="A930" t="str">
        <f t="shared" si="14"/>
        <v>mac</v>
      </c>
      <c r="B930">
        <v>647</v>
      </c>
      <c r="C930" s="3" t="s">
        <v>24</v>
      </c>
      <c r="D930" s="14">
        <v>145677.41</v>
      </c>
      <c r="E930" s="14">
        <v>1620.65</v>
      </c>
      <c r="F930" s="14">
        <v>629.15</v>
      </c>
      <c r="G930" s="14">
        <v>302.72000000000003</v>
      </c>
      <c r="H930" s="14">
        <v>106.74</v>
      </c>
      <c r="I930" s="15">
        <v>22</v>
      </c>
    </row>
    <row r="931" spans="1:9">
      <c r="A931" t="str">
        <f t="shared" si="14"/>
        <v>mac</v>
      </c>
      <c r="B931">
        <v>648</v>
      </c>
      <c r="C931" s="3" t="s">
        <v>24</v>
      </c>
      <c r="D931" s="14">
        <v>156793.78</v>
      </c>
      <c r="E931" s="14">
        <v>1695.17</v>
      </c>
      <c r="F931" s="14">
        <v>678.65</v>
      </c>
      <c r="G931" s="14">
        <v>302.45999999999998</v>
      </c>
      <c r="H931" s="14">
        <v>110.3</v>
      </c>
      <c r="I931" s="15">
        <v>22</v>
      </c>
    </row>
    <row r="932" spans="1:9">
      <c r="A932" t="str">
        <f t="shared" si="14"/>
        <v>mac</v>
      </c>
      <c r="B932">
        <v>649</v>
      </c>
      <c r="C932" s="3" t="s">
        <v>24</v>
      </c>
      <c r="D932" s="14">
        <v>156034</v>
      </c>
      <c r="E932" s="14">
        <v>1715.93</v>
      </c>
      <c r="F932" s="14">
        <v>681.8</v>
      </c>
      <c r="G932" s="14">
        <v>298.05</v>
      </c>
      <c r="H932" s="14">
        <v>105.05</v>
      </c>
      <c r="I932" s="15">
        <v>18</v>
      </c>
    </row>
    <row r="933" spans="1:9">
      <c r="A933" t="str">
        <f t="shared" si="14"/>
        <v>mac</v>
      </c>
      <c r="B933">
        <v>650</v>
      </c>
      <c r="C933" s="3" t="s">
        <v>24</v>
      </c>
      <c r="D933" s="14">
        <v>188465.04</v>
      </c>
      <c r="E933" s="14">
        <v>2146.71</v>
      </c>
      <c r="F933" s="14">
        <v>748.65</v>
      </c>
      <c r="G933" s="14">
        <v>349.86</v>
      </c>
      <c r="H933" s="14">
        <v>95.9</v>
      </c>
      <c r="I933" s="15">
        <v>22</v>
      </c>
    </row>
    <row r="934" spans="1:9">
      <c r="A934" t="str">
        <f t="shared" si="14"/>
        <v>mac</v>
      </c>
      <c r="B934">
        <v>651</v>
      </c>
      <c r="C934" s="3" t="s">
        <v>24</v>
      </c>
      <c r="D934" s="14">
        <v>170720.91</v>
      </c>
      <c r="E934" s="14">
        <v>1725.13</v>
      </c>
      <c r="F934" s="14">
        <v>679.56</v>
      </c>
      <c r="G934" s="14">
        <v>328.61</v>
      </c>
      <c r="H934" s="14">
        <v>124.6</v>
      </c>
      <c r="I934" s="15">
        <v>20</v>
      </c>
    </row>
    <row r="935" spans="1:9">
      <c r="A935" t="str">
        <f t="shared" si="14"/>
        <v>mac</v>
      </c>
      <c r="B935">
        <v>653</v>
      </c>
      <c r="C935" s="3" t="s">
        <v>24</v>
      </c>
      <c r="D935" s="14">
        <v>176597.93</v>
      </c>
      <c r="E935" s="14">
        <v>1776.12</v>
      </c>
      <c r="F935" s="14">
        <v>668.17</v>
      </c>
      <c r="G935" s="14">
        <v>339.4</v>
      </c>
      <c r="H935" s="14">
        <v>106.75</v>
      </c>
      <c r="I935" s="15">
        <v>20</v>
      </c>
    </row>
    <row r="936" spans="1:9">
      <c r="A936" t="str">
        <f t="shared" si="14"/>
        <v>mac</v>
      </c>
      <c r="B936">
        <v>654</v>
      </c>
      <c r="C936" s="3" t="s">
        <v>24</v>
      </c>
      <c r="D936" s="14">
        <v>212194.75</v>
      </c>
      <c r="E936" s="14">
        <v>1876.11</v>
      </c>
      <c r="F936" s="14">
        <v>734.23</v>
      </c>
      <c r="G936" s="14">
        <v>355.64</v>
      </c>
      <c r="H936" s="14">
        <v>104.66</v>
      </c>
      <c r="I936" s="15">
        <v>19</v>
      </c>
    </row>
    <row r="937" spans="1:9">
      <c r="A937" t="str">
        <f t="shared" si="14"/>
        <v>mac</v>
      </c>
      <c r="B937">
        <v>655</v>
      </c>
      <c r="C937" s="3" t="s">
        <v>24</v>
      </c>
      <c r="D937" s="14">
        <v>177785.1</v>
      </c>
      <c r="E937" s="14">
        <v>1809.62</v>
      </c>
      <c r="F937" s="14">
        <v>728.43</v>
      </c>
      <c r="G937" s="14">
        <v>314.63</v>
      </c>
      <c r="H937" s="14">
        <v>98.62</v>
      </c>
      <c r="I937" s="15">
        <v>20</v>
      </c>
    </row>
    <row r="938" spans="1:9">
      <c r="A938" t="str">
        <f t="shared" si="14"/>
        <v>mac</v>
      </c>
      <c r="B938">
        <v>656</v>
      </c>
      <c r="C938" s="3" t="s">
        <v>24</v>
      </c>
      <c r="D938" s="14">
        <v>206419.48</v>
      </c>
      <c r="E938" s="14">
        <v>2041.06</v>
      </c>
      <c r="F938" s="14">
        <v>726.25</v>
      </c>
      <c r="G938" s="14">
        <v>378.75</v>
      </c>
      <c r="H938" s="14">
        <v>140.72</v>
      </c>
      <c r="I938" s="15">
        <v>18</v>
      </c>
    </row>
    <row r="939" spans="1:9">
      <c r="A939" t="str">
        <f t="shared" si="14"/>
        <v>mac</v>
      </c>
      <c r="B939">
        <v>657</v>
      </c>
      <c r="C939" s="3" t="s">
        <v>24</v>
      </c>
      <c r="D939" s="14">
        <v>174142.2</v>
      </c>
      <c r="E939" s="14">
        <v>1774.04</v>
      </c>
      <c r="F939" s="14">
        <v>692.09</v>
      </c>
      <c r="G939" s="14">
        <v>331.45</v>
      </c>
      <c r="H939" s="14">
        <v>113.9</v>
      </c>
      <c r="I939" s="15">
        <v>17</v>
      </c>
    </row>
    <row r="940" spans="1:9">
      <c r="A940" t="str">
        <f t="shared" si="14"/>
        <v>mac</v>
      </c>
      <c r="B940">
        <v>658</v>
      </c>
      <c r="C940" s="3" t="s">
        <v>24</v>
      </c>
      <c r="D940" s="14">
        <v>202507.49</v>
      </c>
      <c r="E940" s="14">
        <v>2128.02</v>
      </c>
      <c r="F940" s="14">
        <v>775.74</v>
      </c>
      <c r="G940" s="14">
        <v>356.39</v>
      </c>
      <c r="H940" s="14">
        <v>117.35</v>
      </c>
      <c r="I940" s="15">
        <v>19</v>
      </c>
    </row>
    <row r="941" spans="1:9">
      <c r="A941" t="str">
        <f t="shared" si="14"/>
        <v>mac</v>
      </c>
      <c r="B941">
        <v>659</v>
      </c>
      <c r="C941" s="3" t="s">
        <v>24</v>
      </c>
      <c r="D941" s="14">
        <v>157175.94</v>
      </c>
      <c r="E941" s="14">
        <v>1750.03</v>
      </c>
      <c r="F941" s="14">
        <v>665.47</v>
      </c>
      <c r="G941" s="14">
        <v>313.49</v>
      </c>
      <c r="H941" s="14">
        <v>105.42</v>
      </c>
      <c r="I941" s="15">
        <v>20</v>
      </c>
    </row>
    <row r="942" spans="1:9">
      <c r="A942" t="str">
        <f t="shared" si="14"/>
        <v>mac</v>
      </c>
      <c r="B942">
        <v>661</v>
      </c>
      <c r="C942" s="3" t="s">
        <v>24</v>
      </c>
      <c r="D942" s="14">
        <v>165902.15</v>
      </c>
      <c r="E942" s="14">
        <v>1796.83</v>
      </c>
      <c r="F942" s="14">
        <v>677.12</v>
      </c>
      <c r="G942" s="14">
        <v>330.07</v>
      </c>
      <c r="H942" s="14">
        <v>84.35</v>
      </c>
      <c r="I942" s="15">
        <v>18</v>
      </c>
    </row>
    <row r="943" spans="1:9">
      <c r="A943" t="str">
        <f t="shared" si="14"/>
        <v>mac</v>
      </c>
      <c r="B943">
        <v>662</v>
      </c>
      <c r="C943" s="3" t="s">
        <v>24</v>
      </c>
      <c r="D943" s="14">
        <v>183469.91</v>
      </c>
      <c r="E943" s="14">
        <v>2012.89</v>
      </c>
      <c r="F943" s="14">
        <v>755.35</v>
      </c>
      <c r="G943" s="14">
        <v>331.46</v>
      </c>
      <c r="H943" s="14">
        <v>86.12</v>
      </c>
      <c r="I943" s="15">
        <v>19</v>
      </c>
    </row>
    <row r="944" spans="1:9">
      <c r="A944" t="str">
        <f t="shared" si="14"/>
        <v>mac</v>
      </c>
      <c r="B944">
        <v>663</v>
      </c>
      <c r="C944" s="3" t="s">
        <v>24</v>
      </c>
      <c r="D944" s="14">
        <v>181439.3</v>
      </c>
      <c r="E944" s="14">
        <v>1953.08</v>
      </c>
      <c r="F944" s="14">
        <v>706.76</v>
      </c>
      <c r="G944" s="14">
        <v>350.19</v>
      </c>
      <c r="H944" s="14">
        <v>114.65</v>
      </c>
      <c r="I944" s="15">
        <v>19</v>
      </c>
    </row>
    <row r="945" spans="1:9">
      <c r="A945" t="str">
        <f t="shared" si="14"/>
        <v>mac</v>
      </c>
      <c r="B945">
        <v>664</v>
      </c>
      <c r="C945" s="3" t="s">
        <v>24</v>
      </c>
      <c r="D945" s="14">
        <v>199615.34</v>
      </c>
      <c r="E945" s="14">
        <v>1993.19</v>
      </c>
      <c r="F945" s="14">
        <v>748.6</v>
      </c>
      <c r="G945" s="14">
        <v>363.21</v>
      </c>
      <c r="H945" s="14">
        <v>104.18</v>
      </c>
      <c r="I945" s="15">
        <v>20</v>
      </c>
    </row>
    <row r="946" spans="1:9">
      <c r="A946" t="str">
        <f t="shared" si="14"/>
        <v>mac</v>
      </c>
      <c r="B946">
        <v>665</v>
      </c>
      <c r="C946" s="3" t="s">
        <v>24</v>
      </c>
      <c r="D946" s="14">
        <v>199954.53</v>
      </c>
      <c r="E946" s="14">
        <v>1983.81</v>
      </c>
      <c r="F946" s="14">
        <v>736.75</v>
      </c>
      <c r="G946" s="14">
        <v>352.11</v>
      </c>
      <c r="H946" s="14">
        <v>102.3</v>
      </c>
      <c r="I946" s="15">
        <v>24</v>
      </c>
    </row>
    <row r="947" spans="1:9">
      <c r="A947" t="str">
        <f t="shared" si="14"/>
        <v>mac</v>
      </c>
      <c r="B947">
        <v>666</v>
      </c>
      <c r="C947" s="3" t="s">
        <v>24</v>
      </c>
      <c r="D947" s="14">
        <v>216746.67</v>
      </c>
      <c r="E947" s="14">
        <v>2206.35</v>
      </c>
      <c r="F947" s="14">
        <v>793.37</v>
      </c>
      <c r="G947" s="14">
        <v>364.39</v>
      </c>
      <c r="H947" s="14">
        <v>83.41</v>
      </c>
      <c r="I947" s="15">
        <v>20</v>
      </c>
    </row>
    <row r="948" spans="1:9">
      <c r="A948" t="str">
        <f t="shared" si="14"/>
        <v>mac</v>
      </c>
      <c r="B948">
        <v>667</v>
      </c>
      <c r="C948" s="3" t="s">
        <v>24</v>
      </c>
      <c r="D948" s="14">
        <v>178520.01</v>
      </c>
      <c r="E948" s="14">
        <v>1830.98</v>
      </c>
      <c r="F948" s="14">
        <v>703.96</v>
      </c>
      <c r="G948" s="14">
        <v>359.66</v>
      </c>
      <c r="H948" s="14">
        <v>114.02</v>
      </c>
      <c r="I948" s="15">
        <v>19</v>
      </c>
    </row>
    <row r="949" spans="1:9">
      <c r="A949" t="str">
        <f t="shared" si="14"/>
        <v>mac</v>
      </c>
      <c r="B949">
        <v>668</v>
      </c>
      <c r="C949" s="3" t="s">
        <v>24</v>
      </c>
      <c r="D949" s="14">
        <v>154774.47</v>
      </c>
      <c r="E949" s="14">
        <v>1739.62</v>
      </c>
      <c r="F949" s="14">
        <v>648.67999999999995</v>
      </c>
      <c r="G949" s="14">
        <v>317.22000000000003</v>
      </c>
      <c r="H949" s="14">
        <v>92.11</v>
      </c>
      <c r="I949" s="15">
        <v>20</v>
      </c>
    </row>
    <row r="950" spans="1:9">
      <c r="A950" t="str">
        <f t="shared" si="14"/>
        <v>mac</v>
      </c>
      <c r="B950">
        <v>669</v>
      </c>
      <c r="C950" s="3" t="s">
        <v>24</v>
      </c>
      <c r="D950" s="14">
        <v>204045.15</v>
      </c>
      <c r="E950" s="14">
        <v>2120.3000000000002</v>
      </c>
      <c r="F950" s="14">
        <v>781.85</v>
      </c>
      <c r="G950" s="14">
        <v>348.77</v>
      </c>
      <c r="H950" s="14">
        <v>106.98</v>
      </c>
      <c r="I950" s="15">
        <v>22</v>
      </c>
    </row>
    <row r="951" spans="1:9">
      <c r="A951" t="str">
        <f t="shared" si="14"/>
        <v>mac</v>
      </c>
      <c r="B951">
        <v>670</v>
      </c>
      <c r="C951" s="3" t="s">
        <v>24</v>
      </c>
      <c r="D951" s="14">
        <v>165122.01999999999</v>
      </c>
      <c r="E951" s="14">
        <v>1724.04</v>
      </c>
      <c r="F951" s="14">
        <v>671.03</v>
      </c>
      <c r="G951" s="14">
        <v>325.72000000000003</v>
      </c>
      <c r="H951" s="14">
        <v>123.09</v>
      </c>
      <c r="I951" s="15">
        <v>19</v>
      </c>
    </row>
    <row r="952" spans="1:9">
      <c r="A952" t="str">
        <f t="shared" si="14"/>
        <v>mac</v>
      </c>
      <c r="B952">
        <v>671</v>
      </c>
      <c r="C952" s="3" t="s">
        <v>24</v>
      </c>
      <c r="D952" s="14">
        <v>208187.79</v>
      </c>
      <c r="E952" s="14">
        <v>1930.85</v>
      </c>
      <c r="F952" s="14">
        <v>740.11</v>
      </c>
      <c r="G952" s="14">
        <v>363.9</v>
      </c>
      <c r="H952" s="14">
        <v>138.04</v>
      </c>
      <c r="I952" s="15">
        <v>19</v>
      </c>
    </row>
    <row r="953" spans="1:9">
      <c r="A953" t="str">
        <f t="shared" si="14"/>
        <v>mac</v>
      </c>
      <c r="B953">
        <v>672</v>
      </c>
      <c r="C953" s="3" t="s">
        <v>24</v>
      </c>
      <c r="D953" s="14">
        <v>162684.37</v>
      </c>
      <c r="E953" s="14">
        <v>1870.44</v>
      </c>
      <c r="F953" s="14">
        <v>732.18</v>
      </c>
      <c r="G953" s="14">
        <v>293.57</v>
      </c>
      <c r="H953" s="14">
        <v>90.69</v>
      </c>
      <c r="I953" s="15">
        <v>22</v>
      </c>
    </row>
    <row r="954" spans="1:9">
      <c r="A954" t="str">
        <f t="shared" si="14"/>
        <v>mac</v>
      </c>
      <c r="B954">
        <v>674</v>
      </c>
      <c r="C954" s="3" t="s">
        <v>24</v>
      </c>
      <c r="D954" s="14">
        <v>156332.48000000001</v>
      </c>
      <c r="E954" s="14">
        <v>1706.12</v>
      </c>
      <c r="F954" s="14">
        <v>702.04</v>
      </c>
      <c r="G954" s="14">
        <v>296.82</v>
      </c>
      <c r="H954" s="14">
        <v>119.99</v>
      </c>
      <c r="I954" s="15">
        <v>23</v>
      </c>
    </row>
    <row r="955" spans="1:9">
      <c r="A955" t="str">
        <f t="shared" si="14"/>
        <v>mac</v>
      </c>
      <c r="B955">
        <v>675</v>
      </c>
      <c r="C955" s="3" t="s">
        <v>24</v>
      </c>
      <c r="D955" s="14">
        <v>192313.72</v>
      </c>
      <c r="E955" s="14">
        <v>1917.19</v>
      </c>
      <c r="F955" s="14">
        <v>749.47</v>
      </c>
      <c r="G955" s="14">
        <v>347.58</v>
      </c>
      <c r="H955" s="14">
        <v>92.51</v>
      </c>
      <c r="I955" s="15">
        <v>22</v>
      </c>
    </row>
    <row r="956" spans="1:9">
      <c r="A956" t="str">
        <f t="shared" si="14"/>
        <v>mac</v>
      </c>
      <c r="B956">
        <v>677</v>
      </c>
      <c r="C956" s="3" t="s">
        <v>24</v>
      </c>
      <c r="D956" s="14">
        <v>210573.42</v>
      </c>
      <c r="E956" s="14">
        <v>1957.42</v>
      </c>
      <c r="F956" s="14">
        <v>771.59</v>
      </c>
      <c r="G956" s="14">
        <v>369.6</v>
      </c>
      <c r="H956" s="14">
        <v>113.93</v>
      </c>
      <c r="I956" s="15">
        <v>20</v>
      </c>
    </row>
    <row r="957" spans="1:9">
      <c r="A957" t="str">
        <f t="shared" si="14"/>
        <v>mac</v>
      </c>
      <c r="B957">
        <v>678</v>
      </c>
      <c r="C957" s="3" t="s">
        <v>24</v>
      </c>
      <c r="D957" s="14">
        <v>182775.7</v>
      </c>
      <c r="E957" s="14">
        <v>1800</v>
      </c>
      <c r="F957" s="14">
        <v>749.41</v>
      </c>
      <c r="G957" s="14">
        <v>312.95999999999998</v>
      </c>
      <c r="H957" s="14">
        <v>60.95</v>
      </c>
      <c r="I957" s="15">
        <v>21</v>
      </c>
    </row>
    <row r="958" spans="1:9">
      <c r="A958" t="str">
        <f t="shared" si="14"/>
        <v>mac</v>
      </c>
      <c r="B958">
        <v>679</v>
      </c>
      <c r="C958" s="3" t="s">
        <v>24</v>
      </c>
      <c r="D958" s="14">
        <v>180240.83</v>
      </c>
      <c r="E958" s="14">
        <v>1812.85</v>
      </c>
      <c r="F958" s="14">
        <v>725.56</v>
      </c>
      <c r="G958" s="14">
        <v>326.66000000000003</v>
      </c>
      <c r="H958" s="14">
        <v>111.03</v>
      </c>
      <c r="I958" s="15">
        <v>17</v>
      </c>
    </row>
    <row r="959" spans="1:9">
      <c r="A959" t="str">
        <f t="shared" si="14"/>
        <v>mac</v>
      </c>
      <c r="B959">
        <v>680</v>
      </c>
      <c r="C959" s="3" t="s">
        <v>24</v>
      </c>
      <c r="D959" s="14">
        <v>184003.57</v>
      </c>
      <c r="E959" s="14">
        <v>1817.5</v>
      </c>
      <c r="F959" s="14">
        <v>711.98</v>
      </c>
      <c r="G959" s="14">
        <v>337.01</v>
      </c>
      <c r="H959" s="14">
        <v>97.47</v>
      </c>
      <c r="I959" s="15">
        <v>17</v>
      </c>
    </row>
    <row r="960" spans="1:9">
      <c r="A960" t="str">
        <f t="shared" si="14"/>
        <v>mac</v>
      </c>
      <c r="B960">
        <v>681</v>
      </c>
      <c r="C960" s="3" t="s">
        <v>24</v>
      </c>
      <c r="D960" s="14">
        <v>171743</v>
      </c>
      <c r="E960" s="14">
        <v>1739.91</v>
      </c>
      <c r="F960" s="14">
        <v>683.02</v>
      </c>
      <c r="G960" s="14">
        <v>320.87</v>
      </c>
      <c r="H960" s="14">
        <v>101.73</v>
      </c>
      <c r="I960" s="15">
        <v>15</v>
      </c>
    </row>
    <row r="961" spans="1:9">
      <c r="A961" t="str">
        <f t="shared" si="14"/>
        <v>mac</v>
      </c>
      <c r="B961">
        <v>682</v>
      </c>
      <c r="C961" s="3" t="s">
        <v>24</v>
      </c>
      <c r="D961" s="14">
        <v>146697.24</v>
      </c>
      <c r="E961" s="14">
        <v>1641.11</v>
      </c>
      <c r="F961" s="14">
        <v>653.01</v>
      </c>
      <c r="G961" s="14">
        <v>294.10000000000002</v>
      </c>
      <c r="H961" s="14">
        <v>98.39</v>
      </c>
      <c r="I961" s="15">
        <v>18</v>
      </c>
    </row>
    <row r="962" spans="1:9">
      <c r="A962" t="str">
        <f t="shared" ref="A962:A1025" si="15">MID(C962,1,3)</f>
        <v>mac</v>
      </c>
      <c r="B962">
        <v>1394</v>
      </c>
      <c r="C962" s="6" t="s">
        <v>25</v>
      </c>
      <c r="D962" s="7">
        <v>175558.15</v>
      </c>
      <c r="E962" s="7">
        <v>1832.25</v>
      </c>
      <c r="F962" s="7">
        <v>690.81</v>
      </c>
      <c r="G962" s="7">
        <v>339.48</v>
      </c>
      <c r="H962" s="7">
        <v>122.87</v>
      </c>
      <c r="I962" s="10">
        <v>24</v>
      </c>
    </row>
    <row r="963" spans="1:9">
      <c r="A963" t="str">
        <f t="shared" si="15"/>
        <v>mac</v>
      </c>
      <c r="B963">
        <v>1395</v>
      </c>
      <c r="C963" s="6" t="s">
        <v>25</v>
      </c>
      <c r="D963" s="7">
        <v>152883.23000000001</v>
      </c>
      <c r="E963" s="7">
        <v>1763.44</v>
      </c>
      <c r="F963" s="7">
        <v>628.38</v>
      </c>
      <c r="G963" s="7">
        <v>352.4</v>
      </c>
      <c r="H963" s="7">
        <v>132.38</v>
      </c>
      <c r="I963" s="10">
        <v>23</v>
      </c>
    </row>
    <row r="964" spans="1:9">
      <c r="A964" t="str">
        <f t="shared" si="15"/>
        <v>mac</v>
      </c>
      <c r="B964">
        <v>1396</v>
      </c>
      <c r="C964" s="6" t="s">
        <v>25</v>
      </c>
      <c r="D964" s="7">
        <v>175106.17</v>
      </c>
      <c r="E964" s="7">
        <v>1710.2</v>
      </c>
      <c r="F964" s="7">
        <v>620.22</v>
      </c>
      <c r="G964" s="7">
        <v>377.46</v>
      </c>
      <c r="H964" s="7">
        <v>113.36</v>
      </c>
      <c r="I964" s="10">
        <v>21</v>
      </c>
    </row>
    <row r="965" spans="1:9">
      <c r="A965" t="str">
        <f t="shared" si="15"/>
        <v>mac</v>
      </c>
      <c r="B965">
        <v>1397</v>
      </c>
      <c r="C965" s="6" t="s">
        <v>25</v>
      </c>
      <c r="D965" s="7">
        <v>176741.1</v>
      </c>
      <c r="E965" s="7">
        <v>1790.01</v>
      </c>
      <c r="F965" s="7">
        <v>712.47</v>
      </c>
      <c r="G965" s="7">
        <v>308.92</v>
      </c>
      <c r="H965" s="11">
        <v>126.44466666666671</v>
      </c>
      <c r="I965" s="10">
        <v>22</v>
      </c>
    </row>
    <row r="966" spans="1:9">
      <c r="A966" t="str">
        <f t="shared" si="15"/>
        <v>mac</v>
      </c>
      <c r="B966">
        <v>1398</v>
      </c>
      <c r="C966" s="6" t="s">
        <v>25</v>
      </c>
      <c r="D966" s="7">
        <v>182134.63</v>
      </c>
      <c r="E966" s="7">
        <v>1804.2</v>
      </c>
      <c r="F966" s="7">
        <v>695.44</v>
      </c>
      <c r="G966" s="7">
        <v>351.39</v>
      </c>
      <c r="H966" s="11">
        <v>126.44466666666671</v>
      </c>
      <c r="I966" s="10">
        <v>22</v>
      </c>
    </row>
    <row r="967" spans="1:9">
      <c r="A967" t="str">
        <f t="shared" si="15"/>
        <v>mac</v>
      </c>
      <c r="B967">
        <v>1399</v>
      </c>
      <c r="C967" s="6" t="s">
        <v>25</v>
      </c>
      <c r="D967" s="7">
        <v>167204.01</v>
      </c>
      <c r="E967" s="7">
        <v>1867.88</v>
      </c>
      <c r="F967" s="7">
        <v>711.77</v>
      </c>
      <c r="G967" s="7">
        <v>341.18</v>
      </c>
      <c r="H967" s="7">
        <v>135.58000000000001</v>
      </c>
      <c r="I967" s="10">
        <v>23</v>
      </c>
    </row>
    <row r="968" spans="1:9">
      <c r="A968" t="str">
        <f t="shared" si="15"/>
        <v>mac</v>
      </c>
      <c r="B968">
        <v>1400</v>
      </c>
      <c r="C968" s="6" t="s">
        <v>25</v>
      </c>
      <c r="D968" s="7">
        <v>168761.08</v>
      </c>
      <c r="E968" s="7">
        <v>1742.94</v>
      </c>
      <c r="F968" s="7">
        <v>662.38</v>
      </c>
      <c r="G968" s="7">
        <v>359.74</v>
      </c>
      <c r="H968" s="7">
        <v>123.1</v>
      </c>
      <c r="I968" s="10">
        <v>27</v>
      </c>
    </row>
    <row r="969" spans="1:9">
      <c r="A969" t="str">
        <f t="shared" si="15"/>
        <v>mac</v>
      </c>
      <c r="B969">
        <v>1401</v>
      </c>
      <c r="C969" s="6" t="s">
        <v>25</v>
      </c>
      <c r="D969" s="7">
        <v>185521.27</v>
      </c>
      <c r="E969" s="7">
        <v>1819.38</v>
      </c>
      <c r="F969" s="7">
        <v>718.96</v>
      </c>
      <c r="G969" s="7">
        <v>342.73</v>
      </c>
      <c r="H969" s="11">
        <v>126.44466666666671</v>
      </c>
      <c r="I969" s="10">
        <v>27</v>
      </c>
    </row>
    <row r="970" spans="1:9">
      <c r="A970" t="str">
        <f t="shared" si="15"/>
        <v>mac</v>
      </c>
      <c r="B970">
        <v>1402</v>
      </c>
      <c r="C970" s="6" t="s">
        <v>25</v>
      </c>
      <c r="D970" s="7">
        <v>176942.22</v>
      </c>
      <c r="E970" s="7">
        <v>1796.3</v>
      </c>
      <c r="F970" s="7">
        <v>730.81</v>
      </c>
      <c r="G970" s="7">
        <v>309.23</v>
      </c>
      <c r="H970" s="7">
        <v>121.4</v>
      </c>
      <c r="I970" s="10">
        <v>21</v>
      </c>
    </row>
    <row r="971" spans="1:9">
      <c r="A971" t="str">
        <f t="shared" si="15"/>
        <v>mac</v>
      </c>
      <c r="B971">
        <v>1403</v>
      </c>
      <c r="C971" s="6" t="s">
        <v>25</v>
      </c>
      <c r="D971" s="7">
        <v>172428.86</v>
      </c>
      <c r="E971" s="7">
        <v>1785.6</v>
      </c>
      <c r="F971" s="7">
        <v>639.34</v>
      </c>
      <c r="G971" s="7">
        <v>377.98</v>
      </c>
      <c r="H971" s="7">
        <v>146.63999999999999</v>
      </c>
      <c r="I971" s="10">
        <v>23</v>
      </c>
    </row>
    <row r="972" spans="1:9">
      <c r="A972" t="str">
        <f t="shared" si="15"/>
        <v>mac</v>
      </c>
      <c r="B972">
        <v>1404</v>
      </c>
      <c r="C972" s="6" t="s">
        <v>25</v>
      </c>
      <c r="D972" s="7">
        <v>168722.15</v>
      </c>
      <c r="E972" s="7">
        <v>2148.3000000000002</v>
      </c>
      <c r="F972" s="7">
        <v>727.67</v>
      </c>
      <c r="G972" s="7">
        <v>323.32</v>
      </c>
      <c r="H972" s="11">
        <v>126.44466666666671</v>
      </c>
      <c r="I972" s="10">
        <v>25</v>
      </c>
    </row>
    <row r="973" spans="1:9">
      <c r="A973" t="str">
        <f t="shared" si="15"/>
        <v>mac</v>
      </c>
      <c r="B973">
        <v>1405</v>
      </c>
      <c r="C973" s="6" t="s">
        <v>25</v>
      </c>
      <c r="D973" s="7">
        <v>165266.31</v>
      </c>
      <c r="E973" s="7">
        <v>1709.86</v>
      </c>
      <c r="F973" s="7">
        <v>642.14</v>
      </c>
      <c r="G973" s="7">
        <v>345.37</v>
      </c>
      <c r="H973" s="7">
        <v>123.66</v>
      </c>
      <c r="I973" s="10">
        <v>22</v>
      </c>
    </row>
    <row r="974" spans="1:9">
      <c r="A974" t="str">
        <f t="shared" si="15"/>
        <v>mac</v>
      </c>
      <c r="B974">
        <v>1406</v>
      </c>
      <c r="C974" s="6" t="s">
        <v>25</v>
      </c>
      <c r="D974" s="7">
        <v>182190.86</v>
      </c>
      <c r="E974" s="7">
        <v>1844.79</v>
      </c>
      <c r="F974" s="7">
        <v>703.12</v>
      </c>
      <c r="G974" s="7">
        <v>350.29</v>
      </c>
      <c r="H974" s="7">
        <v>113.45</v>
      </c>
      <c r="I974" s="10">
        <v>23</v>
      </c>
    </row>
    <row r="975" spans="1:9">
      <c r="A975" t="str">
        <f t="shared" si="15"/>
        <v>mac</v>
      </c>
      <c r="B975">
        <v>1407</v>
      </c>
      <c r="C975" s="6" t="s">
        <v>25</v>
      </c>
      <c r="D975" s="7">
        <v>132727.75</v>
      </c>
      <c r="E975" s="7">
        <v>1524</v>
      </c>
      <c r="F975" s="7">
        <v>530.38</v>
      </c>
      <c r="G975" s="7">
        <v>340.03</v>
      </c>
      <c r="H975" s="7">
        <v>139.65</v>
      </c>
      <c r="I975" s="10">
        <v>22</v>
      </c>
    </row>
    <row r="976" spans="1:9">
      <c r="A976" t="str">
        <f t="shared" si="15"/>
        <v>mac</v>
      </c>
      <c r="B976">
        <v>1408</v>
      </c>
      <c r="C976" s="6" t="s">
        <v>25</v>
      </c>
      <c r="D976" s="7">
        <v>179842.27</v>
      </c>
      <c r="E976" s="7">
        <v>1766.84</v>
      </c>
      <c r="F976" s="7">
        <v>686.46</v>
      </c>
      <c r="G976" s="7">
        <v>337.34</v>
      </c>
      <c r="H976" s="7">
        <v>109.57</v>
      </c>
      <c r="I976" s="10">
        <v>22</v>
      </c>
    </row>
    <row r="977" spans="1:9">
      <c r="A977" t="str">
        <f t="shared" si="15"/>
        <v>mac</v>
      </c>
      <c r="B977">
        <v>1409</v>
      </c>
      <c r="C977" s="6" t="s">
        <v>25</v>
      </c>
      <c r="D977" s="7">
        <v>173975.12</v>
      </c>
      <c r="E977" s="7">
        <v>1763.66</v>
      </c>
      <c r="F977" s="7">
        <v>717.13</v>
      </c>
      <c r="G977" s="7">
        <v>292.52999999999997</v>
      </c>
      <c r="H977" s="11">
        <v>126.44466666666671</v>
      </c>
      <c r="I977" s="10">
        <v>21</v>
      </c>
    </row>
    <row r="978" spans="1:9">
      <c r="A978" t="str">
        <f t="shared" si="15"/>
        <v>mac</v>
      </c>
      <c r="B978">
        <v>1410</v>
      </c>
      <c r="C978" s="6" t="s">
        <v>25</v>
      </c>
      <c r="D978" s="7">
        <v>173778.33</v>
      </c>
      <c r="E978" s="7">
        <v>1803.15</v>
      </c>
      <c r="F978" s="7">
        <v>706.74</v>
      </c>
      <c r="G978" s="7">
        <v>336.57</v>
      </c>
      <c r="H978" s="7">
        <v>116.75</v>
      </c>
      <c r="I978" s="10">
        <v>18</v>
      </c>
    </row>
    <row r="979" spans="1:9">
      <c r="A979" t="str">
        <f t="shared" si="15"/>
        <v>mac</v>
      </c>
      <c r="B979">
        <v>1411</v>
      </c>
      <c r="C979" s="6" t="s">
        <v>25</v>
      </c>
      <c r="D979" s="7">
        <v>171773.59</v>
      </c>
      <c r="E979" s="7">
        <v>1890.75</v>
      </c>
      <c r="F979" s="7">
        <v>678.87</v>
      </c>
      <c r="G979" s="7">
        <v>376.15</v>
      </c>
      <c r="H979" s="8">
        <v>139.13999999999999</v>
      </c>
      <c r="I979" s="10">
        <v>25</v>
      </c>
    </row>
    <row r="980" spans="1:9">
      <c r="A980" t="str">
        <f t="shared" si="15"/>
        <v>mac</v>
      </c>
      <c r="B980">
        <v>1412</v>
      </c>
      <c r="C980" s="6" t="s">
        <v>25</v>
      </c>
      <c r="D980" s="7">
        <v>174520.1</v>
      </c>
      <c r="E980" s="7">
        <v>1947.13</v>
      </c>
      <c r="F980" s="7">
        <v>670.49</v>
      </c>
      <c r="G980" s="7">
        <v>366.27</v>
      </c>
      <c r="H980" s="8">
        <v>117.44</v>
      </c>
      <c r="I980" s="10">
        <v>25</v>
      </c>
    </row>
    <row r="981" spans="1:9">
      <c r="A981" t="str">
        <f t="shared" si="15"/>
        <v>mac</v>
      </c>
      <c r="B981">
        <v>1413</v>
      </c>
      <c r="C981" s="6" t="s">
        <v>25</v>
      </c>
      <c r="D981" s="7">
        <v>151298.04</v>
      </c>
      <c r="E981" s="7">
        <v>1846.05</v>
      </c>
      <c r="F981" s="7">
        <v>635.79</v>
      </c>
      <c r="G981" s="7">
        <v>297.45</v>
      </c>
      <c r="H981" s="7">
        <v>112.86</v>
      </c>
      <c r="I981" s="10">
        <v>16</v>
      </c>
    </row>
    <row r="982" spans="1:9">
      <c r="A982" t="str">
        <f t="shared" si="15"/>
        <v>mac</v>
      </c>
      <c r="B982">
        <v>1414</v>
      </c>
      <c r="C982" s="6" t="s">
        <v>25</v>
      </c>
      <c r="D982" s="7">
        <v>169928.89</v>
      </c>
      <c r="E982" s="7">
        <v>1761.16</v>
      </c>
      <c r="F982" s="7">
        <v>679.7</v>
      </c>
      <c r="G982" s="7">
        <v>344.71</v>
      </c>
      <c r="H982" s="8">
        <v>146.4</v>
      </c>
      <c r="I982" s="10">
        <v>23</v>
      </c>
    </row>
    <row r="983" spans="1:9">
      <c r="A983" t="str">
        <f t="shared" si="15"/>
        <v>mac</v>
      </c>
      <c r="B983">
        <v>1415</v>
      </c>
      <c r="C983" s="6" t="s">
        <v>25</v>
      </c>
      <c r="D983" s="7">
        <v>180672.71</v>
      </c>
      <c r="E983" s="7">
        <v>1865.79</v>
      </c>
      <c r="F983" s="7">
        <v>695.86</v>
      </c>
      <c r="G983" s="7">
        <v>374.5</v>
      </c>
      <c r="H983" s="8">
        <v>140.35</v>
      </c>
      <c r="I983" s="10">
        <v>22</v>
      </c>
    </row>
    <row r="984" spans="1:9">
      <c r="A984" t="str">
        <f t="shared" si="15"/>
        <v>mac</v>
      </c>
      <c r="B984">
        <v>1416</v>
      </c>
      <c r="C984" s="6" t="s">
        <v>25</v>
      </c>
      <c r="D984" s="7">
        <v>159528.92000000001</v>
      </c>
      <c r="E984" s="7">
        <v>1700.34</v>
      </c>
      <c r="F984" s="7">
        <v>641.41999999999996</v>
      </c>
      <c r="G984" s="7">
        <v>336.88</v>
      </c>
      <c r="H984" s="8">
        <v>127.61</v>
      </c>
      <c r="I984" s="10">
        <v>24</v>
      </c>
    </row>
    <row r="985" spans="1:9">
      <c r="A985" t="str">
        <f t="shared" si="15"/>
        <v>mac</v>
      </c>
      <c r="B985">
        <v>1417</v>
      </c>
      <c r="C985" s="6" t="s">
        <v>25</v>
      </c>
      <c r="D985" s="7">
        <v>85701.89</v>
      </c>
      <c r="E985" s="7">
        <v>1415.37</v>
      </c>
      <c r="F985" s="7">
        <v>572</v>
      </c>
      <c r="G985" s="7">
        <v>173.52</v>
      </c>
      <c r="H985" s="17">
        <v>126.44466666666671</v>
      </c>
      <c r="I985" s="10">
        <v>23</v>
      </c>
    </row>
    <row r="986" spans="1:9">
      <c r="A986" t="str">
        <f t="shared" si="15"/>
        <v>mac</v>
      </c>
      <c r="B986">
        <v>1418</v>
      </c>
      <c r="C986" s="6" t="s">
        <v>25</v>
      </c>
      <c r="D986" s="7">
        <v>167588.95000000001</v>
      </c>
      <c r="E986" s="7">
        <v>1817.8</v>
      </c>
      <c r="F986" s="7">
        <v>673.14</v>
      </c>
      <c r="G986" s="7">
        <v>351.73</v>
      </c>
      <c r="H986" s="7">
        <v>117.25</v>
      </c>
      <c r="I986" s="10">
        <v>29</v>
      </c>
    </row>
    <row r="987" spans="1:9">
      <c r="A987" t="str">
        <f t="shared" si="15"/>
        <v>mac</v>
      </c>
      <c r="B987">
        <v>1419</v>
      </c>
      <c r="C987" s="6" t="s">
        <v>25</v>
      </c>
      <c r="D987" s="7">
        <v>172703.51</v>
      </c>
      <c r="E987" s="7">
        <v>1759.5</v>
      </c>
      <c r="F987" s="7">
        <v>667.99</v>
      </c>
      <c r="G987" s="7">
        <v>344.13</v>
      </c>
      <c r="H987" s="11">
        <v>126.44466666666671</v>
      </c>
      <c r="I987" s="10">
        <v>23</v>
      </c>
    </row>
    <row r="988" spans="1:9">
      <c r="A988" t="str">
        <f t="shared" si="15"/>
        <v>mac</v>
      </c>
      <c r="B988">
        <v>1420</v>
      </c>
      <c r="C988" s="6" t="s">
        <v>25</v>
      </c>
      <c r="D988" s="7">
        <v>178008.38</v>
      </c>
      <c r="E988" s="7">
        <v>1822.75</v>
      </c>
      <c r="F988" s="7">
        <v>709.56</v>
      </c>
      <c r="G988" s="7">
        <v>345.96</v>
      </c>
      <c r="H988" s="8">
        <v>120.74</v>
      </c>
      <c r="I988" s="10">
        <v>22</v>
      </c>
    </row>
    <row r="989" spans="1:9">
      <c r="A989" t="str">
        <f t="shared" si="15"/>
        <v>mac</v>
      </c>
      <c r="B989">
        <v>1421</v>
      </c>
      <c r="C989" s="6" t="s">
        <v>25</v>
      </c>
      <c r="D989" s="7">
        <v>150960.68</v>
      </c>
      <c r="E989" s="7">
        <v>1714.09</v>
      </c>
      <c r="F989" s="7">
        <v>635.85</v>
      </c>
      <c r="G989" s="7">
        <v>327.60000000000002</v>
      </c>
      <c r="H989" s="8">
        <v>128.61000000000001</v>
      </c>
      <c r="I989" s="10">
        <v>19</v>
      </c>
    </row>
    <row r="990" spans="1:9">
      <c r="A990" t="str">
        <f t="shared" si="15"/>
        <v>mac</v>
      </c>
      <c r="B990">
        <v>1422</v>
      </c>
      <c r="C990" s="6" t="s">
        <v>25</v>
      </c>
      <c r="D990" s="7">
        <v>155601.63</v>
      </c>
      <c r="E990" s="7">
        <v>1867.6</v>
      </c>
      <c r="F990" s="7">
        <v>653.99</v>
      </c>
      <c r="G990" s="7">
        <v>324.73</v>
      </c>
      <c r="H990" s="8">
        <v>116.71</v>
      </c>
      <c r="I990" s="10">
        <v>19</v>
      </c>
    </row>
    <row r="991" spans="1:9">
      <c r="A991" t="str">
        <f t="shared" si="15"/>
        <v>mac</v>
      </c>
      <c r="B991">
        <v>1423</v>
      </c>
      <c r="C991" s="6" t="s">
        <v>25</v>
      </c>
      <c r="D991" s="7">
        <v>165473.92000000001</v>
      </c>
      <c r="E991" s="7">
        <v>1767.01</v>
      </c>
      <c r="F991" s="7">
        <v>699.43</v>
      </c>
      <c r="G991" s="7">
        <v>285.33999999999997</v>
      </c>
      <c r="H991" s="17">
        <v>126.44466666666671</v>
      </c>
      <c r="I991" s="10">
        <v>22</v>
      </c>
    </row>
    <row r="992" spans="1:9">
      <c r="A992" t="str">
        <f t="shared" si="15"/>
        <v>mac</v>
      </c>
      <c r="B992">
        <v>1424</v>
      </c>
      <c r="C992" s="6" t="s">
        <v>25</v>
      </c>
      <c r="D992" s="7">
        <v>167850.62</v>
      </c>
      <c r="E992" s="7">
        <v>1770.65</v>
      </c>
      <c r="F992" s="7">
        <v>650.66</v>
      </c>
      <c r="G992" s="7">
        <v>369.91</v>
      </c>
      <c r="H992" s="7">
        <v>129.46</v>
      </c>
      <c r="I992" s="10">
        <v>25</v>
      </c>
    </row>
    <row r="993" spans="1:9">
      <c r="A993" t="str">
        <f t="shared" si="15"/>
        <v>mac</v>
      </c>
      <c r="B993">
        <v>1425</v>
      </c>
      <c r="C993" s="6" t="s">
        <v>25</v>
      </c>
      <c r="D993" s="7">
        <v>151730.56</v>
      </c>
      <c r="E993" s="7">
        <v>1716.06</v>
      </c>
      <c r="F993" s="7">
        <v>637.86</v>
      </c>
      <c r="G993" s="7">
        <v>328.6</v>
      </c>
      <c r="H993" s="7">
        <v>126</v>
      </c>
      <c r="I993" s="10">
        <v>20</v>
      </c>
    </row>
    <row r="994" spans="1:9">
      <c r="A994" t="str">
        <f t="shared" si="15"/>
        <v>mac</v>
      </c>
      <c r="B994">
        <v>1426</v>
      </c>
      <c r="C994" s="6" t="s">
        <v>25</v>
      </c>
      <c r="D994" s="7">
        <v>173631.27</v>
      </c>
      <c r="E994" s="7">
        <v>1764.42</v>
      </c>
      <c r="F994" s="7">
        <v>671.29</v>
      </c>
      <c r="G994" s="7">
        <v>354.75</v>
      </c>
      <c r="H994" s="7">
        <v>107.71</v>
      </c>
      <c r="I994" s="10">
        <v>24</v>
      </c>
    </row>
    <row r="995" spans="1:9">
      <c r="A995" t="str">
        <f t="shared" si="15"/>
        <v>mac</v>
      </c>
      <c r="B995">
        <v>1427</v>
      </c>
      <c r="C995" s="6" t="s">
        <v>25</v>
      </c>
      <c r="D995" s="7">
        <v>180711.64</v>
      </c>
      <c r="E995" s="7">
        <v>2353.52</v>
      </c>
      <c r="F995" s="7">
        <v>628.29999999999995</v>
      </c>
      <c r="G995" s="7">
        <v>393.44</v>
      </c>
      <c r="H995" s="7">
        <v>148.30000000000001</v>
      </c>
      <c r="I995" s="10">
        <v>24</v>
      </c>
    </row>
    <row r="996" spans="1:9">
      <c r="A996" t="str">
        <f t="shared" si="15"/>
        <v>mac</v>
      </c>
      <c r="B996">
        <v>1428</v>
      </c>
      <c r="C996" s="6" t="s">
        <v>25</v>
      </c>
      <c r="D996" s="7">
        <v>160214.46</v>
      </c>
      <c r="E996" s="7">
        <v>1917.71</v>
      </c>
      <c r="F996" s="7">
        <v>619.01</v>
      </c>
      <c r="G996" s="7">
        <v>369.86</v>
      </c>
      <c r="H996" s="7">
        <v>153</v>
      </c>
      <c r="I996" s="10">
        <v>21</v>
      </c>
    </row>
    <row r="997" spans="1:9">
      <c r="A997" t="str">
        <f t="shared" si="15"/>
        <v>mac</v>
      </c>
      <c r="B997">
        <v>1429</v>
      </c>
      <c r="C997" s="6" t="s">
        <v>25</v>
      </c>
      <c r="D997" s="7">
        <v>167394.31</v>
      </c>
      <c r="E997" s="7">
        <v>1690.15</v>
      </c>
      <c r="F997" s="7">
        <v>627.38</v>
      </c>
      <c r="G997" s="7">
        <v>357.24</v>
      </c>
      <c r="H997" s="8">
        <v>114.03</v>
      </c>
      <c r="I997" s="10">
        <v>27</v>
      </c>
    </row>
    <row r="998" spans="1:9">
      <c r="A998" t="str">
        <f t="shared" si="15"/>
        <v>mac</v>
      </c>
      <c r="B998">
        <v>1430</v>
      </c>
      <c r="C998" s="6" t="s">
        <v>25</v>
      </c>
      <c r="D998" s="7">
        <v>157005.16</v>
      </c>
      <c r="E998" s="7">
        <v>2245.73</v>
      </c>
      <c r="F998" s="7">
        <v>661.29</v>
      </c>
      <c r="G998" s="7">
        <v>344.13</v>
      </c>
      <c r="H998" s="8">
        <v>125.59</v>
      </c>
      <c r="I998" s="10">
        <v>23</v>
      </c>
    </row>
    <row r="999" spans="1:9">
      <c r="A999" t="str">
        <f t="shared" si="15"/>
        <v>mac</v>
      </c>
      <c r="B999">
        <v>1431</v>
      </c>
      <c r="C999" s="6" t="s">
        <v>25</v>
      </c>
      <c r="D999" s="7">
        <v>176671.89</v>
      </c>
      <c r="E999" s="7">
        <v>1966.74</v>
      </c>
      <c r="F999" s="7">
        <v>703.04</v>
      </c>
      <c r="G999" s="7">
        <v>310.67</v>
      </c>
      <c r="H999" s="17">
        <v>126.44466666666671</v>
      </c>
      <c r="I999" s="10">
        <v>24</v>
      </c>
    </row>
    <row r="1000" spans="1:9">
      <c r="A1000" t="str">
        <f t="shared" si="15"/>
        <v>mac</v>
      </c>
      <c r="B1000">
        <v>1432</v>
      </c>
      <c r="C1000" s="6" t="s">
        <v>25</v>
      </c>
      <c r="D1000" s="7">
        <v>166929.35</v>
      </c>
      <c r="E1000" s="7">
        <v>1781.99</v>
      </c>
      <c r="F1000" s="7">
        <v>703.81</v>
      </c>
      <c r="G1000" s="7">
        <v>329.01</v>
      </c>
      <c r="H1000" s="7">
        <v>123.73</v>
      </c>
      <c r="I1000" s="10">
        <v>26</v>
      </c>
    </row>
    <row r="1001" spans="1:9">
      <c r="A1001" t="str">
        <f t="shared" si="15"/>
        <v>mac</v>
      </c>
      <c r="B1001">
        <v>1433</v>
      </c>
      <c r="C1001" s="6" t="s">
        <v>25</v>
      </c>
      <c r="D1001" s="7">
        <v>147539.43</v>
      </c>
      <c r="E1001" s="7">
        <v>2085.98</v>
      </c>
      <c r="F1001" s="7">
        <v>671.95</v>
      </c>
      <c r="G1001" s="7">
        <v>300.17</v>
      </c>
      <c r="H1001" s="11">
        <v>126.44466666666671</v>
      </c>
      <c r="I1001" s="10">
        <v>22</v>
      </c>
    </row>
    <row r="1002" spans="1:9">
      <c r="A1002" t="str">
        <f t="shared" si="15"/>
        <v>mac</v>
      </c>
      <c r="B1002">
        <v>1434</v>
      </c>
      <c r="C1002" s="6" t="s">
        <v>25</v>
      </c>
      <c r="D1002" s="7">
        <v>149702.04</v>
      </c>
      <c r="E1002" s="7">
        <v>1743.61</v>
      </c>
      <c r="F1002" s="7">
        <v>645.85</v>
      </c>
      <c r="G1002" s="7">
        <v>340.82</v>
      </c>
      <c r="H1002" s="17">
        <v>126.44466666666671</v>
      </c>
      <c r="I1002" s="10">
        <v>22</v>
      </c>
    </row>
    <row r="1003" spans="1:9">
      <c r="A1003" t="str">
        <f t="shared" si="15"/>
        <v>mac</v>
      </c>
      <c r="B1003">
        <v>1435</v>
      </c>
      <c r="C1003" s="6" t="s">
        <v>25</v>
      </c>
      <c r="D1003" s="7">
        <v>163739.51</v>
      </c>
      <c r="E1003" s="7">
        <v>1856.58</v>
      </c>
      <c r="F1003" s="7">
        <v>671.69</v>
      </c>
      <c r="G1003" s="7">
        <v>335.11</v>
      </c>
      <c r="H1003" s="17">
        <v>126.44466666666671</v>
      </c>
      <c r="I1003" s="10">
        <v>20</v>
      </c>
    </row>
    <row r="1004" spans="1:9">
      <c r="A1004" t="str">
        <f t="shared" si="15"/>
        <v>ort</v>
      </c>
      <c r="B1004">
        <v>1151</v>
      </c>
      <c r="C1004" s="2" t="s">
        <v>35</v>
      </c>
      <c r="D1004" s="14">
        <v>183378.51</v>
      </c>
      <c r="E1004" s="14">
        <v>2154.44</v>
      </c>
      <c r="F1004" s="14">
        <v>824.79</v>
      </c>
      <c r="G1004" s="14">
        <v>363.69</v>
      </c>
      <c r="H1004" s="14">
        <v>96.03</v>
      </c>
      <c r="I1004" s="19">
        <v>44</v>
      </c>
    </row>
    <row r="1005" spans="1:9">
      <c r="A1005" t="str">
        <f t="shared" si="15"/>
        <v>ort</v>
      </c>
      <c r="B1005">
        <v>1153</v>
      </c>
      <c r="C1005" s="2" t="s">
        <v>35</v>
      </c>
      <c r="D1005" s="14">
        <v>185650.11</v>
      </c>
      <c r="E1005" s="14">
        <v>2094.8200000000002</v>
      </c>
      <c r="F1005" s="14">
        <v>895.16</v>
      </c>
      <c r="G1005" s="14">
        <v>278.29000000000002</v>
      </c>
      <c r="H1005" s="14">
        <v>55.36</v>
      </c>
      <c r="I1005" s="19">
        <v>41</v>
      </c>
    </row>
    <row r="1006" spans="1:9">
      <c r="A1006" t="str">
        <f t="shared" si="15"/>
        <v>ort</v>
      </c>
      <c r="B1006">
        <v>1154</v>
      </c>
      <c r="C1006" s="2" t="s">
        <v>35</v>
      </c>
      <c r="D1006" s="14">
        <v>205600.69</v>
      </c>
      <c r="E1006" s="14">
        <v>2269.67</v>
      </c>
      <c r="F1006" s="14">
        <v>885.7</v>
      </c>
      <c r="G1006" s="14">
        <v>346.74</v>
      </c>
      <c r="H1006" s="16">
        <v>84.07</v>
      </c>
      <c r="I1006" s="19">
        <v>36</v>
      </c>
    </row>
    <row r="1007" spans="1:9">
      <c r="A1007" t="str">
        <f t="shared" si="15"/>
        <v>ort</v>
      </c>
      <c r="B1007">
        <v>1155</v>
      </c>
      <c r="C1007" s="2" t="s">
        <v>35</v>
      </c>
      <c r="D1007" s="14">
        <v>191295.09</v>
      </c>
      <c r="E1007" s="14">
        <v>2125.65</v>
      </c>
      <c r="F1007" s="14">
        <v>932.28</v>
      </c>
      <c r="G1007" s="14">
        <v>302.39999999999998</v>
      </c>
      <c r="H1007" s="14">
        <v>50.03</v>
      </c>
      <c r="I1007" s="19">
        <v>39</v>
      </c>
    </row>
    <row r="1008" spans="1:9">
      <c r="A1008" t="str">
        <f t="shared" si="15"/>
        <v>ort</v>
      </c>
      <c r="B1008">
        <v>1156</v>
      </c>
      <c r="C1008" s="2" t="s">
        <v>35</v>
      </c>
      <c r="D1008" s="14">
        <v>211480.51</v>
      </c>
      <c r="E1008" s="14">
        <v>2182.63</v>
      </c>
      <c r="F1008" s="14">
        <v>923.16</v>
      </c>
      <c r="G1008" s="14">
        <v>315.12</v>
      </c>
      <c r="H1008" s="16">
        <v>34.909999999999997</v>
      </c>
      <c r="I1008" s="19">
        <v>27</v>
      </c>
    </row>
    <row r="1009" spans="1:9">
      <c r="A1009" t="str">
        <f t="shared" si="15"/>
        <v>ort</v>
      </c>
      <c r="B1009">
        <v>1157</v>
      </c>
      <c r="C1009" s="2" t="s">
        <v>35</v>
      </c>
      <c r="D1009" s="14">
        <v>169154.12</v>
      </c>
      <c r="E1009" s="14">
        <v>2030.1</v>
      </c>
      <c r="F1009" s="14">
        <v>824.55</v>
      </c>
      <c r="G1009" s="14">
        <v>323.74</v>
      </c>
      <c r="H1009" s="16">
        <v>83.57</v>
      </c>
      <c r="I1009" s="19">
        <v>43</v>
      </c>
    </row>
    <row r="1010" spans="1:9">
      <c r="A1010" t="str">
        <f t="shared" si="15"/>
        <v>ort</v>
      </c>
      <c r="B1010">
        <v>1158</v>
      </c>
      <c r="C1010" s="2" t="s">
        <v>35</v>
      </c>
      <c r="D1010" s="14">
        <v>179074.54</v>
      </c>
      <c r="E1010" s="14">
        <v>2055.7800000000002</v>
      </c>
      <c r="F1010" s="14">
        <v>839.15</v>
      </c>
      <c r="G1010" s="14">
        <v>327.71</v>
      </c>
      <c r="H1010" s="16">
        <v>127.29</v>
      </c>
      <c r="I1010" s="19">
        <v>37</v>
      </c>
    </row>
    <row r="1011" spans="1:9">
      <c r="A1011" t="str">
        <f t="shared" si="15"/>
        <v>ort</v>
      </c>
      <c r="B1011">
        <v>1159</v>
      </c>
      <c r="C1011" s="2" t="s">
        <v>35</v>
      </c>
      <c r="D1011" s="14">
        <v>172226.82</v>
      </c>
      <c r="E1011" s="14">
        <v>2495.46</v>
      </c>
      <c r="F1011" s="14">
        <v>862.18</v>
      </c>
      <c r="G1011" s="14">
        <v>298.56</v>
      </c>
      <c r="H1011" s="16">
        <v>49.72</v>
      </c>
      <c r="I1011" s="19">
        <v>36</v>
      </c>
    </row>
    <row r="1012" spans="1:9">
      <c r="A1012" t="str">
        <f t="shared" si="15"/>
        <v>ort</v>
      </c>
      <c r="B1012">
        <v>1160</v>
      </c>
      <c r="C1012" s="2" t="s">
        <v>35</v>
      </c>
      <c r="D1012" s="14">
        <v>182783.72</v>
      </c>
      <c r="E1012" s="14">
        <v>2107.88</v>
      </c>
      <c r="F1012" s="14">
        <v>860.52</v>
      </c>
      <c r="G1012" s="14">
        <v>327.01</v>
      </c>
      <c r="H1012" s="16">
        <v>100.04</v>
      </c>
      <c r="I1012" s="19">
        <v>40</v>
      </c>
    </row>
    <row r="1013" spans="1:9">
      <c r="A1013" t="str">
        <f t="shared" si="15"/>
        <v>ort</v>
      </c>
      <c r="B1013">
        <v>1161</v>
      </c>
      <c r="C1013" s="2" t="s">
        <v>35</v>
      </c>
      <c r="D1013" s="14">
        <v>161533.82999999999</v>
      </c>
      <c r="E1013" s="14">
        <v>2109.61</v>
      </c>
      <c r="F1013" s="14">
        <v>856.48</v>
      </c>
      <c r="G1013" s="14">
        <v>258.39</v>
      </c>
      <c r="H1013" s="16">
        <v>124.96</v>
      </c>
      <c r="I1013" s="19">
        <v>37</v>
      </c>
    </row>
    <row r="1014" spans="1:9">
      <c r="A1014" t="str">
        <f t="shared" si="15"/>
        <v>ort</v>
      </c>
      <c r="B1014">
        <v>1162</v>
      </c>
      <c r="C1014" s="2" t="s">
        <v>35</v>
      </c>
      <c r="D1014" s="14">
        <v>179107.46</v>
      </c>
      <c r="E1014" s="14">
        <v>2050.37</v>
      </c>
      <c r="F1014" s="14">
        <v>850.7</v>
      </c>
      <c r="G1014" s="14">
        <v>320.58</v>
      </c>
      <c r="H1014" s="14">
        <v>76.02</v>
      </c>
      <c r="I1014" s="19">
        <v>30</v>
      </c>
    </row>
    <row r="1015" spans="1:9">
      <c r="A1015" t="str">
        <f t="shared" si="15"/>
        <v>ort</v>
      </c>
      <c r="B1015">
        <v>1163</v>
      </c>
      <c r="C1015" s="2" t="s">
        <v>35</v>
      </c>
      <c r="D1015" s="14">
        <v>215198.47</v>
      </c>
      <c r="E1015" s="14">
        <v>2527.44</v>
      </c>
      <c r="F1015" s="14">
        <v>892.56</v>
      </c>
      <c r="G1015" s="14">
        <v>338.38</v>
      </c>
      <c r="H1015" s="14">
        <v>82.07</v>
      </c>
      <c r="I1015" s="19">
        <v>40</v>
      </c>
    </row>
    <row r="1016" spans="1:9">
      <c r="A1016" t="str">
        <f t="shared" si="15"/>
        <v>ort</v>
      </c>
      <c r="B1016">
        <v>1165</v>
      </c>
      <c r="C1016" s="2" t="s">
        <v>35</v>
      </c>
      <c r="D1016" s="14">
        <v>171274.28</v>
      </c>
      <c r="E1016" s="14">
        <v>1971.16</v>
      </c>
      <c r="F1016" s="14">
        <v>801.18</v>
      </c>
      <c r="G1016" s="14">
        <v>325.93</v>
      </c>
      <c r="H1016" s="16">
        <v>81.27</v>
      </c>
      <c r="I1016" s="19">
        <v>38</v>
      </c>
    </row>
    <row r="1017" spans="1:9">
      <c r="A1017" t="str">
        <f t="shared" si="15"/>
        <v>ort</v>
      </c>
      <c r="B1017">
        <v>1166</v>
      </c>
      <c r="C1017" s="2" t="s">
        <v>35</v>
      </c>
      <c r="D1017" s="14">
        <v>200473.67</v>
      </c>
      <c r="E1017" s="14">
        <v>2229.5700000000002</v>
      </c>
      <c r="F1017" s="14">
        <v>864.74</v>
      </c>
      <c r="G1017" s="14">
        <v>353.06</v>
      </c>
      <c r="H1017" s="16">
        <v>86.11</v>
      </c>
      <c r="I1017" s="19">
        <v>35</v>
      </c>
    </row>
    <row r="1018" spans="1:9">
      <c r="A1018" t="str">
        <f t="shared" si="15"/>
        <v>ort</v>
      </c>
      <c r="B1018">
        <v>1167</v>
      </c>
      <c r="C1018" s="2" t="s">
        <v>35</v>
      </c>
      <c r="D1018" s="14">
        <v>165436.16</v>
      </c>
      <c r="E1018" s="14">
        <v>1980.84</v>
      </c>
      <c r="F1018" s="14">
        <v>829.89</v>
      </c>
      <c r="G1018" s="14">
        <v>297.94</v>
      </c>
      <c r="H1018" s="14">
        <v>99.24</v>
      </c>
      <c r="I1018" s="19">
        <v>35</v>
      </c>
    </row>
    <row r="1019" spans="1:9">
      <c r="A1019" t="str">
        <f t="shared" si="15"/>
        <v>ort</v>
      </c>
      <c r="B1019">
        <v>1168</v>
      </c>
      <c r="C1019" s="2" t="s">
        <v>35</v>
      </c>
      <c r="D1019" s="14">
        <v>159402.70000000001</v>
      </c>
      <c r="E1019" s="14">
        <v>2232.14</v>
      </c>
      <c r="F1019" s="14">
        <v>767.65</v>
      </c>
      <c r="G1019" s="14">
        <v>330.8</v>
      </c>
      <c r="H1019" s="16">
        <v>107.97</v>
      </c>
      <c r="I1019" s="19">
        <v>38</v>
      </c>
    </row>
    <row r="1020" spans="1:9">
      <c r="A1020" t="str">
        <f t="shared" si="15"/>
        <v>ort</v>
      </c>
      <c r="B1020">
        <v>1169</v>
      </c>
      <c r="C1020" s="2" t="s">
        <v>35</v>
      </c>
      <c r="D1020" s="14">
        <v>180490.17</v>
      </c>
      <c r="E1020" s="14">
        <v>2202.2600000000002</v>
      </c>
      <c r="F1020" s="14">
        <v>913.59</v>
      </c>
      <c r="G1020" s="14">
        <v>300.7</v>
      </c>
      <c r="H1020" s="16">
        <v>73.790000000000006</v>
      </c>
      <c r="I1020" s="19">
        <v>44</v>
      </c>
    </row>
    <row r="1021" spans="1:9">
      <c r="A1021" t="str">
        <f t="shared" si="15"/>
        <v>ort</v>
      </c>
      <c r="B1021">
        <v>1170</v>
      </c>
      <c r="C1021" s="2" t="s">
        <v>35</v>
      </c>
      <c r="D1021" s="14">
        <v>204068.73</v>
      </c>
      <c r="E1021" s="14">
        <v>2189.12</v>
      </c>
      <c r="F1021" s="14">
        <v>825.73</v>
      </c>
      <c r="G1021" s="14">
        <v>400.96</v>
      </c>
      <c r="H1021" s="16">
        <v>103.78</v>
      </c>
      <c r="I1021" s="19">
        <v>43</v>
      </c>
    </row>
    <row r="1022" spans="1:9">
      <c r="A1022" t="str">
        <f t="shared" si="15"/>
        <v>ort</v>
      </c>
      <c r="B1022">
        <v>1171</v>
      </c>
      <c r="C1022" s="2" t="s">
        <v>35</v>
      </c>
      <c r="D1022" s="14">
        <v>183450.94</v>
      </c>
      <c r="E1022" s="14">
        <v>2094.37</v>
      </c>
      <c r="F1022" s="14">
        <v>853.59</v>
      </c>
      <c r="G1022" s="14">
        <v>321.95</v>
      </c>
      <c r="H1022" s="14">
        <v>91.32</v>
      </c>
      <c r="I1022" s="19">
        <v>37</v>
      </c>
    </row>
    <row r="1023" spans="1:9">
      <c r="A1023" t="str">
        <f t="shared" si="15"/>
        <v>ort</v>
      </c>
      <c r="B1023">
        <v>1172</v>
      </c>
      <c r="C1023" s="2" t="s">
        <v>35</v>
      </c>
      <c r="D1023" s="14">
        <v>164338.76999999999</v>
      </c>
      <c r="E1023" s="14">
        <v>2151.7199999999998</v>
      </c>
      <c r="F1023" s="14">
        <v>796.81</v>
      </c>
      <c r="G1023" s="14">
        <v>327.98</v>
      </c>
      <c r="H1023" s="16">
        <v>110.14</v>
      </c>
      <c r="I1023" s="19">
        <v>38</v>
      </c>
    </row>
    <row r="1024" spans="1:9">
      <c r="A1024" t="str">
        <f t="shared" si="15"/>
        <v>ort</v>
      </c>
      <c r="B1024">
        <v>1173</v>
      </c>
      <c r="C1024" s="2" t="s">
        <v>35</v>
      </c>
      <c r="D1024" s="14">
        <v>196937.88</v>
      </c>
      <c r="E1024" s="14">
        <v>2307.62</v>
      </c>
      <c r="F1024" s="14">
        <v>902.81</v>
      </c>
      <c r="G1024" s="14">
        <v>310.64999999999998</v>
      </c>
      <c r="H1024" s="14">
        <v>49.04</v>
      </c>
      <c r="I1024" s="19">
        <v>36</v>
      </c>
    </row>
    <row r="1025" spans="1:9">
      <c r="A1025" t="str">
        <f t="shared" si="15"/>
        <v>ort</v>
      </c>
      <c r="B1025">
        <v>1174</v>
      </c>
      <c r="C1025" s="2" t="s">
        <v>35</v>
      </c>
      <c r="D1025" s="14">
        <v>173929.97</v>
      </c>
      <c r="E1025" s="14">
        <v>1981.09</v>
      </c>
      <c r="F1025" s="14">
        <v>766.55</v>
      </c>
      <c r="G1025" s="14">
        <v>343.77</v>
      </c>
      <c r="H1025" s="14">
        <v>102.01</v>
      </c>
      <c r="I1025" s="19">
        <v>31</v>
      </c>
    </row>
    <row r="1026" spans="1:9">
      <c r="A1026" t="str">
        <f t="shared" ref="A1026:A1089" si="16">MID(C1026,1,3)</f>
        <v>ort</v>
      </c>
      <c r="B1026">
        <v>1175</v>
      </c>
      <c r="C1026" s="2" t="s">
        <v>35</v>
      </c>
      <c r="D1026" s="14">
        <v>187636.39</v>
      </c>
      <c r="E1026" s="14">
        <v>2068.85</v>
      </c>
      <c r="F1026" s="14">
        <v>829.59</v>
      </c>
      <c r="G1026" s="14">
        <v>332.41</v>
      </c>
      <c r="H1026" s="14">
        <v>105.1</v>
      </c>
      <c r="I1026" s="19">
        <v>39</v>
      </c>
    </row>
    <row r="1027" spans="1:9">
      <c r="A1027" t="str">
        <f t="shared" si="16"/>
        <v>ort</v>
      </c>
      <c r="B1027">
        <v>1177</v>
      </c>
      <c r="C1027" s="2" t="s">
        <v>35</v>
      </c>
      <c r="D1027" s="14">
        <v>167071.26999999999</v>
      </c>
      <c r="E1027" s="14">
        <v>1965.75</v>
      </c>
      <c r="F1027" s="14">
        <v>766.69</v>
      </c>
      <c r="G1027" s="14">
        <v>342.12</v>
      </c>
      <c r="H1027" s="14">
        <v>112.05</v>
      </c>
      <c r="I1027" s="19">
        <v>39</v>
      </c>
    </row>
    <row r="1028" spans="1:9">
      <c r="A1028" t="str">
        <f t="shared" si="16"/>
        <v>ort</v>
      </c>
      <c r="B1028">
        <v>1178</v>
      </c>
      <c r="C1028" s="2" t="s">
        <v>35</v>
      </c>
      <c r="D1028" s="14">
        <v>164646.04</v>
      </c>
      <c r="E1028" s="14">
        <v>1977.15</v>
      </c>
      <c r="F1028" s="14">
        <v>785.32</v>
      </c>
      <c r="G1028" s="14">
        <v>334.58</v>
      </c>
      <c r="H1028" s="14">
        <v>79.34</v>
      </c>
      <c r="I1028" s="19">
        <v>36</v>
      </c>
    </row>
    <row r="1029" spans="1:9">
      <c r="A1029" t="str">
        <f t="shared" si="16"/>
        <v>ort</v>
      </c>
      <c r="B1029">
        <v>1179</v>
      </c>
      <c r="C1029" s="2" t="s">
        <v>35</v>
      </c>
      <c r="D1029" s="14">
        <v>155513.54</v>
      </c>
      <c r="E1029" s="14">
        <v>2088.86</v>
      </c>
      <c r="F1029" s="14">
        <v>831.93</v>
      </c>
      <c r="G1029" s="14">
        <v>228.61</v>
      </c>
      <c r="H1029" s="14">
        <v>46.87</v>
      </c>
      <c r="I1029" s="19">
        <v>40</v>
      </c>
    </row>
    <row r="1030" spans="1:9">
      <c r="A1030" t="str">
        <f t="shared" si="16"/>
        <v>ort</v>
      </c>
      <c r="B1030">
        <v>1181</v>
      </c>
      <c r="C1030" s="2" t="s">
        <v>35</v>
      </c>
      <c r="D1030" s="14">
        <v>205727.98</v>
      </c>
      <c r="E1030" s="14">
        <v>3540.18</v>
      </c>
      <c r="F1030" s="14">
        <v>937.65</v>
      </c>
      <c r="G1030" s="14">
        <v>279.82</v>
      </c>
      <c r="H1030" s="14">
        <v>29.63</v>
      </c>
      <c r="I1030" s="19">
        <v>41</v>
      </c>
    </row>
    <row r="1031" spans="1:9">
      <c r="A1031" t="str">
        <f t="shared" si="16"/>
        <v>ort</v>
      </c>
      <c r="B1031">
        <v>1182</v>
      </c>
      <c r="C1031" s="2" t="s">
        <v>35</v>
      </c>
      <c r="D1031" s="14">
        <v>170637.79</v>
      </c>
      <c r="E1031" s="14">
        <v>1986.57</v>
      </c>
      <c r="F1031" s="14">
        <v>800.33</v>
      </c>
      <c r="G1031" s="14">
        <v>331.79</v>
      </c>
      <c r="H1031" s="14">
        <v>113.15</v>
      </c>
      <c r="I1031" s="19">
        <v>38</v>
      </c>
    </row>
    <row r="1032" spans="1:9">
      <c r="A1032" t="str">
        <f t="shared" si="16"/>
        <v>ort</v>
      </c>
      <c r="B1032">
        <v>1183</v>
      </c>
      <c r="C1032" s="2" t="s">
        <v>35</v>
      </c>
      <c r="D1032" s="14">
        <v>179840.52</v>
      </c>
      <c r="E1032" s="14">
        <v>2324.7199999999998</v>
      </c>
      <c r="F1032" s="14">
        <v>830.21</v>
      </c>
      <c r="G1032" s="14">
        <v>365.86</v>
      </c>
      <c r="H1032" s="14">
        <v>75.03</v>
      </c>
      <c r="I1032" s="19">
        <v>36</v>
      </c>
    </row>
    <row r="1033" spans="1:9">
      <c r="A1033" t="str">
        <f t="shared" si="16"/>
        <v>ort</v>
      </c>
      <c r="B1033">
        <v>1185</v>
      </c>
      <c r="C1033" s="2" t="s">
        <v>35</v>
      </c>
      <c r="D1033" s="14">
        <v>205146.37</v>
      </c>
      <c r="E1033" s="14">
        <v>2290.59</v>
      </c>
      <c r="F1033" s="14">
        <v>918.35</v>
      </c>
      <c r="G1033" s="14">
        <v>356.79</v>
      </c>
      <c r="H1033" s="14">
        <v>98.39</v>
      </c>
      <c r="I1033" s="19">
        <v>44</v>
      </c>
    </row>
    <row r="1034" spans="1:9">
      <c r="A1034" t="str">
        <f t="shared" si="16"/>
        <v>ort</v>
      </c>
      <c r="B1034">
        <v>1186</v>
      </c>
      <c r="C1034" s="2" t="s">
        <v>35</v>
      </c>
      <c r="D1034" s="14">
        <v>171603.5</v>
      </c>
      <c r="E1034" s="14">
        <v>2040.79</v>
      </c>
      <c r="F1034" s="14">
        <v>854.96</v>
      </c>
      <c r="G1034" s="14">
        <v>297.01</v>
      </c>
      <c r="H1034" s="14">
        <v>65.37</v>
      </c>
      <c r="I1034" s="19">
        <v>32</v>
      </c>
    </row>
    <row r="1035" spans="1:9">
      <c r="A1035" t="str">
        <f t="shared" si="16"/>
        <v>ort</v>
      </c>
      <c r="B1035">
        <v>1187</v>
      </c>
      <c r="C1035" s="2" t="s">
        <v>35</v>
      </c>
      <c r="D1035" s="14">
        <v>191345.57</v>
      </c>
      <c r="E1035" s="14">
        <v>2098.5100000000002</v>
      </c>
      <c r="F1035" s="14">
        <v>883.63</v>
      </c>
      <c r="G1035" s="14">
        <v>317.75</v>
      </c>
      <c r="H1035" s="14">
        <v>82.17</v>
      </c>
      <c r="I1035" s="19">
        <v>40</v>
      </c>
    </row>
    <row r="1036" spans="1:9">
      <c r="A1036" t="str">
        <f t="shared" si="16"/>
        <v>ort</v>
      </c>
      <c r="B1036">
        <v>1188</v>
      </c>
      <c r="C1036" s="2" t="s">
        <v>35</v>
      </c>
      <c r="D1036" s="14">
        <v>190305.24</v>
      </c>
      <c r="E1036" s="14">
        <v>2092.4899999999998</v>
      </c>
      <c r="F1036" s="14">
        <v>869.35</v>
      </c>
      <c r="G1036" s="14">
        <v>319.22000000000003</v>
      </c>
      <c r="H1036" s="14">
        <v>99.27</v>
      </c>
      <c r="I1036" s="19">
        <v>35</v>
      </c>
    </row>
    <row r="1037" spans="1:9">
      <c r="A1037" t="str">
        <f t="shared" si="16"/>
        <v>ort</v>
      </c>
      <c r="B1037">
        <v>1190</v>
      </c>
      <c r="C1037" s="2" t="s">
        <v>35</v>
      </c>
      <c r="D1037" s="14">
        <v>205501.92</v>
      </c>
      <c r="E1037" s="14">
        <v>2179.44</v>
      </c>
      <c r="F1037" s="14">
        <v>882.97</v>
      </c>
      <c r="G1037" s="14">
        <v>371.75</v>
      </c>
      <c r="H1037" s="14">
        <v>115.63</v>
      </c>
      <c r="I1037" s="19">
        <v>41</v>
      </c>
    </row>
    <row r="1038" spans="1:9">
      <c r="A1038" t="str">
        <f t="shared" si="16"/>
        <v>ort</v>
      </c>
      <c r="B1038">
        <v>1191</v>
      </c>
      <c r="C1038" s="2" t="s">
        <v>35</v>
      </c>
      <c r="D1038" s="14">
        <v>167459.75</v>
      </c>
      <c r="E1038" s="14">
        <v>2076.89</v>
      </c>
      <c r="F1038" s="14">
        <v>834.52</v>
      </c>
      <c r="G1038" s="14">
        <v>313.24</v>
      </c>
      <c r="H1038" s="14">
        <v>68.760000000000005</v>
      </c>
      <c r="I1038" s="19">
        <v>38</v>
      </c>
    </row>
    <row r="1039" spans="1:9">
      <c r="A1039" t="str">
        <f t="shared" si="16"/>
        <v>ort</v>
      </c>
      <c r="B1039">
        <v>1192</v>
      </c>
      <c r="C1039" s="2" t="s">
        <v>35</v>
      </c>
      <c r="D1039" s="14">
        <v>178574.13</v>
      </c>
      <c r="E1039" s="14">
        <v>2014.86</v>
      </c>
      <c r="F1039" s="14">
        <v>829.44</v>
      </c>
      <c r="G1039" s="14">
        <v>323.56</v>
      </c>
      <c r="H1039" s="14">
        <v>101.57</v>
      </c>
      <c r="I1039" s="19">
        <v>33</v>
      </c>
    </row>
    <row r="1040" spans="1:9">
      <c r="A1040" t="str">
        <f t="shared" si="16"/>
        <v>ort</v>
      </c>
      <c r="B1040">
        <v>1193</v>
      </c>
      <c r="C1040" s="2" t="s">
        <v>35</v>
      </c>
      <c r="D1040" s="14">
        <v>192151.06</v>
      </c>
      <c r="E1040" s="14">
        <v>2250.59</v>
      </c>
      <c r="F1040" s="14">
        <v>856.37</v>
      </c>
      <c r="G1040" s="14">
        <v>374.05</v>
      </c>
      <c r="H1040" s="14">
        <v>114.88</v>
      </c>
      <c r="I1040" s="19">
        <v>38</v>
      </c>
    </row>
    <row r="1041" spans="1:9">
      <c r="A1041" t="str">
        <f t="shared" si="16"/>
        <v>ort</v>
      </c>
      <c r="B1041">
        <v>1194</v>
      </c>
      <c r="C1041" s="2" t="s">
        <v>35</v>
      </c>
      <c r="D1041" s="14">
        <v>202036.36</v>
      </c>
      <c r="E1041" s="14">
        <v>2158.4699999999998</v>
      </c>
      <c r="F1041" s="14">
        <v>936.87</v>
      </c>
      <c r="G1041" s="14">
        <v>297.44</v>
      </c>
      <c r="H1041" s="14">
        <v>59.68</v>
      </c>
      <c r="I1041" s="19">
        <v>39</v>
      </c>
    </row>
    <row r="1042" spans="1:9">
      <c r="A1042" t="str">
        <f t="shared" si="16"/>
        <v>ort</v>
      </c>
      <c r="B1042">
        <v>1195</v>
      </c>
      <c r="C1042" s="2" t="s">
        <v>35</v>
      </c>
      <c r="D1042" s="14">
        <v>191481.65</v>
      </c>
      <c r="E1042" s="14">
        <v>2054.94</v>
      </c>
      <c r="F1042" s="14">
        <v>819.53</v>
      </c>
      <c r="G1042" s="14">
        <v>352.36</v>
      </c>
      <c r="H1042" s="14">
        <v>97.38</v>
      </c>
      <c r="I1042" s="19">
        <v>38</v>
      </c>
    </row>
    <row r="1043" spans="1:9">
      <c r="A1043" t="str">
        <f t="shared" si="16"/>
        <v>ort</v>
      </c>
      <c r="B1043">
        <v>1196</v>
      </c>
      <c r="C1043" s="2" t="s">
        <v>35</v>
      </c>
      <c r="D1043" s="14">
        <v>162909.96</v>
      </c>
      <c r="E1043" s="14">
        <v>2012.14</v>
      </c>
      <c r="F1043" s="14">
        <v>809.9</v>
      </c>
      <c r="G1043" s="14">
        <v>320.51</v>
      </c>
      <c r="H1043" s="14">
        <v>85.14</v>
      </c>
      <c r="I1043" s="19">
        <v>36</v>
      </c>
    </row>
    <row r="1044" spans="1:9">
      <c r="A1044" t="str">
        <f t="shared" si="16"/>
        <v>ort</v>
      </c>
      <c r="B1044">
        <v>1197</v>
      </c>
      <c r="C1044" s="2" t="s">
        <v>35</v>
      </c>
      <c r="D1044" s="14">
        <v>161272.65</v>
      </c>
      <c r="E1044" s="14">
        <v>2022.77</v>
      </c>
      <c r="F1044" s="14">
        <v>762.19</v>
      </c>
      <c r="G1044" s="14">
        <v>355.94</v>
      </c>
      <c r="H1044" s="14">
        <v>102.24</v>
      </c>
      <c r="I1044" s="19">
        <v>39</v>
      </c>
    </row>
    <row r="1045" spans="1:9">
      <c r="A1045" t="str">
        <f t="shared" si="16"/>
        <v>ort</v>
      </c>
      <c r="B1045">
        <v>1198</v>
      </c>
      <c r="C1045" s="2" t="s">
        <v>35</v>
      </c>
      <c r="D1045" s="14">
        <v>188371.64</v>
      </c>
      <c r="E1045" s="14">
        <v>2084.88</v>
      </c>
      <c r="F1045" s="14">
        <v>920.03</v>
      </c>
      <c r="G1045" s="14">
        <v>248.59</v>
      </c>
      <c r="H1045" s="14">
        <v>31.63</v>
      </c>
      <c r="I1045" s="19">
        <v>41</v>
      </c>
    </row>
    <row r="1046" spans="1:9">
      <c r="A1046" t="str">
        <f t="shared" si="16"/>
        <v>ort</v>
      </c>
      <c r="B1046">
        <v>1199</v>
      </c>
      <c r="C1046" s="2" t="s">
        <v>35</v>
      </c>
      <c r="D1046" s="14">
        <v>148953.34</v>
      </c>
      <c r="E1046" s="14">
        <v>2907.94</v>
      </c>
      <c r="F1046" s="14">
        <v>818.66</v>
      </c>
      <c r="G1046" s="14">
        <v>269.33</v>
      </c>
      <c r="H1046" s="14">
        <v>80.89</v>
      </c>
      <c r="I1046" s="19">
        <v>39</v>
      </c>
    </row>
    <row r="1047" spans="1:9">
      <c r="A1047" t="str">
        <f t="shared" si="16"/>
        <v>ort</v>
      </c>
      <c r="B1047">
        <v>1200</v>
      </c>
      <c r="C1047" s="2" t="s">
        <v>35</v>
      </c>
      <c r="D1047" s="14">
        <v>135312.76</v>
      </c>
      <c r="E1047" s="14">
        <v>1815.63</v>
      </c>
      <c r="F1047" s="14">
        <v>728.2</v>
      </c>
      <c r="G1047" s="14">
        <v>283.3</v>
      </c>
      <c r="H1047" s="14">
        <v>126.7</v>
      </c>
      <c r="I1047" s="19">
        <v>39</v>
      </c>
    </row>
    <row r="1048" spans="1:9">
      <c r="A1048" t="str">
        <f t="shared" si="16"/>
        <v>ort</v>
      </c>
      <c r="B1048">
        <v>1201</v>
      </c>
      <c r="C1048" s="2" t="s">
        <v>35</v>
      </c>
      <c r="D1048" s="14">
        <v>148507.79999999999</v>
      </c>
      <c r="E1048" s="14">
        <v>2071.42</v>
      </c>
      <c r="F1048" s="14">
        <v>794.41</v>
      </c>
      <c r="G1048" s="14">
        <v>263.41000000000003</v>
      </c>
      <c r="H1048" s="14">
        <v>52.25</v>
      </c>
      <c r="I1048" s="19">
        <v>28</v>
      </c>
    </row>
    <row r="1049" spans="1:9">
      <c r="A1049" t="str">
        <f t="shared" si="16"/>
        <v>ort</v>
      </c>
      <c r="B1049">
        <v>1126</v>
      </c>
      <c r="C1049" s="3" t="s">
        <v>36</v>
      </c>
      <c r="D1049" s="14">
        <v>163289.66</v>
      </c>
      <c r="E1049" s="14">
        <v>1767.07</v>
      </c>
      <c r="F1049" s="14">
        <v>738.67</v>
      </c>
      <c r="G1049" s="14">
        <v>305.77999999999997</v>
      </c>
      <c r="H1049" s="14">
        <v>78.87</v>
      </c>
      <c r="I1049" s="19">
        <v>34</v>
      </c>
    </row>
    <row r="1050" spans="1:9">
      <c r="A1050" t="str">
        <f t="shared" si="16"/>
        <v>ort</v>
      </c>
      <c r="B1050">
        <v>1127</v>
      </c>
      <c r="C1050" s="3" t="s">
        <v>36</v>
      </c>
      <c r="D1050" s="14">
        <v>137924.54999999999</v>
      </c>
      <c r="E1050" s="14">
        <v>1768.88</v>
      </c>
      <c r="F1050" s="14">
        <v>662.39</v>
      </c>
      <c r="G1050" s="14">
        <v>299.7</v>
      </c>
      <c r="H1050" s="14">
        <v>107.78</v>
      </c>
      <c r="I1050" s="19">
        <v>31</v>
      </c>
    </row>
    <row r="1051" spans="1:9">
      <c r="A1051" t="str">
        <f t="shared" si="16"/>
        <v>ort</v>
      </c>
      <c r="B1051">
        <v>1128</v>
      </c>
      <c r="C1051" s="3" t="s">
        <v>36</v>
      </c>
      <c r="D1051" s="14">
        <v>136511.10999999999</v>
      </c>
      <c r="E1051" s="14">
        <v>1712.24</v>
      </c>
      <c r="F1051" s="14">
        <v>690.8</v>
      </c>
      <c r="G1051" s="14">
        <v>299.04000000000002</v>
      </c>
      <c r="H1051" s="14">
        <v>98.98</v>
      </c>
      <c r="I1051" s="19">
        <v>40</v>
      </c>
    </row>
    <row r="1052" spans="1:9">
      <c r="A1052" t="str">
        <f t="shared" si="16"/>
        <v>ort</v>
      </c>
      <c r="B1052">
        <v>1129</v>
      </c>
      <c r="C1052" s="3" t="s">
        <v>36</v>
      </c>
      <c r="D1052" s="14">
        <v>187243.51999999999</v>
      </c>
      <c r="E1052" s="14">
        <v>1945.02</v>
      </c>
      <c r="F1052" s="14">
        <v>771.19</v>
      </c>
      <c r="G1052" s="14">
        <v>327.74</v>
      </c>
      <c r="H1052" s="14">
        <v>67.2</v>
      </c>
      <c r="I1052" s="19">
        <v>34</v>
      </c>
    </row>
    <row r="1053" spans="1:9">
      <c r="A1053" t="str">
        <f t="shared" si="16"/>
        <v>ort</v>
      </c>
      <c r="B1053">
        <v>1130</v>
      </c>
      <c r="C1053" s="3" t="s">
        <v>36</v>
      </c>
      <c r="D1053" s="14">
        <v>144693.26</v>
      </c>
      <c r="E1053" s="14">
        <v>1756.45</v>
      </c>
      <c r="F1053" s="14">
        <v>705.35</v>
      </c>
      <c r="G1053" s="14">
        <v>288.23</v>
      </c>
      <c r="H1053" s="14">
        <v>94.12</v>
      </c>
      <c r="I1053" s="19">
        <v>42</v>
      </c>
    </row>
    <row r="1054" spans="1:9">
      <c r="A1054" t="str">
        <f t="shared" si="16"/>
        <v>ort</v>
      </c>
      <c r="B1054">
        <v>1131</v>
      </c>
      <c r="C1054" s="3" t="s">
        <v>36</v>
      </c>
      <c r="D1054" s="14">
        <v>157337.41</v>
      </c>
      <c r="E1054" s="14">
        <v>1818.1</v>
      </c>
      <c r="F1054" s="14">
        <v>732.47</v>
      </c>
      <c r="G1054" s="14">
        <v>310.25</v>
      </c>
      <c r="H1054" s="14">
        <v>85.93</v>
      </c>
      <c r="I1054" s="19">
        <v>37</v>
      </c>
    </row>
    <row r="1055" spans="1:9">
      <c r="A1055" t="str">
        <f t="shared" si="16"/>
        <v>ort</v>
      </c>
      <c r="B1055">
        <v>1132</v>
      </c>
      <c r="C1055" s="3" t="s">
        <v>36</v>
      </c>
      <c r="D1055" s="14">
        <v>186743.11</v>
      </c>
      <c r="E1055" s="14">
        <v>1961.68</v>
      </c>
      <c r="F1055" s="14">
        <v>779.02</v>
      </c>
      <c r="G1055" s="14">
        <v>333.82</v>
      </c>
      <c r="H1055" s="14">
        <v>82.92</v>
      </c>
      <c r="I1055" s="19">
        <v>37</v>
      </c>
    </row>
    <row r="1056" spans="1:9">
      <c r="A1056" t="str">
        <f t="shared" si="16"/>
        <v>ort</v>
      </c>
      <c r="B1056">
        <v>1133</v>
      </c>
      <c r="C1056" s="3" t="s">
        <v>36</v>
      </c>
      <c r="D1056" s="14">
        <v>166774.98000000001</v>
      </c>
      <c r="E1056" s="14">
        <v>1937.63</v>
      </c>
      <c r="F1056" s="14">
        <v>779.5</v>
      </c>
      <c r="G1056" s="14">
        <v>299.63</v>
      </c>
      <c r="H1056" s="14">
        <v>37.700000000000003</v>
      </c>
      <c r="I1056" s="19">
        <v>33</v>
      </c>
    </row>
    <row r="1057" spans="1:9">
      <c r="A1057" t="str">
        <f t="shared" si="16"/>
        <v>ort</v>
      </c>
      <c r="B1057">
        <v>1134</v>
      </c>
      <c r="C1057" s="3" t="s">
        <v>36</v>
      </c>
      <c r="D1057" s="14">
        <v>142535.79</v>
      </c>
      <c r="E1057" s="14">
        <v>1735.5</v>
      </c>
      <c r="F1057" s="14">
        <v>677.16</v>
      </c>
      <c r="G1057" s="14">
        <v>313.39</v>
      </c>
      <c r="H1057" s="14">
        <v>91.52</v>
      </c>
      <c r="I1057" s="19">
        <v>40</v>
      </c>
    </row>
    <row r="1058" spans="1:9">
      <c r="A1058" t="str">
        <f t="shared" si="16"/>
        <v>ort</v>
      </c>
      <c r="B1058">
        <v>1135</v>
      </c>
      <c r="C1058" s="3" t="s">
        <v>36</v>
      </c>
      <c r="D1058" s="14">
        <v>225573.21</v>
      </c>
      <c r="E1058" s="14">
        <v>2114.5100000000002</v>
      </c>
      <c r="F1058" s="14">
        <v>836.2</v>
      </c>
      <c r="G1058" s="14">
        <v>327.62</v>
      </c>
      <c r="H1058" s="14">
        <v>36.54</v>
      </c>
      <c r="I1058" s="19">
        <v>37</v>
      </c>
    </row>
    <row r="1059" spans="1:9">
      <c r="A1059" t="str">
        <f t="shared" si="16"/>
        <v>ort</v>
      </c>
      <c r="B1059">
        <v>1136</v>
      </c>
      <c r="C1059" s="3" t="s">
        <v>36</v>
      </c>
      <c r="D1059" s="14">
        <v>175084.42</v>
      </c>
      <c r="E1059" s="14">
        <v>1858</v>
      </c>
      <c r="F1059" s="14">
        <v>782.01</v>
      </c>
      <c r="G1059" s="14">
        <v>276.81</v>
      </c>
      <c r="H1059" s="14">
        <v>54.26</v>
      </c>
      <c r="I1059" s="19">
        <v>36</v>
      </c>
    </row>
    <row r="1060" spans="1:9">
      <c r="A1060" t="str">
        <f t="shared" si="16"/>
        <v>ort</v>
      </c>
      <c r="B1060">
        <v>1137</v>
      </c>
      <c r="C1060" s="3" t="s">
        <v>36</v>
      </c>
      <c r="D1060" s="14">
        <v>165706.12</v>
      </c>
      <c r="E1060" s="14">
        <v>1791.49</v>
      </c>
      <c r="F1060" s="14">
        <v>703.73</v>
      </c>
      <c r="G1060" s="14">
        <v>318.57</v>
      </c>
      <c r="H1060" s="14">
        <v>111.34</v>
      </c>
      <c r="I1060" s="19">
        <v>36</v>
      </c>
    </row>
    <row r="1061" spans="1:9">
      <c r="A1061" t="str">
        <f t="shared" si="16"/>
        <v>ort</v>
      </c>
      <c r="B1061">
        <v>1138</v>
      </c>
      <c r="C1061" s="3" t="s">
        <v>36</v>
      </c>
      <c r="D1061" s="14">
        <v>168506.66</v>
      </c>
      <c r="E1061" s="14">
        <v>1927.92</v>
      </c>
      <c r="F1061" s="14">
        <v>776.06</v>
      </c>
      <c r="G1061" s="14">
        <v>293.64999999999998</v>
      </c>
      <c r="H1061" s="14">
        <v>55.09</v>
      </c>
      <c r="I1061" s="19">
        <v>45</v>
      </c>
    </row>
    <row r="1062" spans="1:9">
      <c r="A1062" t="str">
        <f t="shared" si="16"/>
        <v>ort</v>
      </c>
      <c r="B1062">
        <v>1139</v>
      </c>
      <c r="C1062" s="3" t="s">
        <v>36</v>
      </c>
      <c r="D1062" s="14">
        <v>157328.63</v>
      </c>
      <c r="E1062" s="14">
        <v>1980.89</v>
      </c>
      <c r="F1062" s="14">
        <v>778.03</v>
      </c>
      <c r="G1062" s="14">
        <v>291.01</v>
      </c>
      <c r="H1062" s="14">
        <v>82.1</v>
      </c>
      <c r="I1062" s="19">
        <v>32</v>
      </c>
    </row>
    <row r="1063" spans="1:9">
      <c r="A1063" t="str">
        <f t="shared" si="16"/>
        <v>ort</v>
      </c>
      <c r="B1063">
        <v>1140</v>
      </c>
      <c r="C1063" s="3" t="s">
        <v>36</v>
      </c>
      <c r="D1063" s="14">
        <v>178086.89</v>
      </c>
      <c r="E1063" s="14">
        <v>2010.61</v>
      </c>
      <c r="F1063" s="14">
        <v>802.06</v>
      </c>
      <c r="G1063" s="14">
        <v>338.57</v>
      </c>
      <c r="H1063" s="14">
        <v>69.11</v>
      </c>
      <c r="I1063" s="19">
        <v>36</v>
      </c>
    </row>
    <row r="1064" spans="1:9">
      <c r="A1064" t="str">
        <f t="shared" si="16"/>
        <v>ort</v>
      </c>
      <c r="B1064">
        <v>1141</v>
      </c>
      <c r="C1064" s="3" t="s">
        <v>36</v>
      </c>
      <c r="D1064" s="14">
        <v>220327.67999999999</v>
      </c>
      <c r="E1064" s="14">
        <v>2136.08</v>
      </c>
      <c r="F1064" s="14">
        <v>841.19</v>
      </c>
      <c r="G1064" s="14">
        <v>352.88</v>
      </c>
      <c r="H1064" s="14">
        <v>61.63</v>
      </c>
      <c r="I1064" s="19">
        <v>37</v>
      </c>
    </row>
    <row r="1065" spans="1:9">
      <c r="A1065" t="str">
        <f t="shared" si="16"/>
        <v>ort</v>
      </c>
      <c r="B1065">
        <v>1142</v>
      </c>
      <c r="C1065" s="3" t="s">
        <v>36</v>
      </c>
      <c r="D1065" s="14">
        <v>274240.33</v>
      </c>
      <c r="E1065" s="14">
        <v>2475.8200000000002</v>
      </c>
      <c r="F1065" s="14">
        <v>976.34</v>
      </c>
      <c r="G1065" s="14">
        <v>363.65</v>
      </c>
      <c r="H1065" s="14">
        <v>19.68</v>
      </c>
      <c r="I1065" s="19">
        <v>38</v>
      </c>
    </row>
    <row r="1066" spans="1:9">
      <c r="A1066" t="str">
        <f t="shared" si="16"/>
        <v>ort</v>
      </c>
      <c r="B1066">
        <v>1143</v>
      </c>
      <c r="C1066" s="3" t="s">
        <v>36</v>
      </c>
      <c r="D1066" s="14">
        <v>180277.28</v>
      </c>
      <c r="E1066" s="14">
        <v>2065.7600000000002</v>
      </c>
      <c r="F1066" s="14">
        <v>830.77</v>
      </c>
      <c r="G1066" s="14">
        <v>281.86</v>
      </c>
      <c r="H1066" s="14">
        <v>46.72</v>
      </c>
      <c r="I1066" s="19">
        <v>36</v>
      </c>
    </row>
    <row r="1067" spans="1:9">
      <c r="A1067" t="str">
        <f t="shared" si="16"/>
        <v>ort</v>
      </c>
      <c r="B1067">
        <v>1144</v>
      </c>
      <c r="C1067" s="3" t="s">
        <v>36</v>
      </c>
      <c r="D1067" s="14">
        <v>173311.04</v>
      </c>
      <c r="E1067" s="14">
        <v>2146.52</v>
      </c>
      <c r="F1067" s="14">
        <v>763.93</v>
      </c>
      <c r="G1067" s="14">
        <v>318.29000000000002</v>
      </c>
      <c r="H1067" s="14">
        <v>83.62</v>
      </c>
      <c r="I1067" s="19">
        <v>39</v>
      </c>
    </row>
    <row r="1068" spans="1:9">
      <c r="A1068" t="str">
        <f t="shared" si="16"/>
        <v>ort</v>
      </c>
      <c r="B1068">
        <v>1145</v>
      </c>
      <c r="C1068" s="3" t="s">
        <v>36</v>
      </c>
      <c r="D1068" s="14">
        <v>179886.61</v>
      </c>
      <c r="E1068" s="14">
        <v>1979.24</v>
      </c>
      <c r="F1068" s="14">
        <v>834.97</v>
      </c>
      <c r="G1068" s="14">
        <v>295.08</v>
      </c>
      <c r="H1068" s="14">
        <v>41.16</v>
      </c>
      <c r="I1068" s="19">
        <v>35</v>
      </c>
    </row>
    <row r="1069" spans="1:9">
      <c r="A1069" t="str">
        <f t="shared" si="16"/>
        <v>ort</v>
      </c>
      <c r="B1069">
        <v>1146</v>
      </c>
      <c r="C1069" s="3" t="s">
        <v>36</v>
      </c>
      <c r="D1069" s="14">
        <v>225764.16</v>
      </c>
      <c r="E1069" s="14">
        <v>2205.9299999999998</v>
      </c>
      <c r="F1069" s="14">
        <v>880.2</v>
      </c>
      <c r="G1069" s="14">
        <v>331.14</v>
      </c>
      <c r="H1069" s="14">
        <v>54.61</v>
      </c>
      <c r="I1069" s="19">
        <v>37</v>
      </c>
    </row>
    <row r="1070" spans="1:9">
      <c r="A1070" t="str">
        <f t="shared" si="16"/>
        <v>ort</v>
      </c>
      <c r="B1070">
        <v>1147</v>
      </c>
      <c r="C1070" s="3" t="s">
        <v>36</v>
      </c>
      <c r="D1070" s="14">
        <v>170751.92</v>
      </c>
      <c r="E1070" s="14">
        <v>1917.08</v>
      </c>
      <c r="F1070" s="14">
        <v>749.77</v>
      </c>
      <c r="G1070" s="14">
        <v>332.33</v>
      </c>
      <c r="H1070" s="14">
        <v>73.5</v>
      </c>
      <c r="I1070" s="19">
        <v>35</v>
      </c>
    </row>
    <row r="1071" spans="1:9">
      <c r="A1071" t="str">
        <f t="shared" si="16"/>
        <v>ort</v>
      </c>
      <c r="B1071">
        <v>1148</v>
      </c>
      <c r="C1071" s="3" t="s">
        <v>36</v>
      </c>
      <c r="D1071" s="14">
        <v>202721.13</v>
      </c>
      <c r="E1071" s="14">
        <v>2065.85</v>
      </c>
      <c r="F1071" s="14">
        <v>868.83</v>
      </c>
      <c r="G1071" s="14">
        <v>300.39</v>
      </c>
      <c r="H1071" s="14">
        <v>52.43</v>
      </c>
      <c r="I1071" s="19">
        <v>38</v>
      </c>
    </row>
    <row r="1072" spans="1:9">
      <c r="A1072" t="str">
        <f t="shared" si="16"/>
        <v>ort</v>
      </c>
      <c r="B1072">
        <v>1149</v>
      </c>
      <c r="C1072" s="3" t="s">
        <v>36</v>
      </c>
      <c r="D1072" s="14">
        <v>222169.1</v>
      </c>
      <c r="E1072" s="14">
        <v>2377.7600000000002</v>
      </c>
      <c r="F1072" s="14">
        <v>906.99</v>
      </c>
      <c r="G1072" s="14">
        <v>322.22000000000003</v>
      </c>
      <c r="H1072" s="14">
        <v>29.59</v>
      </c>
      <c r="I1072" s="19">
        <v>38</v>
      </c>
    </row>
    <row r="1073" spans="1:9">
      <c r="A1073" t="str">
        <f t="shared" si="16"/>
        <v>ort</v>
      </c>
      <c r="B1073">
        <v>1150</v>
      </c>
      <c r="C1073" s="3" t="s">
        <v>36</v>
      </c>
      <c r="D1073" s="14">
        <v>268152</v>
      </c>
      <c r="E1073" s="14">
        <v>2738.01</v>
      </c>
      <c r="F1073" s="14">
        <v>936.88</v>
      </c>
      <c r="G1073" s="14">
        <v>374.83</v>
      </c>
      <c r="H1073" s="14">
        <v>49.45</v>
      </c>
      <c r="I1073" s="19">
        <v>36</v>
      </c>
    </row>
    <row r="1074" spans="1:9">
      <c r="A1074" t="str">
        <f t="shared" si="16"/>
        <v>ort</v>
      </c>
      <c r="B1074">
        <v>1436</v>
      </c>
      <c r="C1074" s="4" t="s">
        <v>37</v>
      </c>
      <c r="D1074" s="11">
        <v>184883.20000000001</v>
      </c>
      <c r="E1074" s="12">
        <v>1990.28</v>
      </c>
      <c r="F1074" s="12">
        <v>785.24</v>
      </c>
      <c r="G1074" s="12">
        <v>347.2</v>
      </c>
      <c r="H1074" s="12">
        <v>76.97</v>
      </c>
      <c r="I1074" s="13">
        <v>33</v>
      </c>
    </row>
    <row r="1075" spans="1:9">
      <c r="A1075" t="str">
        <f t="shared" si="16"/>
        <v>ort</v>
      </c>
      <c r="B1075">
        <v>1437</v>
      </c>
      <c r="C1075" s="4" t="s">
        <v>37</v>
      </c>
      <c r="D1075" s="11">
        <v>165239.6</v>
      </c>
      <c r="E1075" s="12">
        <v>2220.5700000000002</v>
      </c>
      <c r="F1075" s="12">
        <v>830.75</v>
      </c>
      <c r="G1075" s="12">
        <v>289.49</v>
      </c>
      <c r="H1075" s="12">
        <v>55.7</v>
      </c>
      <c r="I1075" s="13">
        <v>30</v>
      </c>
    </row>
    <row r="1076" spans="1:9">
      <c r="A1076" t="str">
        <f t="shared" si="16"/>
        <v>ort</v>
      </c>
      <c r="B1076">
        <v>1438</v>
      </c>
      <c r="C1076" s="4" t="s">
        <v>37</v>
      </c>
      <c r="D1076" s="11">
        <v>172760.57</v>
      </c>
      <c r="E1076" s="12">
        <v>1943.91</v>
      </c>
      <c r="F1076" s="12">
        <v>769.39</v>
      </c>
      <c r="G1076" s="12">
        <v>311.39</v>
      </c>
      <c r="H1076" s="12">
        <v>100.91</v>
      </c>
      <c r="I1076" s="13">
        <v>31</v>
      </c>
    </row>
    <row r="1077" spans="1:9">
      <c r="A1077" t="str">
        <f t="shared" si="16"/>
        <v>ort</v>
      </c>
      <c r="B1077">
        <v>1439</v>
      </c>
      <c r="C1077" s="4" t="s">
        <v>37</v>
      </c>
      <c r="D1077" s="11">
        <v>155626.97</v>
      </c>
      <c r="E1077" s="12">
        <v>1775.71</v>
      </c>
      <c r="F1077" s="12">
        <v>743.3</v>
      </c>
      <c r="G1077" s="12">
        <v>287.06</v>
      </c>
      <c r="H1077" s="12">
        <v>79.319999999999993</v>
      </c>
      <c r="I1077" s="13">
        <v>31</v>
      </c>
    </row>
    <row r="1078" spans="1:9">
      <c r="A1078" t="str">
        <f t="shared" si="16"/>
        <v>ort</v>
      </c>
      <c r="B1078">
        <v>1440</v>
      </c>
      <c r="C1078" s="4" t="s">
        <v>37</v>
      </c>
      <c r="D1078" s="11">
        <v>158858.32</v>
      </c>
      <c r="E1078" s="12">
        <v>1730.08</v>
      </c>
      <c r="F1078" s="12">
        <v>717.03</v>
      </c>
      <c r="G1078" s="12">
        <v>298.35000000000002</v>
      </c>
      <c r="H1078" s="12">
        <v>104.89</v>
      </c>
      <c r="I1078" s="13">
        <v>34</v>
      </c>
    </row>
    <row r="1079" spans="1:9">
      <c r="A1079" t="str">
        <f t="shared" si="16"/>
        <v>ort</v>
      </c>
      <c r="B1079">
        <v>1441</v>
      </c>
      <c r="C1079" s="4" t="s">
        <v>37</v>
      </c>
      <c r="D1079" s="11">
        <v>157454.07</v>
      </c>
      <c r="E1079" s="12">
        <v>1798.01</v>
      </c>
      <c r="F1079" s="12">
        <v>740.71</v>
      </c>
      <c r="G1079" s="12">
        <v>298.2</v>
      </c>
      <c r="H1079" s="16">
        <v>82.79</v>
      </c>
      <c r="I1079" s="13">
        <v>35</v>
      </c>
    </row>
    <row r="1080" spans="1:9">
      <c r="A1080" t="str">
        <f t="shared" si="16"/>
        <v>ort</v>
      </c>
      <c r="B1080">
        <v>1442</v>
      </c>
      <c r="C1080" s="4" t="s">
        <v>37</v>
      </c>
      <c r="D1080" s="11">
        <v>154625.23000000001</v>
      </c>
      <c r="E1080" s="12">
        <v>1942.35</v>
      </c>
      <c r="F1080" s="12">
        <v>668.11</v>
      </c>
      <c r="G1080" s="12">
        <v>354.27</v>
      </c>
      <c r="H1080" s="12">
        <v>110.45</v>
      </c>
      <c r="I1080" s="13">
        <v>33</v>
      </c>
    </row>
    <row r="1081" spans="1:9">
      <c r="A1081" t="str">
        <f t="shared" si="16"/>
        <v>ort</v>
      </c>
      <c r="B1081">
        <v>1443</v>
      </c>
      <c r="C1081" s="4" t="s">
        <v>37</v>
      </c>
      <c r="D1081" s="11">
        <v>181100.11</v>
      </c>
      <c r="E1081" s="12">
        <v>2046.91</v>
      </c>
      <c r="F1081" s="12">
        <v>784.45</v>
      </c>
      <c r="G1081" s="12">
        <v>317.22000000000003</v>
      </c>
      <c r="H1081" s="12">
        <v>63.8</v>
      </c>
      <c r="I1081" s="13">
        <v>31</v>
      </c>
    </row>
    <row r="1082" spans="1:9">
      <c r="A1082" t="str">
        <f t="shared" si="16"/>
        <v>ort</v>
      </c>
      <c r="B1082">
        <v>1444</v>
      </c>
      <c r="C1082" s="4" t="s">
        <v>37</v>
      </c>
      <c r="D1082" s="11">
        <v>153768.21</v>
      </c>
      <c r="E1082" s="12">
        <v>1759.51</v>
      </c>
      <c r="F1082" s="12">
        <v>730.59</v>
      </c>
      <c r="G1082" s="12">
        <v>289.38</v>
      </c>
      <c r="H1082" s="12">
        <v>107.05</v>
      </c>
      <c r="I1082" s="13">
        <v>35</v>
      </c>
    </row>
    <row r="1083" spans="1:9">
      <c r="A1083" t="str">
        <f t="shared" si="16"/>
        <v>ort</v>
      </c>
      <c r="B1083">
        <v>1445</v>
      </c>
      <c r="C1083" s="4" t="s">
        <v>37</v>
      </c>
      <c r="D1083" s="11">
        <v>182877.46</v>
      </c>
      <c r="E1083" s="12">
        <v>1937.51</v>
      </c>
      <c r="F1083" s="12">
        <v>808.18</v>
      </c>
      <c r="G1083" s="12">
        <v>302.04000000000002</v>
      </c>
      <c r="H1083" s="12">
        <v>67.45</v>
      </c>
      <c r="I1083" s="13">
        <v>36</v>
      </c>
    </row>
    <row r="1084" spans="1:9">
      <c r="A1084" t="str">
        <f t="shared" si="16"/>
        <v>ort</v>
      </c>
      <c r="B1084">
        <v>1446</v>
      </c>
      <c r="C1084" s="4" t="s">
        <v>37</v>
      </c>
      <c r="D1084" s="11">
        <v>173169.86</v>
      </c>
      <c r="E1084" s="12">
        <v>2004.9</v>
      </c>
      <c r="F1084" s="12">
        <v>789.93</v>
      </c>
      <c r="G1084" s="12">
        <v>310.55</v>
      </c>
      <c r="H1084" s="12">
        <v>106.83</v>
      </c>
      <c r="I1084" s="13">
        <v>34</v>
      </c>
    </row>
    <row r="1085" spans="1:9">
      <c r="A1085" t="str">
        <f t="shared" si="16"/>
        <v>ort</v>
      </c>
      <c r="B1085">
        <v>1447</v>
      </c>
      <c r="C1085" s="4" t="s">
        <v>37</v>
      </c>
      <c r="D1085" s="11">
        <v>180932.77</v>
      </c>
      <c r="E1085" s="12">
        <v>2196.5300000000002</v>
      </c>
      <c r="F1085" s="12">
        <v>747.68</v>
      </c>
      <c r="G1085" s="12">
        <v>369.04</v>
      </c>
      <c r="H1085" s="12">
        <v>149.63</v>
      </c>
      <c r="I1085" s="13">
        <v>38</v>
      </c>
    </row>
    <row r="1086" spans="1:9">
      <c r="A1086" t="str">
        <f t="shared" si="16"/>
        <v>ort</v>
      </c>
      <c r="B1086">
        <v>1448</v>
      </c>
      <c r="C1086" s="4" t="s">
        <v>37</v>
      </c>
      <c r="D1086" s="11">
        <v>185181.69</v>
      </c>
      <c r="E1086" s="12">
        <v>1980.18</v>
      </c>
      <c r="F1086" s="12">
        <v>797.48</v>
      </c>
      <c r="G1086" s="12">
        <v>308.44</v>
      </c>
      <c r="H1086" s="16">
        <v>78.5</v>
      </c>
      <c r="I1086" s="13">
        <v>35</v>
      </c>
    </row>
    <row r="1087" spans="1:9">
      <c r="A1087" t="str">
        <f t="shared" si="16"/>
        <v>ort</v>
      </c>
      <c r="B1087">
        <v>1449</v>
      </c>
      <c r="C1087" s="4" t="s">
        <v>37</v>
      </c>
      <c r="D1087" s="11">
        <v>144519.64000000001</v>
      </c>
      <c r="E1087" s="12">
        <v>1780.44</v>
      </c>
      <c r="F1087" s="12">
        <v>755.29</v>
      </c>
      <c r="G1087" s="12">
        <v>238.76</v>
      </c>
      <c r="H1087" s="12">
        <v>34.97</v>
      </c>
      <c r="I1087" s="13">
        <v>28</v>
      </c>
    </row>
    <row r="1088" spans="1:9">
      <c r="A1088" t="str">
        <f t="shared" si="16"/>
        <v>ort</v>
      </c>
      <c r="B1088">
        <v>1450</v>
      </c>
      <c r="C1088" s="4" t="s">
        <v>37</v>
      </c>
      <c r="D1088" s="11">
        <v>215932.62</v>
      </c>
      <c r="E1088" s="12">
        <v>2753.1</v>
      </c>
      <c r="F1088" s="12">
        <v>862.9</v>
      </c>
      <c r="G1088" s="12">
        <v>333.02</v>
      </c>
      <c r="H1088" s="12">
        <v>90.46</v>
      </c>
      <c r="I1088" s="13">
        <v>23</v>
      </c>
    </row>
    <row r="1089" spans="1:9">
      <c r="A1089" t="str">
        <f t="shared" si="16"/>
        <v>ort</v>
      </c>
      <c r="B1089">
        <v>1451</v>
      </c>
      <c r="C1089" s="4" t="s">
        <v>37</v>
      </c>
      <c r="D1089" s="11">
        <v>171580.19</v>
      </c>
      <c r="E1089" s="12">
        <v>1907.27</v>
      </c>
      <c r="F1089" s="12">
        <v>789.61</v>
      </c>
      <c r="G1089" s="12">
        <v>315.33</v>
      </c>
      <c r="H1089" s="12">
        <v>90.21</v>
      </c>
      <c r="I1089" s="13">
        <v>32</v>
      </c>
    </row>
    <row r="1090" spans="1:9">
      <c r="A1090" t="str">
        <f t="shared" ref="A1090:A1153" si="17">MID(C1090,1,3)</f>
        <v>ort</v>
      </c>
      <c r="B1090">
        <v>1452</v>
      </c>
      <c r="C1090" s="4" t="s">
        <v>37</v>
      </c>
      <c r="D1090" s="11">
        <v>177859.72</v>
      </c>
      <c r="E1090" s="12">
        <v>1907.4</v>
      </c>
      <c r="F1090" s="12">
        <v>790.3</v>
      </c>
      <c r="G1090" s="12">
        <v>313.42</v>
      </c>
      <c r="H1090" s="12">
        <v>109.72</v>
      </c>
      <c r="I1090" s="13">
        <v>32</v>
      </c>
    </row>
    <row r="1091" spans="1:9">
      <c r="A1091" t="str">
        <f t="shared" si="17"/>
        <v>ort</v>
      </c>
      <c r="B1091">
        <v>1453</v>
      </c>
      <c r="C1091" s="4" t="s">
        <v>37</v>
      </c>
      <c r="D1091" s="11">
        <v>200897.47</v>
      </c>
      <c r="E1091" s="12">
        <v>2195.38</v>
      </c>
      <c r="F1091" s="12">
        <v>804.15</v>
      </c>
      <c r="G1091" s="12">
        <v>349.29</v>
      </c>
      <c r="H1091" s="12">
        <v>88.2</v>
      </c>
      <c r="I1091" s="13">
        <v>30</v>
      </c>
    </row>
    <row r="1092" spans="1:9">
      <c r="A1092" t="str">
        <f t="shared" si="17"/>
        <v>ort</v>
      </c>
      <c r="B1092">
        <v>1454</v>
      </c>
      <c r="C1092" s="4" t="s">
        <v>37</v>
      </c>
      <c r="D1092" s="11">
        <v>185615.85</v>
      </c>
      <c r="E1092" s="12">
        <v>1970.2</v>
      </c>
      <c r="F1092" s="12">
        <v>774.99</v>
      </c>
      <c r="G1092" s="12">
        <v>336.67</v>
      </c>
      <c r="H1092" s="12">
        <v>86</v>
      </c>
      <c r="I1092" s="13">
        <v>32</v>
      </c>
    </row>
    <row r="1093" spans="1:9">
      <c r="A1093" t="str">
        <f t="shared" si="17"/>
        <v>ort</v>
      </c>
      <c r="B1093">
        <v>1455</v>
      </c>
      <c r="C1093" s="4" t="s">
        <v>37</v>
      </c>
      <c r="D1093" s="11">
        <v>177231.09</v>
      </c>
      <c r="E1093" s="12">
        <v>2076.91</v>
      </c>
      <c r="F1093" s="12">
        <v>840.81</v>
      </c>
      <c r="G1093" s="12">
        <v>286.77999999999997</v>
      </c>
      <c r="H1093" s="12">
        <v>80.47</v>
      </c>
      <c r="I1093" s="13">
        <v>34</v>
      </c>
    </row>
    <row r="1094" spans="1:9">
      <c r="A1094" t="str">
        <f t="shared" si="17"/>
        <v>ort</v>
      </c>
      <c r="B1094">
        <v>1456</v>
      </c>
      <c r="C1094" s="4" t="s">
        <v>37</v>
      </c>
      <c r="D1094" s="11">
        <v>179967.21</v>
      </c>
      <c r="E1094" s="12">
        <v>2391.25</v>
      </c>
      <c r="F1094" s="12">
        <v>806.63</v>
      </c>
      <c r="G1094" s="12">
        <v>296.02999999999997</v>
      </c>
      <c r="H1094" s="12">
        <v>64.180000000000007</v>
      </c>
      <c r="I1094" s="13">
        <v>30</v>
      </c>
    </row>
    <row r="1095" spans="1:9">
      <c r="A1095" t="str">
        <f t="shared" si="17"/>
        <v>ort</v>
      </c>
      <c r="B1095">
        <v>1457</v>
      </c>
      <c r="C1095" s="4" t="s">
        <v>37</v>
      </c>
      <c r="D1095" s="11">
        <v>178780.05</v>
      </c>
      <c r="E1095" s="12">
        <v>1952.1</v>
      </c>
      <c r="F1095" s="12">
        <v>819.94</v>
      </c>
      <c r="G1095" s="12">
        <v>260.31</v>
      </c>
      <c r="H1095" s="12">
        <v>47.8</v>
      </c>
      <c r="I1095" s="13">
        <v>35</v>
      </c>
    </row>
    <row r="1096" spans="1:9">
      <c r="A1096" t="str">
        <f t="shared" si="17"/>
        <v>ort</v>
      </c>
      <c r="B1096">
        <v>1458</v>
      </c>
      <c r="C1096" s="4" t="s">
        <v>37</v>
      </c>
      <c r="D1096" s="11">
        <v>194181.52</v>
      </c>
      <c r="E1096" s="12">
        <v>2002.07</v>
      </c>
      <c r="F1096" s="12">
        <v>801.75</v>
      </c>
      <c r="G1096" s="12">
        <v>309.43</v>
      </c>
      <c r="H1096" s="12">
        <v>98.99</v>
      </c>
      <c r="I1096" s="13">
        <v>31</v>
      </c>
    </row>
    <row r="1097" spans="1:9">
      <c r="A1097" t="str">
        <f t="shared" si="17"/>
        <v>ort</v>
      </c>
      <c r="B1097">
        <v>1459</v>
      </c>
      <c r="C1097" s="4" t="s">
        <v>37</v>
      </c>
      <c r="D1097" s="11">
        <v>200549.24</v>
      </c>
      <c r="E1097" s="12">
        <v>2086.19</v>
      </c>
      <c r="F1097" s="12">
        <v>753.08</v>
      </c>
      <c r="G1097" s="12">
        <v>383.26</v>
      </c>
      <c r="H1097" s="16">
        <v>150.03</v>
      </c>
      <c r="I1097" s="13">
        <v>31</v>
      </c>
    </row>
    <row r="1098" spans="1:9">
      <c r="A1098" t="str">
        <f t="shared" si="17"/>
        <v>ort</v>
      </c>
      <c r="B1098">
        <v>1460</v>
      </c>
      <c r="C1098" s="4" t="s">
        <v>37</v>
      </c>
      <c r="D1098" s="11">
        <v>159527.65</v>
      </c>
      <c r="E1098" s="12">
        <v>2198.64</v>
      </c>
      <c r="F1098" s="12">
        <v>785.24</v>
      </c>
      <c r="G1098" s="12">
        <v>254.52</v>
      </c>
      <c r="H1098" s="12">
        <v>27.81</v>
      </c>
      <c r="I1098" s="13">
        <v>25</v>
      </c>
    </row>
    <row r="1099" spans="1:9">
      <c r="A1099" t="str">
        <f t="shared" si="17"/>
        <v>ort</v>
      </c>
      <c r="B1099">
        <v>1461</v>
      </c>
      <c r="C1099" s="4" t="s">
        <v>37</v>
      </c>
      <c r="D1099" s="11">
        <v>178400.16</v>
      </c>
      <c r="E1099" s="12">
        <v>2023.66</v>
      </c>
      <c r="F1099" s="12">
        <v>796.85</v>
      </c>
      <c r="G1099" s="12">
        <v>328.23</v>
      </c>
      <c r="H1099" s="16">
        <v>105.33</v>
      </c>
      <c r="I1099" s="13">
        <v>29</v>
      </c>
    </row>
    <row r="1100" spans="1:9">
      <c r="A1100" t="str">
        <f t="shared" si="17"/>
        <v>ort</v>
      </c>
      <c r="B1100">
        <v>1462</v>
      </c>
      <c r="C1100" s="4" t="s">
        <v>37</v>
      </c>
      <c r="D1100" s="11">
        <v>179401.9</v>
      </c>
      <c r="E1100" s="12">
        <v>2083.75</v>
      </c>
      <c r="F1100" s="12">
        <v>844.97</v>
      </c>
      <c r="G1100" s="12">
        <v>279.58</v>
      </c>
      <c r="H1100" s="12">
        <v>40.44</v>
      </c>
      <c r="I1100" s="13">
        <v>34</v>
      </c>
    </row>
    <row r="1101" spans="1:9">
      <c r="A1101" t="str">
        <f t="shared" si="17"/>
        <v>ort</v>
      </c>
      <c r="B1101">
        <v>1463</v>
      </c>
      <c r="C1101" s="4" t="s">
        <v>37</v>
      </c>
      <c r="D1101" s="11">
        <v>176457.73</v>
      </c>
      <c r="E1101" s="12">
        <v>2146.42</v>
      </c>
      <c r="F1101" s="12">
        <v>853.38</v>
      </c>
      <c r="G1101" s="12">
        <v>279.45999999999998</v>
      </c>
      <c r="H1101" s="16">
        <v>61.98</v>
      </c>
      <c r="I1101" s="13">
        <v>36</v>
      </c>
    </row>
    <row r="1102" spans="1:9">
      <c r="A1102" t="str">
        <f t="shared" si="17"/>
        <v>ort</v>
      </c>
      <c r="B1102">
        <v>1464</v>
      </c>
      <c r="C1102" s="4" t="s">
        <v>37</v>
      </c>
      <c r="D1102" s="11">
        <v>194864.42</v>
      </c>
      <c r="E1102" s="12">
        <v>2101.0100000000002</v>
      </c>
      <c r="F1102" s="12">
        <v>848.95</v>
      </c>
      <c r="G1102" s="12">
        <v>310.01</v>
      </c>
      <c r="H1102" s="12">
        <v>72.069999999999993</v>
      </c>
      <c r="I1102" s="13">
        <v>31</v>
      </c>
    </row>
    <row r="1103" spans="1:9">
      <c r="A1103" t="str">
        <f t="shared" si="17"/>
        <v>ort</v>
      </c>
      <c r="B1103">
        <v>1465</v>
      </c>
      <c r="C1103" s="4" t="s">
        <v>37</v>
      </c>
      <c r="D1103" s="11">
        <v>201105.51</v>
      </c>
      <c r="E1103" s="12">
        <v>2113.69</v>
      </c>
      <c r="F1103" s="12">
        <v>819.03</v>
      </c>
      <c r="G1103" s="12">
        <v>353.76</v>
      </c>
      <c r="H1103" s="12">
        <v>74.83</v>
      </c>
      <c r="I1103" s="13">
        <v>37</v>
      </c>
    </row>
    <row r="1104" spans="1:9">
      <c r="A1104" t="str">
        <f t="shared" si="17"/>
        <v>ort</v>
      </c>
      <c r="B1104">
        <v>1466</v>
      </c>
      <c r="C1104" s="4" t="s">
        <v>37</v>
      </c>
      <c r="D1104" s="11">
        <v>213329.9</v>
      </c>
      <c r="E1104" s="12">
        <v>2347.59</v>
      </c>
      <c r="F1104" s="12">
        <v>859.09</v>
      </c>
      <c r="G1104" s="12">
        <v>332.09</v>
      </c>
      <c r="H1104" s="12">
        <v>92.52</v>
      </c>
      <c r="I1104" s="13">
        <v>35</v>
      </c>
    </row>
    <row r="1105" spans="1:9">
      <c r="A1105" t="str">
        <f t="shared" si="17"/>
        <v>ort</v>
      </c>
      <c r="B1105">
        <v>1467</v>
      </c>
      <c r="C1105" s="4" t="s">
        <v>37</v>
      </c>
      <c r="D1105" s="11">
        <v>172136.46</v>
      </c>
      <c r="E1105" s="12">
        <v>2007.73</v>
      </c>
      <c r="F1105" s="12">
        <v>818.39</v>
      </c>
      <c r="G1105" s="12">
        <v>296.25</v>
      </c>
      <c r="H1105" s="16">
        <v>81.73</v>
      </c>
      <c r="I1105" s="13">
        <v>35</v>
      </c>
    </row>
    <row r="1106" spans="1:9">
      <c r="A1106" t="str">
        <f t="shared" si="17"/>
        <v>ort</v>
      </c>
      <c r="B1106">
        <v>1468</v>
      </c>
      <c r="C1106" s="4" t="s">
        <v>37</v>
      </c>
      <c r="D1106" s="11">
        <v>166589.57999999999</v>
      </c>
      <c r="E1106" s="12">
        <v>1847.94</v>
      </c>
      <c r="F1106" s="12">
        <v>742.62</v>
      </c>
      <c r="G1106" s="12">
        <v>318.77999999999997</v>
      </c>
      <c r="H1106" s="12">
        <v>73.97</v>
      </c>
      <c r="I1106" s="13">
        <v>32</v>
      </c>
    </row>
    <row r="1107" spans="1:9">
      <c r="A1107" t="str">
        <f t="shared" si="17"/>
        <v>ort</v>
      </c>
      <c r="B1107">
        <v>1469</v>
      </c>
      <c r="C1107" s="4" t="s">
        <v>37</v>
      </c>
      <c r="D1107" s="17">
        <v>204918</v>
      </c>
      <c r="E1107" s="16">
        <v>2195.23</v>
      </c>
      <c r="F1107" s="12">
        <v>859.55</v>
      </c>
      <c r="G1107" s="16">
        <v>347.05</v>
      </c>
      <c r="H1107" s="16">
        <v>85.88</v>
      </c>
      <c r="I1107" s="13">
        <v>32</v>
      </c>
    </row>
    <row r="1108" spans="1:9">
      <c r="A1108" t="str">
        <f t="shared" si="17"/>
        <v>ort</v>
      </c>
      <c r="B1108">
        <v>1470</v>
      </c>
      <c r="C1108" s="4" t="s">
        <v>37</v>
      </c>
      <c r="D1108" s="11">
        <v>195230.75</v>
      </c>
      <c r="E1108" s="12">
        <v>2068.11</v>
      </c>
      <c r="F1108" s="12">
        <v>852.73</v>
      </c>
      <c r="G1108" s="12">
        <v>316.75</v>
      </c>
      <c r="H1108" s="12">
        <v>75.150000000000006</v>
      </c>
      <c r="I1108" s="13">
        <v>33</v>
      </c>
    </row>
    <row r="1109" spans="1:9">
      <c r="A1109" t="str">
        <f t="shared" si="17"/>
        <v>ort</v>
      </c>
      <c r="B1109">
        <v>1471</v>
      </c>
      <c r="C1109" s="4" t="s">
        <v>37</v>
      </c>
      <c r="D1109" s="11">
        <v>150941.63</v>
      </c>
      <c r="E1109" s="12">
        <v>1952.8</v>
      </c>
      <c r="F1109" s="12">
        <v>768.42</v>
      </c>
      <c r="G1109" s="12">
        <v>281.2</v>
      </c>
      <c r="H1109" s="16">
        <v>42.72</v>
      </c>
      <c r="I1109" s="13">
        <v>35</v>
      </c>
    </row>
    <row r="1110" spans="1:9">
      <c r="A1110" t="str">
        <f t="shared" si="17"/>
        <v>ort</v>
      </c>
      <c r="B1110">
        <v>1472</v>
      </c>
      <c r="C1110" s="4" t="s">
        <v>37</v>
      </c>
      <c r="D1110" s="11">
        <v>169796.05</v>
      </c>
      <c r="E1110" s="12">
        <v>2034.64</v>
      </c>
      <c r="F1110" s="12">
        <v>763.44</v>
      </c>
      <c r="G1110" s="12">
        <v>325.31</v>
      </c>
      <c r="H1110" s="12">
        <v>101.11</v>
      </c>
      <c r="I1110" s="13">
        <v>29</v>
      </c>
    </row>
    <row r="1111" spans="1:9">
      <c r="A1111" t="str">
        <f t="shared" si="17"/>
        <v>ort</v>
      </c>
      <c r="B1111">
        <v>1473</v>
      </c>
      <c r="C1111" s="4" t="s">
        <v>37</v>
      </c>
      <c r="D1111" s="11">
        <v>169488.52</v>
      </c>
      <c r="E1111" s="12">
        <v>1940.27</v>
      </c>
      <c r="F1111" s="12">
        <v>804.74</v>
      </c>
      <c r="G1111" s="12">
        <v>261.12</v>
      </c>
      <c r="H1111" s="12">
        <v>35.69</v>
      </c>
      <c r="I1111" s="13">
        <v>33</v>
      </c>
    </row>
    <row r="1112" spans="1:9">
      <c r="A1112" t="str">
        <f t="shared" si="17"/>
        <v>ort</v>
      </c>
      <c r="B1112">
        <v>1474</v>
      </c>
      <c r="C1112" s="4" t="s">
        <v>37</v>
      </c>
      <c r="D1112" s="11">
        <v>207016.45</v>
      </c>
      <c r="E1112" s="12">
        <v>2139.9299999999998</v>
      </c>
      <c r="F1112" s="12">
        <v>816.33</v>
      </c>
      <c r="G1112" s="12">
        <v>369.23</v>
      </c>
      <c r="H1112" s="12">
        <v>102.89</v>
      </c>
      <c r="I1112" s="13">
        <v>33</v>
      </c>
    </row>
    <row r="1113" spans="1:9">
      <c r="A1113" t="str">
        <f t="shared" si="17"/>
        <v>ort</v>
      </c>
      <c r="B1113">
        <v>1475</v>
      </c>
      <c r="C1113" s="4" t="s">
        <v>37</v>
      </c>
      <c r="D1113" s="11">
        <v>174395.46</v>
      </c>
      <c r="E1113" s="12">
        <v>2161.89</v>
      </c>
      <c r="F1113" s="12">
        <v>800.36</v>
      </c>
      <c r="G1113" s="12">
        <v>303.62</v>
      </c>
      <c r="H1113" s="12">
        <v>94.08</v>
      </c>
      <c r="I1113" s="13">
        <v>28</v>
      </c>
    </row>
    <row r="1114" spans="1:9">
      <c r="A1114" t="str">
        <f t="shared" si="17"/>
        <v>ort</v>
      </c>
      <c r="B1114">
        <v>1476</v>
      </c>
      <c r="C1114" s="4" t="s">
        <v>37</v>
      </c>
      <c r="D1114" s="11">
        <v>188815.54</v>
      </c>
      <c r="E1114" s="12">
        <v>2177.58</v>
      </c>
      <c r="F1114" s="12">
        <v>878.01</v>
      </c>
      <c r="G1114" s="12">
        <v>303.45999999999998</v>
      </c>
      <c r="H1114" s="12">
        <v>57.81</v>
      </c>
      <c r="I1114" s="13">
        <v>29</v>
      </c>
    </row>
    <row r="1115" spans="1:9">
      <c r="A1115" t="str">
        <f t="shared" si="17"/>
        <v>ort</v>
      </c>
      <c r="B1115">
        <v>1477</v>
      </c>
      <c r="C1115" s="4" t="s">
        <v>37</v>
      </c>
      <c r="D1115" s="11">
        <v>204766.5</v>
      </c>
      <c r="E1115" s="12">
        <v>2166.17</v>
      </c>
      <c r="F1115" s="12">
        <v>847.29</v>
      </c>
      <c r="G1115" s="12">
        <v>351.31</v>
      </c>
      <c r="H1115" s="12">
        <v>95.38</v>
      </c>
      <c r="I1115" s="13">
        <v>30</v>
      </c>
    </row>
    <row r="1116" spans="1:9">
      <c r="A1116" t="str">
        <f t="shared" si="17"/>
        <v>ort</v>
      </c>
      <c r="B1116">
        <v>1478</v>
      </c>
      <c r="C1116" s="4" t="s">
        <v>37</v>
      </c>
      <c r="D1116" s="11">
        <v>170698.29</v>
      </c>
      <c r="E1116" s="12">
        <v>1969.29</v>
      </c>
      <c r="F1116" s="12">
        <v>776.06</v>
      </c>
      <c r="G1116" s="12">
        <v>339.61</v>
      </c>
      <c r="H1116" s="12">
        <v>92.37</v>
      </c>
      <c r="I1116" s="13">
        <v>32</v>
      </c>
    </row>
    <row r="1117" spans="1:9">
      <c r="A1117" t="str">
        <f t="shared" si="17"/>
        <v>ort</v>
      </c>
      <c r="B1117">
        <v>1479</v>
      </c>
      <c r="C1117" s="4" t="s">
        <v>37</v>
      </c>
      <c r="D1117" s="11">
        <v>173334.93</v>
      </c>
      <c r="E1117" s="12">
        <v>2029.44</v>
      </c>
      <c r="F1117" s="12">
        <v>754.88</v>
      </c>
      <c r="G1117" s="12">
        <v>305.26</v>
      </c>
      <c r="H1117" s="12">
        <v>93</v>
      </c>
      <c r="I1117" s="13">
        <v>28</v>
      </c>
    </row>
    <row r="1118" spans="1:9">
      <c r="A1118" t="str">
        <f t="shared" si="17"/>
        <v>ort</v>
      </c>
      <c r="B1118">
        <v>1480</v>
      </c>
      <c r="C1118" s="4" t="s">
        <v>37</v>
      </c>
      <c r="D1118" s="11">
        <v>173712.56</v>
      </c>
      <c r="E1118" s="12">
        <v>2123.5500000000002</v>
      </c>
      <c r="F1118" s="12">
        <v>853.84</v>
      </c>
      <c r="G1118" s="12">
        <v>305.17</v>
      </c>
      <c r="H1118" s="12">
        <v>62.13</v>
      </c>
      <c r="I1118" s="13">
        <v>33</v>
      </c>
    </row>
    <row r="1119" spans="1:9">
      <c r="A1119" t="str">
        <f t="shared" si="17"/>
        <v>ort</v>
      </c>
      <c r="B1119">
        <v>1481</v>
      </c>
      <c r="C1119" s="4" t="s">
        <v>37</v>
      </c>
      <c r="D1119" s="11">
        <v>161295.96</v>
      </c>
      <c r="E1119" s="12">
        <v>1829.04</v>
      </c>
      <c r="F1119" s="12">
        <v>728.17</v>
      </c>
      <c r="G1119" s="12">
        <v>296.45999999999998</v>
      </c>
      <c r="H1119" s="12">
        <v>96.23</v>
      </c>
      <c r="I1119" s="13">
        <v>30</v>
      </c>
    </row>
    <row r="1120" spans="1:9">
      <c r="A1120" t="str">
        <f t="shared" si="17"/>
        <v>ort</v>
      </c>
      <c r="B1120">
        <v>1482</v>
      </c>
      <c r="C1120" s="4" t="s">
        <v>37</v>
      </c>
      <c r="D1120" s="11">
        <v>178931.56</v>
      </c>
      <c r="E1120" s="12">
        <v>2087.7800000000002</v>
      </c>
      <c r="F1120" s="12">
        <v>848.63</v>
      </c>
      <c r="G1120" s="12">
        <v>283.73</v>
      </c>
      <c r="H1120" s="12">
        <v>41.81</v>
      </c>
      <c r="I1120" s="13">
        <v>38</v>
      </c>
    </row>
    <row r="1121" spans="1:9">
      <c r="A1121" t="str">
        <f t="shared" si="17"/>
        <v>ort</v>
      </c>
      <c r="B1121">
        <v>1483</v>
      </c>
      <c r="C1121" s="4" t="s">
        <v>37</v>
      </c>
      <c r="D1121" s="11">
        <v>205193.88</v>
      </c>
      <c r="E1121" s="12">
        <v>2125.3000000000002</v>
      </c>
      <c r="F1121" s="12">
        <v>819.28</v>
      </c>
      <c r="G1121" s="12">
        <v>358.46</v>
      </c>
      <c r="H1121" s="12">
        <v>78.52</v>
      </c>
      <c r="I1121" s="13">
        <v>34</v>
      </c>
    </row>
    <row r="1122" spans="1:9">
      <c r="A1122" t="str">
        <f t="shared" si="17"/>
        <v>ort</v>
      </c>
      <c r="B1122">
        <v>1484</v>
      </c>
      <c r="C1122" s="4" t="s">
        <v>37</v>
      </c>
      <c r="D1122" s="11">
        <v>196580.72</v>
      </c>
      <c r="E1122" s="12">
        <v>2260.48</v>
      </c>
      <c r="F1122" s="12">
        <v>823.94</v>
      </c>
      <c r="G1122" s="12">
        <v>319.58999999999997</v>
      </c>
      <c r="H1122" s="12">
        <v>72.08</v>
      </c>
      <c r="I1122" s="13">
        <v>32</v>
      </c>
    </row>
    <row r="1123" spans="1:9">
      <c r="A1123" t="str">
        <f t="shared" si="17"/>
        <v>ort</v>
      </c>
      <c r="B1123">
        <v>1485</v>
      </c>
      <c r="C1123" s="4" t="s">
        <v>37</v>
      </c>
      <c r="D1123" s="11">
        <v>199373.38</v>
      </c>
      <c r="E1123" s="12">
        <v>2134.8000000000002</v>
      </c>
      <c r="F1123" s="12">
        <v>865.54</v>
      </c>
      <c r="G1123" s="12">
        <v>310.07</v>
      </c>
      <c r="H1123" s="16">
        <v>72.010000000000005</v>
      </c>
      <c r="I1123" s="13">
        <v>34</v>
      </c>
    </row>
    <row r="1124" spans="1:9">
      <c r="A1124" t="str">
        <f t="shared" si="17"/>
        <v>tri</v>
      </c>
      <c r="B1124">
        <v>783</v>
      </c>
      <c r="C1124" s="3" t="s">
        <v>26</v>
      </c>
      <c r="D1124" s="14">
        <v>90450.559999999998</v>
      </c>
      <c r="E1124" s="14">
        <v>1378.42</v>
      </c>
      <c r="F1124" s="14">
        <v>532.58000000000004</v>
      </c>
      <c r="G1124" s="14">
        <v>223.7</v>
      </c>
      <c r="H1124" s="16">
        <v>56.41</v>
      </c>
      <c r="I1124" s="15">
        <v>26</v>
      </c>
    </row>
    <row r="1125" spans="1:9">
      <c r="A1125" t="str">
        <f t="shared" si="17"/>
        <v>tri</v>
      </c>
      <c r="B1125">
        <v>784</v>
      </c>
      <c r="C1125" s="3" t="s">
        <v>26</v>
      </c>
      <c r="D1125" s="14">
        <v>88062.66</v>
      </c>
      <c r="E1125" s="14">
        <v>1401.69</v>
      </c>
      <c r="F1125" s="14">
        <v>533.98</v>
      </c>
      <c r="G1125" s="14">
        <v>207.15</v>
      </c>
      <c r="H1125" s="14">
        <v>36.83</v>
      </c>
      <c r="I1125" s="19">
        <v>21</v>
      </c>
    </row>
    <row r="1126" spans="1:9">
      <c r="A1126" t="str">
        <f t="shared" si="17"/>
        <v>tri</v>
      </c>
      <c r="B1126">
        <v>785</v>
      </c>
      <c r="C1126" s="3" t="s">
        <v>26</v>
      </c>
      <c r="D1126" s="14">
        <v>81084.399999999994</v>
      </c>
      <c r="E1126" s="14">
        <v>1511.37</v>
      </c>
      <c r="F1126" s="14">
        <v>575.28</v>
      </c>
      <c r="G1126" s="14">
        <v>172.7</v>
      </c>
      <c r="H1126" s="14">
        <v>11.61</v>
      </c>
      <c r="I1126" s="15">
        <v>20</v>
      </c>
    </row>
    <row r="1127" spans="1:9">
      <c r="A1127" t="str">
        <f t="shared" si="17"/>
        <v>tri</v>
      </c>
      <c r="B1127">
        <v>786</v>
      </c>
      <c r="C1127" s="3" t="s">
        <v>26</v>
      </c>
      <c r="D1127" s="14">
        <v>82215.039999999994</v>
      </c>
      <c r="E1127" s="14">
        <v>1397.97</v>
      </c>
      <c r="F1127" s="14">
        <v>542.26</v>
      </c>
      <c r="G1127" s="14">
        <v>203.95</v>
      </c>
      <c r="H1127" s="16">
        <v>61.94</v>
      </c>
      <c r="I1127" s="15">
        <v>21</v>
      </c>
    </row>
    <row r="1128" spans="1:9">
      <c r="A1128" t="str">
        <f t="shared" si="17"/>
        <v>tri</v>
      </c>
      <c r="B1128">
        <v>787</v>
      </c>
      <c r="C1128" s="3" t="s">
        <v>26</v>
      </c>
      <c r="D1128" s="14">
        <v>89656.85</v>
      </c>
      <c r="E1128" s="14">
        <v>1375.46</v>
      </c>
      <c r="F1128" s="14">
        <v>553.36</v>
      </c>
      <c r="G1128" s="14">
        <v>208.33</v>
      </c>
      <c r="H1128" s="14">
        <v>72.41</v>
      </c>
      <c r="I1128" s="15">
        <v>26</v>
      </c>
    </row>
    <row r="1129" spans="1:9">
      <c r="A1129" t="str">
        <f t="shared" si="17"/>
        <v>tri</v>
      </c>
      <c r="B1129">
        <v>788</v>
      </c>
      <c r="C1129" s="3" t="s">
        <v>26</v>
      </c>
      <c r="D1129" s="14">
        <v>93290.71</v>
      </c>
      <c r="E1129" s="14">
        <v>1395.42</v>
      </c>
      <c r="F1129" s="14">
        <v>542.87</v>
      </c>
      <c r="G1129" s="14">
        <v>221.06</v>
      </c>
      <c r="H1129" s="14">
        <v>60.98</v>
      </c>
      <c r="I1129" s="15">
        <v>20</v>
      </c>
    </row>
    <row r="1130" spans="1:9">
      <c r="A1130" t="str">
        <f t="shared" si="17"/>
        <v>tri</v>
      </c>
      <c r="B1130">
        <v>789</v>
      </c>
      <c r="C1130" s="3" t="s">
        <v>26</v>
      </c>
      <c r="D1130" s="14">
        <v>82108.759999999995</v>
      </c>
      <c r="E1130" s="14">
        <v>1341.89</v>
      </c>
      <c r="F1130" s="14">
        <v>572.07000000000005</v>
      </c>
      <c r="G1130" s="14">
        <v>185.18</v>
      </c>
      <c r="H1130" s="16">
        <v>45</v>
      </c>
      <c r="I1130" s="15">
        <v>21</v>
      </c>
    </row>
    <row r="1131" spans="1:9">
      <c r="A1131" t="str">
        <f t="shared" si="17"/>
        <v>tri</v>
      </c>
      <c r="B1131">
        <v>790</v>
      </c>
      <c r="C1131" s="3" t="s">
        <v>26</v>
      </c>
      <c r="D1131" s="14">
        <v>79761.56</v>
      </c>
      <c r="E1131" s="14">
        <v>1393.86</v>
      </c>
      <c r="F1131" s="14">
        <v>545.65</v>
      </c>
      <c r="G1131" s="14">
        <v>180.41</v>
      </c>
      <c r="H1131" s="14">
        <v>24.59</v>
      </c>
      <c r="I1131" s="15">
        <v>22</v>
      </c>
    </row>
    <row r="1132" spans="1:9">
      <c r="A1132" t="str">
        <f t="shared" si="17"/>
        <v>tri</v>
      </c>
      <c r="B1132">
        <v>791</v>
      </c>
      <c r="C1132" s="3" t="s">
        <v>26</v>
      </c>
      <c r="D1132" s="14">
        <v>88702.6</v>
      </c>
      <c r="E1132" s="14">
        <v>1432.74</v>
      </c>
      <c r="F1132" s="14">
        <v>578.69000000000005</v>
      </c>
      <c r="G1132" s="14">
        <v>217.01</v>
      </c>
      <c r="H1132" s="14">
        <v>66.89</v>
      </c>
      <c r="I1132" s="15">
        <v>27</v>
      </c>
    </row>
    <row r="1133" spans="1:9">
      <c r="A1133" t="str">
        <f t="shared" si="17"/>
        <v>tri</v>
      </c>
      <c r="B1133">
        <v>792</v>
      </c>
      <c r="C1133" s="3" t="s">
        <v>26</v>
      </c>
      <c r="D1133" s="14">
        <v>92639.46</v>
      </c>
      <c r="E1133" s="14">
        <v>1406.53</v>
      </c>
      <c r="F1133" s="14">
        <v>548.87</v>
      </c>
      <c r="G1133" s="14">
        <v>213.83</v>
      </c>
      <c r="H1133" s="14">
        <v>51.07</v>
      </c>
      <c r="I1133" s="15">
        <v>26</v>
      </c>
    </row>
    <row r="1134" spans="1:9">
      <c r="A1134" t="str">
        <f t="shared" si="17"/>
        <v>tri</v>
      </c>
      <c r="B1134">
        <v>793</v>
      </c>
      <c r="C1134" s="3" t="s">
        <v>26</v>
      </c>
      <c r="D1134" s="14">
        <v>85934.81</v>
      </c>
      <c r="E1134" s="14">
        <v>1356.65</v>
      </c>
      <c r="F1134" s="14">
        <v>540.04999999999995</v>
      </c>
      <c r="G1134" s="14">
        <v>205.36</v>
      </c>
      <c r="H1134" s="14">
        <v>69.540000000000006</v>
      </c>
      <c r="I1134" s="15">
        <v>24</v>
      </c>
    </row>
    <row r="1135" spans="1:9">
      <c r="A1135" t="str">
        <f t="shared" si="17"/>
        <v>tri</v>
      </c>
      <c r="B1135">
        <v>794</v>
      </c>
      <c r="C1135" s="3" t="s">
        <v>26</v>
      </c>
      <c r="D1135" s="14">
        <v>83673.55</v>
      </c>
      <c r="E1135" s="14">
        <v>1358.2</v>
      </c>
      <c r="F1135" s="14">
        <v>526.11</v>
      </c>
      <c r="G1135" s="14">
        <v>212.34</v>
      </c>
      <c r="H1135" s="16">
        <v>58.06</v>
      </c>
      <c r="I1135" s="15">
        <v>27</v>
      </c>
    </row>
    <row r="1136" spans="1:9">
      <c r="A1136" t="str">
        <f t="shared" si="17"/>
        <v>tri</v>
      </c>
      <c r="B1136">
        <v>795</v>
      </c>
      <c r="C1136" s="3" t="s">
        <v>26</v>
      </c>
      <c r="D1136" s="14">
        <v>91493</v>
      </c>
      <c r="E1136" s="14">
        <v>1427.53</v>
      </c>
      <c r="F1136" s="14">
        <v>565.98</v>
      </c>
      <c r="G1136" s="14">
        <v>212.77</v>
      </c>
      <c r="H1136" s="14">
        <v>36.479999999999997</v>
      </c>
      <c r="I1136" s="15">
        <v>26</v>
      </c>
    </row>
    <row r="1137" spans="1:9">
      <c r="A1137" t="str">
        <f t="shared" si="17"/>
        <v>tri</v>
      </c>
      <c r="B1137">
        <v>796</v>
      </c>
      <c r="C1137" s="3" t="s">
        <v>26</v>
      </c>
      <c r="D1137" s="14">
        <v>85100.41</v>
      </c>
      <c r="E1137" s="14">
        <v>1339.86</v>
      </c>
      <c r="F1137" s="14">
        <v>539.1</v>
      </c>
      <c r="G1137" s="14">
        <v>210.25</v>
      </c>
      <c r="H1137" s="14">
        <v>78.81</v>
      </c>
      <c r="I1137" s="15">
        <v>25</v>
      </c>
    </row>
    <row r="1138" spans="1:9">
      <c r="A1138" t="str">
        <f t="shared" si="17"/>
        <v>tri</v>
      </c>
      <c r="B1138">
        <v>797</v>
      </c>
      <c r="C1138" s="3" t="s">
        <v>26</v>
      </c>
      <c r="D1138" s="14">
        <v>89971.17</v>
      </c>
      <c r="E1138" s="14">
        <v>1368.31</v>
      </c>
      <c r="F1138" s="14">
        <v>537.64</v>
      </c>
      <c r="G1138" s="14">
        <v>208.96</v>
      </c>
      <c r="H1138" s="14">
        <v>39.97</v>
      </c>
      <c r="I1138" s="15">
        <v>25</v>
      </c>
    </row>
    <row r="1139" spans="1:9">
      <c r="A1139" t="str">
        <f t="shared" si="17"/>
        <v>tri</v>
      </c>
      <c r="B1139">
        <v>798</v>
      </c>
      <c r="C1139" s="3" t="s">
        <v>26</v>
      </c>
      <c r="D1139" s="14">
        <v>90545.53</v>
      </c>
      <c r="E1139" s="14">
        <v>1441.72</v>
      </c>
      <c r="F1139" s="14">
        <v>568</v>
      </c>
      <c r="G1139" s="14">
        <v>185.8</v>
      </c>
      <c r="H1139" s="14">
        <v>29.45</v>
      </c>
      <c r="I1139" s="15">
        <v>23</v>
      </c>
    </row>
    <row r="1140" spans="1:9">
      <c r="A1140" t="str">
        <f t="shared" si="17"/>
        <v>tri</v>
      </c>
      <c r="B1140">
        <v>799</v>
      </c>
      <c r="C1140" s="3" t="s">
        <v>26</v>
      </c>
      <c r="D1140" s="14">
        <v>85516.479999999996</v>
      </c>
      <c r="E1140" s="14">
        <v>1395.33</v>
      </c>
      <c r="F1140" s="14">
        <v>565.58000000000004</v>
      </c>
      <c r="G1140" s="14">
        <v>201.31</v>
      </c>
      <c r="H1140" s="14">
        <v>38.31</v>
      </c>
      <c r="I1140" s="15">
        <v>23</v>
      </c>
    </row>
    <row r="1141" spans="1:9">
      <c r="A1141" t="str">
        <f t="shared" si="17"/>
        <v>tri</v>
      </c>
      <c r="B1141">
        <v>800</v>
      </c>
      <c r="C1141" s="3" t="s">
        <v>26</v>
      </c>
      <c r="D1141" s="14">
        <v>84946.64</v>
      </c>
      <c r="E1141" s="14">
        <v>1514.05</v>
      </c>
      <c r="F1141" s="14">
        <v>541.35</v>
      </c>
      <c r="G1141" s="14">
        <v>207.28</v>
      </c>
      <c r="H1141" s="14">
        <v>56.41</v>
      </c>
      <c r="I1141" s="15">
        <v>23</v>
      </c>
    </row>
    <row r="1142" spans="1:9">
      <c r="A1142" t="str">
        <f t="shared" si="17"/>
        <v>tri</v>
      </c>
      <c r="B1142">
        <v>801</v>
      </c>
      <c r="C1142" s="3" t="s">
        <v>26</v>
      </c>
      <c r="D1142" s="14">
        <v>93315.58</v>
      </c>
      <c r="E1142" s="14">
        <v>1330.07</v>
      </c>
      <c r="F1142" s="14">
        <v>523.73</v>
      </c>
      <c r="G1142" s="14">
        <v>214.89</v>
      </c>
      <c r="H1142" s="14">
        <v>58.35</v>
      </c>
      <c r="I1142" s="15">
        <v>23</v>
      </c>
    </row>
    <row r="1143" spans="1:9">
      <c r="A1143" t="str">
        <f t="shared" si="17"/>
        <v>tri</v>
      </c>
      <c r="B1143">
        <v>802</v>
      </c>
      <c r="C1143" s="3" t="s">
        <v>26</v>
      </c>
      <c r="D1143" s="14">
        <v>87807.14</v>
      </c>
      <c r="E1143" s="14">
        <v>1329.53</v>
      </c>
      <c r="F1143" s="14">
        <v>552.78</v>
      </c>
      <c r="G1143" s="14">
        <v>204.86</v>
      </c>
      <c r="H1143" s="16">
        <v>41.37</v>
      </c>
      <c r="I1143" s="15">
        <v>22</v>
      </c>
    </row>
    <row r="1144" spans="1:9">
      <c r="A1144" t="str">
        <f t="shared" si="17"/>
        <v>tri</v>
      </c>
      <c r="B1144">
        <v>803</v>
      </c>
      <c r="C1144" s="3" t="s">
        <v>26</v>
      </c>
      <c r="D1144" s="14">
        <v>82524.83</v>
      </c>
      <c r="E1144" s="14">
        <v>1389.8</v>
      </c>
      <c r="F1144" s="14">
        <v>553.27</v>
      </c>
      <c r="G1144" s="14">
        <v>181.7</v>
      </c>
      <c r="H1144" s="14">
        <v>52.84</v>
      </c>
      <c r="I1144" s="15">
        <v>22</v>
      </c>
    </row>
    <row r="1145" spans="1:9">
      <c r="A1145" t="str">
        <f t="shared" si="17"/>
        <v>tri</v>
      </c>
      <c r="B1145">
        <v>804</v>
      </c>
      <c r="C1145" s="3" t="s">
        <v>26</v>
      </c>
      <c r="D1145" s="14">
        <v>85864.72</v>
      </c>
      <c r="E1145" s="14">
        <v>1528.33</v>
      </c>
      <c r="F1145" s="14">
        <v>541.27</v>
      </c>
      <c r="G1145" s="14">
        <v>212.63</v>
      </c>
      <c r="H1145" s="16">
        <v>64.19</v>
      </c>
      <c r="I1145" s="15">
        <v>24</v>
      </c>
    </row>
    <row r="1146" spans="1:9">
      <c r="A1146" t="str">
        <f t="shared" si="17"/>
        <v>tri</v>
      </c>
      <c r="B1146">
        <v>805</v>
      </c>
      <c r="C1146" s="3" t="s">
        <v>26</v>
      </c>
      <c r="D1146" s="14">
        <v>83506.22</v>
      </c>
      <c r="E1146" s="14">
        <v>1342.85</v>
      </c>
      <c r="F1146" s="14">
        <v>529.62</v>
      </c>
      <c r="G1146" s="14">
        <v>209.63</v>
      </c>
      <c r="H1146" s="14">
        <v>88.8</v>
      </c>
      <c r="I1146" s="15">
        <v>26</v>
      </c>
    </row>
    <row r="1147" spans="1:9">
      <c r="A1147" t="str">
        <f t="shared" si="17"/>
        <v>tri</v>
      </c>
      <c r="B1147">
        <v>806</v>
      </c>
      <c r="C1147" s="3" t="s">
        <v>26</v>
      </c>
      <c r="D1147" s="14">
        <v>89690.77</v>
      </c>
      <c r="E1147" s="14">
        <v>1439.21</v>
      </c>
      <c r="F1147" s="14">
        <v>559.09</v>
      </c>
      <c r="G1147" s="14">
        <v>203.73</v>
      </c>
      <c r="H1147" s="14">
        <v>69.010000000000005</v>
      </c>
      <c r="I1147" s="15">
        <v>22</v>
      </c>
    </row>
    <row r="1148" spans="1:9">
      <c r="A1148" t="str">
        <f t="shared" si="17"/>
        <v>tri</v>
      </c>
      <c r="B1148">
        <v>807</v>
      </c>
      <c r="C1148" s="3" t="s">
        <v>26</v>
      </c>
      <c r="D1148" s="14">
        <v>97426.559999999998</v>
      </c>
      <c r="E1148" s="14">
        <v>1480.06</v>
      </c>
      <c r="F1148" s="14">
        <v>575.11</v>
      </c>
      <c r="G1148" s="14">
        <v>211.73</v>
      </c>
      <c r="H1148" s="14">
        <v>47.9</v>
      </c>
      <c r="I1148" s="15">
        <v>23</v>
      </c>
    </row>
    <row r="1149" spans="1:9">
      <c r="A1149" t="str">
        <f t="shared" si="17"/>
        <v>tri</v>
      </c>
      <c r="B1149">
        <v>808</v>
      </c>
      <c r="C1149" s="3" t="s">
        <v>26</v>
      </c>
      <c r="D1149" s="14">
        <v>97593.89</v>
      </c>
      <c r="E1149" s="14">
        <v>1450.62</v>
      </c>
      <c r="F1149" s="14">
        <v>581.96</v>
      </c>
      <c r="G1149" s="14">
        <v>221.06</v>
      </c>
      <c r="H1149" s="16">
        <v>66.38</v>
      </c>
      <c r="I1149" s="15">
        <v>24</v>
      </c>
    </row>
    <row r="1150" spans="1:9">
      <c r="A1150" t="str">
        <f t="shared" si="17"/>
        <v>tri</v>
      </c>
      <c r="B1150">
        <v>809</v>
      </c>
      <c r="C1150" s="3" t="s">
        <v>26</v>
      </c>
      <c r="D1150" s="14">
        <v>90079.71</v>
      </c>
      <c r="E1150" s="14">
        <v>1430.73</v>
      </c>
      <c r="F1150" s="14">
        <v>556.85</v>
      </c>
      <c r="G1150" s="14">
        <v>218.29</v>
      </c>
      <c r="H1150" s="14">
        <v>47.25</v>
      </c>
      <c r="I1150" s="15">
        <v>25</v>
      </c>
    </row>
    <row r="1151" spans="1:9">
      <c r="A1151" t="str">
        <f t="shared" si="17"/>
        <v>tri</v>
      </c>
      <c r="B1151">
        <v>810</v>
      </c>
      <c r="C1151" s="3" t="s">
        <v>26</v>
      </c>
      <c r="D1151" s="14">
        <v>105899.51</v>
      </c>
      <c r="E1151" s="14">
        <v>1489.11</v>
      </c>
      <c r="F1151" s="14">
        <v>566.01</v>
      </c>
      <c r="G1151" s="14">
        <v>228.87</v>
      </c>
      <c r="H1151" s="14">
        <v>66.19</v>
      </c>
      <c r="I1151" s="15">
        <v>22</v>
      </c>
    </row>
    <row r="1152" spans="1:9">
      <c r="A1152" t="str">
        <f t="shared" si="17"/>
        <v>tri</v>
      </c>
      <c r="B1152">
        <v>811</v>
      </c>
      <c r="C1152" s="3" t="s">
        <v>26</v>
      </c>
      <c r="D1152" s="14">
        <v>100488.31</v>
      </c>
      <c r="E1152" s="14">
        <v>1445.85</v>
      </c>
      <c r="F1152" s="14">
        <v>569.64</v>
      </c>
      <c r="G1152" s="14">
        <v>226.47</v>
      </c>
      <c r="H1152" s="14">
        <v>56.19</v>
      </c>
      <c r="I1152" s="15">
        <v>26</v>
      </c>
    </row>
    <row r="1153" spans="1:9">
      <c r="A1153" t="str">
        <f t="shared" si="17"/>
        <v>tri</v>
      </c>
      <c r="B1153">
        <v>812</v>
      </c>
      <c r="C1153" s="3" t="s">
        <v>26</v>
      </c>
      <c r="D1153" s="14">
        <v>97134.85</v>
      </c>
      <c r="E1153" s="14">
        <v>1382.14</v>
      </c>
      <c r="F1153" s="14">
        <v>554.97</v>
      </c>
      <c r="G1153" s="14">
        <v>216.29</v>
      </c>
      <c r="H1153" s="14">
        <v>43.18</v>
      </c>
      <c r="I1153" s="15">
        <v>23</v>
      </c>
    </row>
    <row r="1154" spans="1:9">
      <c r="A1154" t="str">
        <f t="shared" ref="A1154:A1217" si="18">MID(C1154,1,3)</f>
        <v>tri</v>
      </c>
      <c r="B1154">
        <v>813</v>
      </c>
      <c r="C1154" s="3" t="s">
        <v>26</v>
      </c>
      <c r="D1154" s="14">
        <v>97996.4</v>
      </c>
      <c r="E1154" s="14">
        <v>1364.35</v>
      </c>
      <c r="F1154" s="14">
        <v>557.29</v>
      </c>
      <c r="G1154" s="14">
        <v>208.42</v>
      </c>
      <c r="H1154" s="14">
        <v>35.28</v>
      </c>
      <c r="I1154" s="15">
        <v>24</v>
      </c>
    </row>
    <row r="1155" spans="1:9">
      <c r="A1155" t="str">
        <f t="shared" si="18"/>
        <v>tri</v>
      </c>
      <c r="B1155">
        <v>814</v>
      </c>
      <c r="C1155" s="3" t="s">
        <v>26</v>
      </c>
      <c r="D1155" s="14">
        <v>94244.96</v>
      </c>
      <c r="E1155" s="14">
        <v>1436.66</v>
      </c>
      <c r="F1155" s="14">
        <v>548.17999999999995</v>
      </c>
      <c r="G1155" s="14">
        <v>207.17</v>
      </c>
      <c r="H1155" s="14">
        <v>27.68</v>
      </c>
      <c r="I1155" s="15">
        <v>26</v>
      </c>
    </row>
    <row r="1156" spans="1:9">
      <c r="A1156" t="str">
        <f t="shared" si="18"/>
        <v>tri</v>
      </c>
      <c r="B1156">
        <v>815</v>
      </c>
      <c r="C1156" s="3" t="s">
        <v>26</v>
      </c>
      <c r="D1156" s="14">
        <v>90961.600000000006</v>
      </c>
      <c r="E1156" s="14">
        <v>1317.07</v>
      </c>
      <c r="F1156" s="14">
        <v>553.45000000000005</v>
      </c>
      <c r="G1156" s="14">
        <v>186.2</v>
      </c>
      <c r="H1156" s="14">
        <v>39.22</v>
      </c>
      <c r="I1156" s="15">
        <v>21</v>
      </c>
    </row>
    <row r="1157" spans="1:9">
      <c r="A1157" t="str">
        <f t="shared" si="18"/>
        <v>tri</v>
      </c>
      <c r="B1157">
        <v>816</v>
      </c>
      <c r="C1157" s="3" t="s">
        <v>26</v>
      </c>
      <c r="D1157" s="14">
        <v>85023.52</v>
      </c>
      <c r="E1157" s="14">
        <v>1412.98</v>
      </c>
      <c r="F1157" s="14">
        <v>542.59</v>
      </c>
      <c r="G1157" s="14">
        <v>202.58</v>
      </c>
      <c r="H1157" s="16">
        <v>46.92</v>
      </c>
      <c r="I1157" s="15">
        <v>25</v>
      </c>
    </row>
    <row r="1158" spans="1:9">
      <c r="A1158" t="str">
        <f t="shared" si="18"/>
        <v>tri</v>
      </c>
      <c r="B1158">
        <v>817</v>
      </c>
      <c r="C1158" s="3" t="s">
        <v>26</v>
      </c>
      <c r="D1158" s="14">
        <v>98611.46</v>
      </c>
      <c r="E1158" s="14">
        <v>1564.65</v>
      </c>
      <c r="F1158" s="14">
        <v>546.76</v>
      </c>
      <c r="G1158" s="14">
        <v>230.74</v>
      </c>
      <c r="H1158" s="14">
        <v>61.91</v>
      </c>
      <c r="I1158" s="15">
        <v>26</v>
      </c>
    </row>
    <row r="1159" spans="1:9">
      <c r="A1159" t="str">
        <f t="shared" si="18"/>
        <v>tri</v>
      </c>
      <c r="B1159">
        <v>818</v>
      </c>
      <c r="C1159" s="3" t="s">
        <v>26</v>
      </c>
      <c r="D1159" s="14">
        <v>100926.99</v>
      </c>
      <c r="E1159" s="14">
        <v>1614.94</v>
      </c>
      <c r="F1159" s="14">
        <v>585.16999999999996</v>
      </c>
      <c r="G1159" s="14">
        <v>219.73</v>
      </c>
      <c r="H1159" s="16">
        <v>43.06</v>
      </c>
      <c r="I1159" s="15">
        <v>25</v>
      </c>
    </row>
    <row r="1160" spans="1:9">
      <c r="A1160" t="str">
        <f t="shared" si="18"/>
        <v>tri</v>
      </c>
      <c r="B1160">
        <v>819</v>
      </c>
      <c r="C1160" s="3" t="s">
        <v>26</v>
      </c>
      <c r="D1160" s="14">
        <v>94902.99</v>
      </c>
      <c r="E1160" s="14">
        <v>1506.48</v>
      </c>
      <c r="F1160" s="14">
        <v>559.91</v>
      </c>
      <c r="G1160" s="14">
        <v>222.4</v>
      </c>
      <c r="H1160" s="16">
        <v>41.64</v>
      </c>
      <c r="I1160" s="15">
        <v>24</v>
      </c>
    </row>
    <row r="1161" spans="1:9">
      <c r="A1161" t="str">
        <f t="shared" si="18"/>
        <v>tri</v>
      </c>
      <c r="B1161">
        <v>820</v>
      </c>
      <c r="C1161" s="3" t="s">
        <v>26</v>
      </c>
      <c r="D1161" s="14">
        <v>100257.66</v>
      </c>
      <c r="E1161" s="14">
        <v>1425.3</v>
      </c>
      <c r="F1161" s="14">
        <v>542.37</v>
      </c>
      <c r="G1161" s="14">
        <v>234.89</v>
      </c>
      <c r="H1161" s="16">
        <v>73.099999999999994</v>
      </c>
      <c r="I1161" s="15">
        <v>24</v>
      </c>
    </row>
    <row r="1162" spans="1:9">
      <c r="A1162" t="str">
        <f t="shared" si="18"/>
        <v>tri</v>
      </c>
      <c r="B1162">
        <v>821</v>
      </c>
      <c r="C1162" s="3" t="s">
        <v>26</v>
      </c>
      <c r="D1162" s="14">
        <v>99088.59</v>
      </c>
      <c r="E1162" s="14">
        <v>1369.01</v>
      </c>
      <c r="F1162" s="14">
        <v>565.54999999999995</v>
      </c>
      <c r="G1162" s="14">
        <v>209.37</v>
      </c>
      <c r="H1162" s="14">
        <v>60.28</v>
      </c>
      <c r="I1162" s="15">
        <v>22</v>
      </c>
    </row>
    <row r="1163" spans="1:9">
      <c r="A1163" t="str">
        <f t="shared" si="18"/>
        <v>tri</v>
      </c>
      <c r="B1163">
        <v>822</v>
      </c>
      <c r="C1163" s="3" t="s">
        <v>26</v>
      </c>
      <c r="D1163" s="14">
        <v>97290.880000000005</v>
      </c>
      <c r="E1163" s="14">
        <v>1379.34</v>
      </c>
      <c r="F1163" s="14">
        <v>561.41</v>
      </c>
      <c r="G1163" s="14">
        <v>224.9</v>
      </c>
      <c r="H1163" s="14">
        <v>74.7</v>
      </c>
      <c r="I1163" s="15">
        <v>27</v>
      </c>
    </row>
    <row r="1164" spans="1:9">
      <c r="A1164" t="str">
        <f t="shared" si="18"/>
        <v>tri</v>
      </c>
      <c r="B1164">
        <v>823</v>
      </c>
      <c r="C1164" s="3" t="s">
        <v>26</v>
      </c>
      <c r="D1164" s="14">
        <v>94111.54</v>
      </c>
      <c r="E1164" s="14">
        <v>1329.53</v>
      </c>
      <c r="F1164" s="14">
        <v>553.05999999999995</v>
      </c>
      <c r="G1164" s="14">
        <v>212.46</v>
      </c>
      <c r="H1164" s="14">
        <v>76.66</v>
      </c>
      <c r="I1164" s="15">
        <v>25</v>
      </c>
    </row>
    <row r="1165" spans="1:9">
      <c r="A1165" t="str">
        <f t="shared" si="18"/>
        <v>tri</v>
      </c>
      <c r="B1165">
        <v>824</v>
      </c>
      <c r="C1165" s="3" t="s">
        <v>27</v>
      </c>
      <c r="D1165" s="14">
        <v>87954.12</v>
      </c>
      <c r="E1165" s="14">
        <v>1448.7</v>
      </c>
      <c r="F1165" s="14">
        <v>562.03</v>
      </c>
      <c r="G1165" s="14">
        <v>183.68</v>
      </c>
      <c r="H1165" s="14">
        <v>64.69</v>
      </c>
      <c r="I1165" s="15">
        <v>26</v>
      </c>
    </row>
    <row r="1166" spans="1:9">
      <c r="A1166" t="str">
        <f t="shared" si="18"/>
        <v>tri</v>
      </c>
      <c r="B1166">
        <v>825</v>
      </c>
      <c r="C1166" s="3" t="s">
        <v>27</v>
      </c>
      <c r="D1166" s="14">
        <v>81520.83</v>
      </c>
      <c r="E1166" s="14">
        <v>1301.3399999999999</v>
      </c>
      <c r="F1166" s="14">
        <v>531.17999999999995</v>
      </c>
      <c r="G1166" s="14">
        <v>193.25</v>
      </c>
      <c r="H1166" s="14">
        <v>41.19</v>
      </c>
      <c r="I1166" s="15">
        <v>24</v>
      </c>
    </row>
    <row r="1167" spans="1:9">
      <c r="A1167" t="str">
        <f t="shared" si="18"/>
        <v>tri</v>
      </c>
      <c r="B1167">
        <v>826</v>
      </c>
      <c r="C1167" s="3" t="s">
        <v>27</v>
      </c>
      <c r="D1167" s="14">
        <v>85355.93</v>
      </c>
      <c r="E1167" s="14">
        <v>1307.04</v>
      </c>
      <c r="F1167" s="14">
        <v>519.46</v>
      </c>
      <c r="G1167" s="14">
        <v>219.54</v>
      </c>
      <c r="H1167" s="14">
        <v>51.19</v>
      </c>
      <c r="I1167" s="15">
        <v>26</v>
      </c>
    </row>
    <row r="1168" spans="1:9">
      <c r="A1168" t="str">
        <f t="shared" si="18"/>
        <v>tri</v>
      </c>
      <c r="B1168">
        <v>827</v>
      </c>
      <c r="C1168" s="3" t="s">
        <v>27</v>
      </c>
      <c r="D1168" s="14">
        <v>82940.899999999994</v>
      </c>
      <c r="E1168" s="14">
        <v>1491.81</v>
      </c>
      <c r="F1168" s="14">
        <v>543.9</v>
      </c>
      <c r="G1168" s="14">
        <v>204.52</v>
      </c>
      <c r="H1168" s="14">
        <v>61.1</v>
      </c>
      <c r="I1168" s="15">
        <v>22</v>
      </c>
    </row>
    <row r="1169" spans="1:9">
      <c r="A1169" t="str">
        <f t="shared" si="18"/>
        <v>tri</v>
      </c>
      <c r="B1169">
        <v>828</v>
      </c>
      <c r="C1169" s="3" t="s">
        <v>27</v>
      </c>
      <c r="D1169" s="14">
        <v>84467.25</v>
      </c>
      <c r="E1169" s="14">
        <v>1527.23</v>
      </c>
      <c r="F1169" s="14">
        <v>543.79</v>
      </c>
      <c r="G1169" s="14">
        <v>187.46</v>
      </c>
      <c r="H1169" s="14">
        <v>25.92</v>
      </c>
      <c r="I1169" s="15">
        <v>21</v>
      </c>
    </row>
    <row r="1170" spans="1:9">
      <c r="A1170" t="str">
        <f t="shared" si="18"/>
        <v>tri</v>
      </c>
      <c r="B1170">
        <v>829</v>
      </c>
      <c r="C1170" s="3" t="s">
        <v>27</v>
      </c>
      <c r="D1170" s="14">
        <v>99452.65</v>
      </c>
      <c r="E1170" s="14">
        <v>1328.73</v>
      </c>
      <c r="F1170" s="14">
        <v>544.52</v>
      </c>
      <c r="G1170" s="14">
        <v>213.34</v>
      </c>
      <c r="H1170" s="14">
        <v>14.35</v>
      </c>
      <c r="I1170" s="15">
        <v>21</v>
      </c>
    </row>
    <row r="1171" spans="1:9">
      <c r="A1171" t="str">
        <f t="shared" si="18"/>
        <v>tri</v>
      </c>
      <c r="B1171">
        <v>830</v>
      </c>
      <c r="C1171" s="3" t="s">
        <v>27</v>
      </c>
      <c r="D1171" s="14">
        <v>90733.22</v>
      </c>
      <c r="E1171" s="14">
        <v>1358.97</v>
      </c>
      <c r="F1171" s="14">
        <v>550.17999999999995</v>
      </c>
      <c r="G1171" s="14">
        <v>223.7</v>
      </c>
      <c r="H1171" s="14">
        <v>79.14</v>
      </c>
      <c r="I1171" s="15">
        <v>24</v>
      </c>
    </row>
    <row r="1172" spans="1:9">
      <c r="A1172" t="str">
        <f t="shared" si="18"/>
        <v>tri</v>
      </c>
      <c r="B1172">
        <v>831</v>
      </c>
      <c r="C1172" s="3" t="s">
        <v>27</v>
      </c>
      <c r="D1172" s="14">
        <v>92022.14</v>
      </c>
      <c r="E1172" s="14">
        <v>1316.78</v>
      </c>
      <c r="F1172" s="14">
        <v>530.47</v>
      </c>
      <c r="G1172" s="14">
        <v>213.17</v>
      </c>
      <c r="H1172" s="14">
        <v>65.819999999999993</v>
      </c>
      <c r="I1172" s="15">
        <v>22</v>
      </c>
    </row>
    <row r="1173" spans="1:9">
      <c r="A1173" t="str">
        <f t="shared" si="18"/>
        <v>tri</v>
      </c>
      <c r="B1173">
        <v>832</v>
      </c>
      <c r="C1173" s="3" t="s">
        <v>27</v>
      </c>
      <c r="D1173" s="14">
        <v>82495.429999999993</v>
      </c>
      <c r="E1173" s="14">
        <v>1528.43</v>
      </c>
      <c r="F1173" s="14">
        <v>529.36</v>
      </c>
      <c r="G1173" s="14">
        <v>205.55</v>
      </c>
      <c r="H1173" s="14">
        <v>103.54</v>
      </c>
      <c r="I1173" s="15">
        <v>22</v>
      </c>
    </row>
    <row r="1174" spans="1:9">
      <c r="A1174" t="str">
        <f t="shared" si="18"/>
        <v>tri</v>
      </c>
      <c r="B1174">
        <v>833</v>
      </c>
      <c r="C1174" s="3" t="s">
        <v>27</v>
      </c>
      <c r="D1174" s="14">
        <v>85824.01</v>
      </c>
      <c r="E1174" s="14">
        <v>1270.44</v>
      </c>
      <c r="F1174" s="14">
        <v>516.48</v>
      </c>
      <c r="G1174" s="14">
        <v>211.17</v>
      </c>
      <c r="H1174" s="14">
        <v>58.67</v>
      </c>
      <c r="I1174" s="15">
        <v>22</v>
      </c>
    </row>
    <row r="1175" spans="1:9">
      <c r="A1175" t="str">
        <f t="shared" si="18"/>
        <v>tri</v>
      </c>
      <c r="B1175">
        <v>834</v>
      </c>
      <c r="C1175" s="3" t="s">
        <v>27</v>
      </c>
      <c r="D1175" s="14">
        <v>85697.38</v>
      </c>
      <c r="E1175" s="14">
        <v>1336.97</v>
      </c>
      <c r="F1175" s="14">
        <v>541.84</v>
      </c>
      <c r="G1175" s="14">
        <v>206.58</v>
      </c>
      <c r="H1175" s="14">
        <v>76.55</v>
      </c>
      <c r="I1175" s="15">
        <v>24</v>
      </c>
    </row>
    <row r="1176" spans="1:9">
      <c r="A1176" t="str">
        <f t="shared" si="18"/>
        <v>tri</v>
      </c>
      <c r="B1176">
        <v>835</v>
      </c>
      <c r="C1176" s="3" t="s">
        <v>27</v>
      </c>
      <c r="D1176" s="14">
        <v>79757.039999999994</v>
      </c>
      <c r="E1176" s="14">
        <v>1773.84</v>
      </c>
      <c r="F1176" s="14">
        <v>507.52</v>
      </c>
      <c r="G1176" s="14">
        <v>219.41</v>
      </c>
      <c r="H1176" s="14">
        <v>78.650000000000006</v>
      </c>
      <c r="I1176" s="15">
        <v>22</v>
      </c>
    </row>
    <row r="1177" spans="1:9">
      <c r="A1177" t="str">
        <f t="shared" si="18"/>
        <v>tri</v>
      </c>
      <c r="B1177">
        <v>836</v>
      </c>
      <c r="C1177" s="3" t="s">
        <v>27</v>
      </c>
      <c r="D1177" s="14">
        <v>86554.4</v>
      </c>
      <c r="E1177" s="14">
        <v>1328.24</v>
      </c>
      <c r="F1177" s="14">
        <v>543.54</v>
      </c>
      <c r="G1177" s="14">
        <v>201.63</v>
      </c>
      <c r="H1177" s="14">
        <v>44.01</v>
      </c>
      <c r="I1177" s="15">
        <v>26</v>
      </c>
    </row>
    <row r="1178" spans="1:9">
      <c r="A1178" t="str">
        <f t="shared" si="18"/>
        <v>tri</v>
      </c>
      <c r="B1178">
        <v>837</v>
      </c>
      <c r="C1178" s="3" t="s">
        <v>27</v>
      </c>
      <c r="D1178" s="14">
        <v>86918.46</v>
      </c>
      <c r="E1178" s="14">
        <v>1258.49</v>
      </c>
      <c r="F1178" s="14">
        <v>490.55</v>
      </c>
      <c r="G1178" s="14">
        <v>234.45</v>
      </c>
      <c r="H1178" s="14">
        <v>86.82</v>
      </c>
      <c r="I1178" s="15">
        <v>23</v>
      </c>
    </row>
    <row r="1179" spans="1:9">
      <c r="A1179" t="str">
        <f t="shared" si="18"/>
        <v>tri</v>
      </c>
      <c r="B1179">
        <v>838</v>
      </c>
      <c r="C1179" s="3" t="s">
        <v>27</v>
      </c>
      <c r="D1179" s="14">
        <v>82068.05</v>
      </c>
      <c r="E1179" s="14">
        <v>1325.33</v>
      </c>
      <c r="F1179" s="14">
        <v>560.17999999999995</v>
      </c>
      <c r="G1179" s="14">
        <v>173.71</v>
      </c>
      <c r="H1179" s="14">
        <v>57.46</v>
      </c>
      <c r="I1179" s="15">
        <v>22</v>
      </c>
    </row>
    <row r="1180" spans="1:9">
      <c r="A1180" t="str">
        <f t="shared" si="18"/>
        <v>tri</v>
      </c>
      <c r="B1180">
        <v>839</v>
      </c>
      <c r="C1180" s="3" t="s">
        <v>27</v>
      </c>
      <c r="D1180" s="14">
        <v>86255.91</v>
      </c>
      <c r="E1180" s="14">
        <v>1318.69</v>
      </c>
      <c r="F1180" s="14">
        <v>535.49</v>
      </c>
      <c r="G1180" s="14">
        <v>206.1</v>
      </c>
      <c r="H1180" s="14">
        <v>58.7</v>
      </c>
      <c r="I1180" s="15">
        <v>23</v>
      </c>
    </row>
    <row r="1181" spans="1:9">
      <c r="A1181" t="str">
        <f t="shared" si="18"/>
        <v>tri</v>
      </c>
      <c r="B1181">
        <v>840</v>
      </c>
      <c r="C1181" s="3" t="s">
        <v>27</v>
      </c>
      <c r="D1181" s="14">
        <v>91000.05</v>
      </c>
      <c r="E1181" s="14">
        <v>1353.04</v>
      </c>
      <c r="F1181" s="14">
        <v>572.29999999999995</v>
      </c>
      <c r="G1181" s="14">
        <v>185.61</v>
      </c>
      <c r="H1181" s="14">
        <v>49.45</v>
      </c>
      <c r="I1181" s="15">
        <v>23</v>
      </c>
    </row>
    <row r="1182" spans="1:9">
      <c r="A1182" t="str">
        <f t="shared" si="18"/>
        <v>tri</v>
      </c>
      <c r="B1182">
        <v>841</v>
      </c>
      <c r="C1182" s="3" t="s">
        <v>27</v>
      </c>
      <c r="D1182" s="14">
        <v>85007.7</v>
      </c>
      <c r="E1182" s="14">
        <v>1405.81</v>
      </c>
      <c r="F1182" s="14">
        <v>565.19000000000005</v>
      </c>
      <c r="G1182" s="14">
        <v>185.43</v>
      </c>
      <c r="H1182" s="14">
        <v>40.630000000000003</v>
      </c>
      <c r="I1182" s="15">
        <v>23</v>
      </c>
    </row>
    <row r="1183" spans="1:9">
      <c r="A1183" t="str">
        <f t="shared" si="18"/>
        <v>tri</v>
      </c>
      <c r="B1183">
        <v>842</v>
      </c>
      <c r="C1183" s="3" t="s">
        <v>27</v>
      </c>
      <c r="D1183" s="14">
        <v>88888.03</v>
      </c>
      <c r="E1183" s="14">
        <v>1330.71</v>
      </c>
      <c r="F1183" s="14">
        <v>543.78</v>
      </c>
      <c r="G1183" s="14">
        <v>197.35</v>
      </c>
      <c r="H1183" s="14">
        <v>29.5</v>
      </c>
      <c r="I1183" s="15">
        <v>24</v>
      </c>
    </row>
    <row r="1184" spans="1:9">
      <c r="A1184" t="str">
        <f t="shared" si="18"/>
        <v>tri</v>
      </c>
      <c r="B1184">
        <v>843</v>
      </c>
      <c r="C1184" s="3" t="s">
        <v>27</v>
      </c>
      <c r="D1184" s="14">
        <v>101779.49</v>
      </c>
      <c r="E1184" s="14">
        <v>1587.52</v>
      </c>
      <c r="F1184" s="14">
        <v>583.96</v>
      </c>
      <c r="G1184" s="14">
        <v>253.15</v>
      </c>
      <c r="H1184" s="14">
        <v>71.48</v>
      </c>
      <c r="I1184" s="15">
        <v>21</v>
      </c>
    </row>
    <row r="1185" spans="1:9">
      <c r="A1185" t="str">
        <f t="shared" si="18"/>
        <v>tri</v>
      </c>
      <c r="B1185">
        <v>845</v>
      </c>
      <c r="C1185" s="3" t="s">
        <v>27</v>
      </c>
      <c r="D1185" s="14">
        <v>99721.74</v>
      </c>
      <c r="E1185" s="14">
        <v>1542.87</v>
      </c>
      <c r="F1185" s="14">
        <v>557.23</v>
      </c>
      <c r="G1185" s="14">
        <v>273.38</v>
      </c>
      <c r="H1185" s="14">
        <v>135.52000000000001</v>
      </c>
      <c r="I1185" s="15">
        <v>24</v>
      </c>
    </row>
    <row r="1186" spans="1:9">
      <c r="A1186" t="str">
        <f t="shared" si="18"/>
        <v>tri</v>
      </c>
      <c r="B1186">
        <v>847</v>
      </c>
      <c r="C1186" s="3" t="s">
        <v>27</v>
      </c>
      <c r="D1186" s="14">
        <v>114234.53</v>
      </c>
      <c r="E1186" s="14">
        <v>1474.9</v>
      </c>
      <c r="F1186" s="14">
        <v>547.95000000000005</v>
      </c>
      <c r="G1186" s="14">
        <v>294.92</v>
      </c>
      <c r="H1186" s="14">
        <v>120.67</v>
      </c>
      <c r="I1186" s="15">
        <v>21</v>
      </c>
    </row>
    <row r="1187" spans="1:9">
      <c r="A1187" t="str">
        <f t="shared" si="18"/>
        <v>tri</v>
      </c>
      <c r="B1187">
        <v>848</v>
      </c>
      <c r="C1187" s="3" t="s">
        <v>27</v>
      </c>
      <c r="D1187" s="14">
        <v>111093.64</v>
      </c>
      <c r="E1187" s="14">
        <v>1696.19</v>
      </c>
      <c r="F1187" s="14">
        <v>609.99</v>
      </c>
      <c r="G1187" s="14">
        <v>301.17</v>
      </c>
      <c r="H1187" s="14">
        <v>149.27000000000001</v>
      </c>
      <c r="I1187" s="15">
        <v>26</v>
      </c>
    </row>
    <row r="1188" spans="1:9">
      <c r="A1188" t="str">
        <f t="shared" si="18"/>
        <v>tri</v>
      </c>
      <c r="B1188">
        <v>849</v>
      </c>
      <c r="C1188" s="3" t="s">
        <v>27</v>
      </c>
      <c r="D1188" s="14">
        <v>110256.97</v>
      </c>
      <c r="E1188" s="14">
        <v>1611.51</v>
      </c>
      <c r="F1188" s="14">
        <v>625.4</v>
      </c>
      <c r="G1188" s="14">
        <v>263.12</v>
      </c>
      <c r="H1188" s="14">
        <v>101.26</v>
      </c>
      <c r="I1188" s="15">
        <v>23</v>
      </c>
    </row>
    <row r="1189" spans="1:9">
      <c r="A1189" t="str">
        <f t="shared" si="18"/>
        <v>tri</v>
      </c>
      <c r="B1189">
        <v>850</v>
      </c>
      <c r="C1189" s="3" t="s">
        <v>27</v>
      </c>
      <c r="D1189" s="14">
        <v>101419.95</v>
      </c>
      <c r="E1189" s="14">
        <v>1401.11</v>
      </c>
      <c r="F1189" s="14">
        <v>532.9</v>
      </c>
      <c r="G1189" s="14">
        <v>251.68</v>
      </c>
      <c r="H1189" s="14">
        <v>60.12</v>
      </c>
      <c r="I1189" s="15">
        <v>19</v>
      </c>
    </row>
    <row r="1190" spans="1:9">
      <c r="A1190" t="str">
        <f t="shared" si="18"/>
        <v>tri</v>
      </c>
      <c r="B1190">
        <v>851</v>
      </c>
      <c r="C1190" s="3" t="s">
        <v>27</v>
      </c>
      <c r="D1190" s="14">
        <v>118420.13</v>
      </c>
      <c r="E1190" s="14">
        <v>1805.29</v>
      </c>
      <c r="F1190" s="14">
        <v>611.97</v>
      </c>
      <c r="G1190" s="14">
        <v>310.55</v>
      </c>
      <c r="H1190" s="14">
        <v>139.19999999999999</v>
      </c>
      <c r="I1190" s="15">
        <v>22</v>
      </c>
    </row>
    <row r="1191" spans="1:9">
      <c r="A1191" t="str">
        <f t="shared" si="18"/>
        <v>tri</v>
      </c>
      <c r="B1191">
        <v>852</v>
      </c>
      <c r="C1191" s="3" t="s">
        <v>27</v>
      </c>
      <c r="D1191" s="14">
        <v>110797.41</v>
      </c>
      <c r="E1191" s="14">
        <v>1506.85</v>
      </c>
      <c r="F1191" s="14">
        <v>572</v>
      </c>
      <c r="G1191" s="14">
        <v>289.35000000000002</v>
      </c>
      <c r="H1191" s="14">
        <v>118.03</v>
      </c>
      <c r="I1191" s="15">
        <v>19</v>
      </c>
    </row>
    <row r="1192" spans="1:9">
      <c r="A1192" t="str">
        <f t="shared" si="18"/>
        <v>tri</v>
      </c>
      <c r="B1192">
        <v>853</v>
      </c>
      <c r="C1192" s="3" t="s">
        <v>27</v>
      </c>
      <c r="D1192" s="14">
        <v>115885.26</v>
      </c>
      <c r="E1192" s="14">
        <v>1493.85</v>
      </c>
      <c r="F1192" s="14">
        <v>573.61</v>
      </c>
      <c r="G1192" s="14">
        <v>287.07</v>
      </c>
      <c r="H1192" s="14">
        <v>100.85</v>
      </c>
      <c r="I1192" s="15">
        <v>23</v>
      </c>
    </row>
    <row r="1193" spans="1:9">
      <c r="A1193" t="str">
        <f t="shared" si="18"/>
        <v>tri</v>
      </c>
      <c r="B1193">
        <v>855</v>
      </c>
      <c r="C1193" s="3" t="s">
        <v>27</v>
      </c>
      <c r="D1193" s="14">
        <v>101637.03</v>
      </c>
      <c r="E1193" s="14">
        <v>1588.41</v>
      </c>
      <c r="F1193" s="14">
        <v>538.03</v>
      </c>
      <c r="G1193" s="14">
        <v>296.38</v>
      </c>
      <c r="H1193" s="14">
        <v>106.76</v>
      </c>
      <c r="I1193" s="15">
        <v>21</v>
      </c>
    </row>
    <row r="1194" spans="1:9">
      <c r="A1194" t="str">
        <f t="shared" si="18"/>
        <v>tri</v>
      </c>
      <c r="B1194">
        <v>856</v>
      </c>
      <c r="C1194" s="3" t="s">
        <v>27</v>
      </c>
      <c r="D1194" s="14">
        <v>106582.42</v>
      </c>
      <c r="E1194" s="14">
        <v>1637.49</v>
      </c>
      <c r="F1194" s="14">
        <v>567.16</v>
      </c>
      <c r="G1194" s="14">
        <v>277.85000000000002</v>
      </c>
      <c r="H1194" s="14">
        <v>108.27</v>
      </c>
      <c r="I1194" s="15">
        <v>22</v>
      </c>
    </row>
    <row r="1195" spans="1:9">
      <c r="A1195" t="str">
        <f t="shared" si="18"/>
        <v>tri</v>
      </c>
      <c r="B1195">
        <v>857</v>
      </c>
      <c r="C1195" s="3" t="s">
        <v>27</v>
      </c>
      <c r="D1195" s="14">
        <v>106109.81</v>
      </c>
      <c r="E1195" s="14">
        <v>1621.22</v>
      </c>
      <c r="F1195" s="14">
        <v>538.34</v>
      </c>
      <c r="G1195" s="14">
        <v>314.27999999999997</v>
      </c>
      <c r="H1195" s="14">
        <v>111.6</v>
      </c>
      <c r="I1195" s="15">
        <v>21</v>
      </c>
    </row>
    <row r="1196" spans="1:9">
      <c r="A1196" t="str">
        <f t="shared" si="18"/>
        <v>tri</v>
      </c>
      <c r="B1196">
        <v>858</v>
      </c>
      <c r="C1196" s="3" t="s">
        <v>27</v>
      </c>
      <c r="D1196" s="14">
        <v>104714.61</v>
      </c>
      <c r="E1196" s="14">
        <v>1487.17</v>
      </c>
      <c r="F1196" s="14">
        <v>556.5</v>
      </c>
      <c r="G1196" s="14">
        <v>281.94</v>
      </c>
      <c r="H1196" s="14">
        <v>96.15</v>
      </c>
      <c r="I1196" s="15">
        <v>21</v>
      </c>
    </row>
    <row r="1197" spans="1:9">
      <c r="A1197" t="str">
        <f t="shared" si="18"/>
        <v>tri</v>
      </c>
      <c r="B1197">
        <v>859</v>
      </c>
      <c r="C1197" s="3" t="s">
        <v>27</v>
      </c>
      <c r="D1197" s="14">
        <v>107710.79</v>
      </c>
      <c r="E1197" s="14">
        <v>1508.03</v>
      </c>
      <c r="F1197" s="14">
        <v>564.34</v>
      </c>
      <c r="G1197" s="14">
        <v>263.19</v>
      </c>
      <c r="H1197" s="14">
        <v>88.56</v>
      </c>
      <c r="I1197" s="15">
        <v>23</v>
      </c>
    </row>
    <row r="1198" spans="1:9">
      <c r="A1198" t="str">
        <f t="shared" si="18"/>
        <v>tri</v>
      </c>
      <c r="B1198">
        <v>860</v>
      </c>
      <c r="C1198" s="3" t="s">
        <v>27</v>
      </c>
      <c r="D1198" s="14">
        <v>92872.37</v>
      </c>
      <c r="E1198" s="14">
        <v>1507.07</v>
      </c>
      <c r="F1198" s="14">
        <v>568.32000000000005</v>
      </c>
      <c r="G1198" s="14">
        <v>239.3</v>
      </c>
      <c r="H1198" s="14">
        <v>73.64</v>
      </c>
      <c r="I1198" s="15">
        <v>20</v>
      </c>
    </row>
    <row r="1199" spans="1:9">
      <c r="A1199" t="str">
        <f t="shared" si="18"/>
        <v>tri</v>
      </c>
      <c r="B1199">
        <v>861</v>
      </c>
      <c r="C1199" s="3" t="s">
        <v>27</v>
      </c>
      <c r="D1199" s="14">
        <v>106412.82</v>
      </c>
      <c r="E1199" s="14">
        <v>1693.11</v>
      </c>
      <c r="F1199" s="14">
        <v>616.07000000000005</v>
      </c>
      <c r="G1199" s="14">
        <v>273.74</v>
      </c>
      <c r="H1199" s="14">
        <v>128.5</v>
      </c>
      <c r="I1199" s="15">
        <v>22</v>
      </c>
    </row>
    <row r="1200" spans="1:9">
      <c r="A1200" t="str">
        <f t="shared" si="18"/>
        <v>tri</v>
      </c>
      <c r="B1200">
        <v>862</v>
      </c>
      <c r="C1200" s="3" t="s">
        <v>27</v>
      </c>
      <c r="D1200" s="14">
        <v>122610.25</v>
      </c>
      <c r="E1200" s="14">
        <v>1665.92</v>
      </c>
      <c r="F1200" s="14">
        <v>657.86</v>
      </c>
      <c r="G1200" s="14">
        <v>239.12</v>
      </c>
      <c r="H1200" s="14">
        <v>72.260000000000005</v>
      </c>
      <c r="I1200" s="15">
        <v>23</v>
      </c>
    </row>
    <row r="1201" spans="1:9">
      <c r="A1201" t="str">
        <f t="shared" si="18"/>
        <v>tri</v>
      </c>
      <c r="B1201">
        <v>863</v>
      </c>
      <c r="C1201" s="3" t="s">
        <v>27</v>
      </c>
      <c r="D1201" s="14">
        <v>102152.6</v>
      </c>
      <c r="E1201" s="14">
        <v>1718.02</v>
      </c>
      <c r="F1201" s="14">
        <v>613.89</v>
      </c>
      <c r="G1201" s="14">
        <v>261.81</v>
      </c>
      <c r="H1201" s="14">
        <v>115.85</v>
      </c>
      <c r="I1201" s="15">
        <v>23</v>
      </c>
    </row>
    <row r="1202" spans="1:9">
      <c r="A1202" t="str">
        <f t="shared" si="18"/>
        <v>tri</v>
      </c>
      <c r="B1202">
        <v>864</v>
      </c>
      <c r="C1202" s="3" t="s">
        <v>27</v>
      </c>
      <c r="D1202" s="14">
        <v>107489.18</v>
      </c>
      <c r="E1202" s="14">
        <v>1589.94</v>
      </c>
      <c r="F1202" s="14">
        <v>619.63</v>
      </c>
      <c r="G1202" s="14">
        <v>257.75</v>
      </c>
      <c r="H1202" s="14">
        <v>98.84</v>
      </c>
      <c r="I1202" s="15">
        <v>22</v>
      </c>
    </row>
    <row r="1203" spans="1:9">
      <c r="A1203" t="str">
        <f t="shared" si="18"/>
        <v>tri</v>
      </c>
      <c r="B1203">
        <v>865</v>
      </c>
      <c r="C1203" s="3" t="s">
        <v>27</v>
      </c>
      <c r="D1203" s="14">
        <v>112818.98</v>
      </c>
      <c r="E1203" s="14">
        <v>1513.79</v>
      </c>
      <c r="F1203" s="14">
        <v>531.24</v>
      </c>
      <c r="G1203" s="14">
        <v>318.32</v>
      </c>
      <c r="H1203" s="14">
        <v>133.26</v>
      </c>
      <c r="I1203" s="15">
        <v>20</v>
      </c>
    </row>
    <row r="1204" spans="1:9">
      <c r="A1204" t="str">
        <f t="shared" si="18"/>
        <v>tri</v>
      </c>
      <c r="B1204">
        <v>866</v>
      </c>
      <c r="C1204" s="3" t="s">
        <v>27</v>
      </c>
      <c r="D1204" s="14">
        <v>99898.12</v>
      </c>
      <c r="E1204" s="14">
        <v>1540.98</v>
      </c>
      <c r="F1204" s="14">
        <v>606.53</v>
      </c>
      <c r="G1204" s="14">
        <v>242.78</v>
      </c>
      <c r="H1204" s="14">
        <v>98.94</v>
      </c>
      <c r="I1204" s="15">
        <v>23</v>
      </c>
    </row>
    <row r="1205" spans="1:9">
      <c r="A1205" t="str">
        <f t="shared" si="18"/>
        <v>tri</v>
      </c>
      <c r="B1205">
        <v>867</v>
      </c>
      <c r="C1205" s="3" t="s">
        <v>27</v>
      </c>
      <c r="D1205" s="14">
        <v>100490.57</v>
      </c>
      <c r="E1205" s="14">
        <v>1619.83</v>
      </c>
      <c r="F1205" s="14">
        <v>511.99</v>
      </c>
      <c r="G1205" s="14">
        <v>306.07</v>
      </c>
      <c r="H1205" s="14">
        <v>167.98</v>
      </c>
      <c r="I1205" s="15">
        <v>19</v>
      </c>
    </row>
    <row r="1206" spans="1:9">
      <c r="A1206" t="str">
        <f t="shared" si="18"/>
        <v>tri</v>
      </c>
      <c r="B1206">
        <v>868</v>
      </c>
      <c r="C1206" s="3" t="s">
        <v>27</v>
      </c>
      <c r="D1206" s="14">
        <v>91359.59</v>
      </c>
      <c r="E1206" s="14">
        <v>1417.22</v>
      </c>
      <c r="F1206" s="14">
        <v>554.62</v>
      </c>
      <c r="G1206" s="14">
        <v>237.41</v>
      </c>
      <c r="H1206" s="14">
        <v>105.09</v>
      </c>
      <c r="I1206" s="15">
        <v>20</v>
      </c>
    </row>
    <row r="1207" spans="1:9">
      <c r="A1207" t="str">
        <f t="shared" si="18"/>
        <v>tri</v>
      </c>
      <c r="B1207">
        <v>869</v>
      </c>
      <c r="C1207" s="3" t="s">
        <v>27</v>
      </c>
      <c r="D1207" s="14">
        <v>102609.37</v>
      </c>
      <c r="E1207" s="14">
        <v>1650.63</v>
      </c>
      <c r="F1207" s="14">
        <v>570.92999999999995</v>
      </c>
      <c r="G1207" s="14">
        <v>258.37</v>
      </c>
      <c r="H1207" s="14">
        <v>89.45</v>
      </c>
      <c r="I1207" s="15">
        <v>23</v>
      </c>
    </row>
    <row r="1208" spans="1:9">
      <c r="A1208" t="str">
        <f t="shared" si="18"/>
        <v>tri</v>
      </c>
      <c r="B1208">
        <v>870</v>
      </c>
      <c r="C1208" s="3" t="s">
        <v>27</v>
      </c>
      <c r="D1208" s="14">
        <v>101788.54</v>
      </c>
      <c r="E1208" s="14">
        <v>1603.13</v>
      </c>
      <c r="F1208" s="14">
        <v>594.54999999999995</v>
      </c>
      <c r="G1208" s="14">
        <v>245.31</v>
      </c>
      <c r="H1208" s="14">
        <v>82</v>
      </c>
      <c r="I1208" s="15">
        <v>21</v>
      </c>
    </row>
    <row r="1209" spans="1:9">
      <c r="A1209" t="str">
        <f t="shared" si="18"/>
        <v>tri</v>
      </c>
      <c r="B1209">
        <v>871</v>
      </c>
      <c r="C1209" s="3" t="s">
        <v>27</v>
      </c>
      <c r="D1209" s="14">
        <v>112540.85</v>
      </c>
      <c r="E1209" s="14">
        <v>1626.29</v>
      </c>
      <c r="F1209" s="14">
        <v>634.95000000000005</v>
      </c>
      <c r="G1209" s="14">
        <v>254.8</v>
      </c>
      <c r="H1209" s="14">
        <v>77.31</v>
      </c>
      <c r="I1209" s="15">
        <v>22</v>
      </c>
    </row>
    <row r="1210" spans="1:9">
      <c r="A1210" t="str">
        <f t="shared" si="18"/>
        <v>tri</v>
      </c>
      <c r="B1210">
        <v>872</v>
      </c>
      <c r="C1210" s="3" t="s">
        <v>27</v>
      </c>
      <c r="D1210" s="14">
        <v>109060.76</v>
      </c>
      <c r="E1210" s="14">
        <v>1560.45</v>
      </c>
      <c r="F1210" s="14">
        <v>605.94000000000005</v>
      </c>
      <c r="G1210" s="14">
        <v>264.97000000000003</v>
      </c>
      <c r="H1210" s="14">
        <v>73.760000000000005</v>
      </c>
      <c r="I1210" s="15">
        <v>19</v>
      </c>
    </row>
    <row r="1211" spans="1:9">
      <c r="A1211" t="str">
        <f t="shared" si="18"/>
        <v>tri</v>
      </c>
      <c r="B1211">
        <v>873</v>
      </c>
      <c r="C1211" s="3" t="s">
        <v>27</v>
      </c>
      <c r="D1211" s="14">
        <v>99577.02</v>
      </c>
      <c r="E1211" s="14">
        <v>1479.6</v>
      </c>
      <c r="F1211" s="14">
        <v>543.21</v>
      </c>
      <c r="G1211" s="14">
        <v>278.39</v>
      </c>
      <c r="H1211" s="14">
        <v>120.1</v>
      </c>
      <c r="I1211" s="15">
        <v>22</v>
      </c>
    </row>
    <row r="1212" spans="1:9">
      <c r="A1212" t="str">
        <f t="shared" si="18"/>
        <v>tri</v>
      </c>
      <c r="B1212">
        <v>1486</v>
      </c>
      <c r="C1212" s="6" t="s">
        <v>28</v>
      </c>
      <c r="D1212" s="7">
        <v>74813.17</v>
      </c>
      <c r="E1212" s="7">
        <v>1224.5899999999999</v>
      </c>
      <c r="F1212" s="7">
        <v>489.79</v>
      </c>
      <c r="G1212" s="7">
        <v>223.46</v>
      </c>
      <c r="H1212" s="7">
        <v>62.46</v>
      </c>
      <c r="I1212" s="10">
        <v>18</v>
      </c>
    </row>
    <row r="1213" spans="1:9">
      <c r="A1213" t="str">
        <f t="shared" si="18"/>
        <v>tri</v>
      </c>
      <c r="B1213">
        <v>1487</v>
      </c>
      <c r="C1213" s="6" t="s">
        <v>28</v>
      </c>
      <c r="D1213" s="7">
        <v>67071.05</v>
      </c>
      <c r="E1213" s="7">
        <v>1173.55</v>
      </c>
      <c r="F1213" s="7">
        <v>468.82</v>
      </c>
      <c r="G1213" s="7">
        <v>208.36</v>
      </c>
      <c r="H1213" s="7">
        <v>89.98</v>
      </c>
      <c r="I1213" s="10">
        <v>21</v>
      </c>
    </row>
    <row r="1214" spans="1:9">
      <c r="A1214" t="str">
        <f t="shared" si="18"/>
        <v>tri</v>
      </c>
      <c r="B1214">
        <v>1488</v>
      </c>
      <c r="C1214" s="6" t="s">
        <v>28</v>
      </c>
      <c r="D1214" s="7">
        <v>73368.55</v>
      </c>
      <c r="E1214" s="7">
        <v>1172</v>
      </c>
      <c r="F1214" s="7">
        <v>465.15</v>
      </c>
      <c r="G1214" s="7">
        <v>194.77</v>
      </c>
      <c r="H1214" s="17">
        <v>88.229259259259265</v>
      </c>
      <c r="I1214" s="10">
        <v>20</v>
      </c>
    </row>
    <row r="1215" spans="1:9">
      <c r="A1215" t="str">
        <f t="shared" si="18"/>
        <v>tri</v>
      </c>
      <c r="B1215">
        <v>1489</v>
      </c>
      <c r="C1215" s="6" t="s">
        <v>28</v>
      </c>
      <c r="D1215" s="7">
        <v>72068.83</v>
      </c>
      <c r="E1215" s="7">
        <v>1249.74</v>
      </c>
      <c r="F1215" s="7">
        <v>478.14</v>
      </c>
      <c r="G1215" s="7">
        <v>205.87</v>
      </c>
      <c r="H1215" s="17">
        <v>88.229259259259265</v>
      </c>
      <c r="I1215" s="10">
        <v>21</v>
      </c>
    </row>
    <row r="1216" spans="1:9">
      <c r="A1216" t="str">
        <f t="shared" si="18"/>
        <v>tri</v>
      </c>
      <c r="B1216">
        <v>1490</v>
      </c>
      <c r="C1216" s="6" t="s">
        <v>28</v>
      </c>
      <c r="D1216" s="7">
        <v>73413.97</v>
      </c>
      <c r="E1216" s="7">
        <v>1233.23</v>
      </c>
      <c r="F1216" s="7">
        <v>459.5</v>
      </c>
      <c r="G1216" s="7">
        <v>216.74</v>
      </c>
      <c r="H1216" s="7">
        <v>64.75</v>
      </c>
      <c r="I1216" s="10">
        <v>17</v>
      </c>
    </row>
    <row r="1217" spans="1:9">
      <c r="A1217" t="str">
        <f t="shared" si="18"/>
        <v>tri</v>
      </c>
      <c r="B1217">
        <v>1491</v>
      </c>
      <c r="C1217" s="6" t="s">
        <v>28</v>
      </c>
      <c r="D1217" s="7">
        <v>62241.95</v>
      </c>
      <c r="E1217" s="7">
        <v>1135.67</v>
      </c>
      <c r="F1217" s="7">
        <v>464.31</v>
      </c>
      <c r="G1217" s="7">
        <v>174.95</v>
      </c>
      <c r="H1217" s="17">
        <v>88.229259259259265</v>
      </c>
      <c r="I1217" s="10">
        <v>19</v>
      </c>
    </row>
    <row r="1218" spans="1:9">
      <c r="A1218" t="str">
        <f t="shared" ref="A1218:A1261" si="19">MID(C1218,1,3)</f>
        <v>tri</v>
      </c>
      <c r="B1218">
        <v>1492</v>
      </c>
      <c r="C1218" s="6" t="s">
        <v>28</v>
      </c>
      <c r="D1218" s="7">
        <v>68325.36</v>
      </c>
      <c r="E1218" s="7">
        <v>1185.72</v>
      </c>
      <c r="F1218" s="7">
        <v>482.72</v>
      </c>
      <c r="G1218" s="7">
        <v>194.86</v>
      </c>
      <c r="H1218" s="7">
        <v>41.51</v>
      </c>
      <c r="I1218" s="10">
        <v>19</v>
      </c>
    </row>
    <row r="1219" spans="1:9">
      <c r="A1219" t="str">
        <f t="shared" si="19"/>
        <v>tri</v>
      </c>
      <c r="B1219">
        <v>1493</v>
      </c>
      <c r="C1219" s="6" t="s">
        <v>28</v>
      </c>
      <c r="D1219" s="7">
        <v>68641.100000000006</v>
      </c>
      <c r="E1219" s="7">
        <v>1153.01</v>
      </c>
      <c r="F1219" s="7">
        <v>449.23</v>
      </c>
      <c r="G1219" s="7">
        <v>187.41</v>
      </c>
      <c r="H1219" s="17">
        <v>88.229259259259265</v>
      </c>
      <c r="I1219" s="10">
        <v>20</v>
      </c>
    </row>
    <row r="1220" spans="1:9">
      <c r="A1220" t="str">
        <f t="shared" si="19"/>
        <v>tri</v>
      </c>
      <c r="B1220">
        <v>1494</v>
      </c>
      <c r="C1220" s="6" t="s">
        <v>28</v>
      </c>
      <c r="D1220" s="7">
        <v>70418.759999999995</v>
      </c>
      <c r="E1220" s="7">
        <v>1169.78</v>
      </c>
      <c r="F1220" s="7">
        <v>466.02</v>
      </c>
      <c r="G1220" s="7">
        <v>199.75</v>
      </c>
      <c r="H1220" s="17">
        <v>88.229259259259265</v>
      </c>
      <c r="I1220" s="10">
        <v>19</v>
      </c>
    </row>
    <row r="1221" spans="1:9">
      <c r="A1221" t="str">
        <f t="shared" si="19"/>
        <v>tri</v>
      </c>
      <c r="B1221">
        <v>1495</v>
      </c>
      <c r="C1221" s="6" t="s">
        <v>28</v>
      </c>
      <c r="D1221" s="7">
        <v>75286.78</v>
      </c>
      <c r="E1221" s="7">
        <v>1200.79</v>
      </c>
      <c r="F1221" s="7">
        <v>463.81</v>
      </c>
      <c r="G1221" s="7">
        <v>222.62</v>
      </c>
      <c r="H1221" s="7">
        <v>103.1</v>
      </c>
      <c r="I1221" s="10">
        <v>21</v>
      </c>
    </row>
    <row r="1222" spans="1:9">
      <c r="A1222" t="str">
        <f t="shared" si="19"/>
        <v>tri</v>
      </c>
      <c r="B1222">
        <v>1496</v>
      </c>
      <c r="C1222" s="6" t="s">
        <v>28</v>
      </c>
      <c r="D1222" s="7">
        <v>72745.72</v>
      </c>
      <c r="E1222" s="7">
        <v>1163.81</v>
      </c>
      <c r="F1222" s="7">
        <v>461.03</v>
      </c>
      <c r="G1222" s="7">
        <v>217.03</v>
      </c>
      <c r="H1222" s="7">
        <v>76.790000000000006</v>
      </c>
      <c r="I1222" s="10">
        <v>17</v>
      </c>
    </row>
    <row r="1223" spans="1:9">
      <c r="A1223" t="str">
        <f t="shared" si="19"/>
        <v>tri</v>
      </c>
      <c r="B1223">
        <v>1497</v>
      </c>
      <c r="C1223" s="6" t="s">
        <v>28</v>
      </c>
      <c r="D1223" s="7">
        <v>68478.899999999994</v>
      </c>
      <c r="E1223" s="7">
        <v>1142.29</v>
      </c>
      <c r="F1223" s="7">
        <v>442.34</v>
      </c>
      <c r="G1223" s="7">
        <v>199.81</v>
      </c>
      <c r="H1223" s="7">
        <v>103.1</v>
      </c>
      <c r="I1223" s="10">
        <v>24</v>
      </c>
    </row>
    <row r="1224" spans="1:9">
      <c r="A1224" t="str">
        <f t="shared" si="19"/>
        <v>tri</v>
      </c>
      <c r="B1224">
        <v>1498</v>
      </c>
      <c r="C1224" s="6" t="s">
        <v>28</v>
      </c>
      <c r="D1224" s="7">
        <v>70686.92</v>
      </c>
      <c r="E1224" s="7">
        <v>1186.05</v>
      </c>
      <c r="F1224" s="7">
        <v>481.26</v>
      </c>
      <c r="G1224" s="7">
        <v>206.07</v>
      </c>
      <c r="H1224" s="7">
        <v>79.42</v>
      </c>
      <c r="I1224" s="10">
        <v>20</v>
      </c>
    </row>
    <row r="1225" spans="1:9">
      <c r="A1225" t="str">
        <f t="shared" si="19"/>
        <v>tri</v>
      </c>
      <c r="B1225">
        <v>1499</v>
      </c>
      <c r="C1225" s="6" t="s">
        <v>28</v>
      </c>
      <c r="D1225" s="7">
        <v>78338.22</v>
      </c>
      <c r="E1225" s="7">
        <v>1205.1500000000001</v>
      </c>
      <c r="F1225" s="7">
        <v>468.1</v>
      </c>
      <c r="G1225" s="7">
        <v>242.33</v>
      </c>
      <c r="H1225" s="7">
        <v>84.05</v>
      </c>
      <c r="I1225" s="10">
        <v>22</v>
      </c>
    </row>
    <row r="1226" spans="1:9">
      <c r="A1226" t="str">
        <f t="shared" si="19"/>
        <v>tri</v>
      </c>
      <c r="B1226">
        <v>1500</v>
      </c>
      <c r="C1226" s="6" t="s">
        <v>28</v>
      </c>
      <c r="D1226" s="7">
        <v>66846.14</v>
      </c>
      <c r="E1226" s="7">
        <v>1040.6099999999999</v>
      </c>
      <c r="F1226" s="7">
        <v>434.2</v>
      </c>
      <c r="G1226" s="7">
        <v>170.21</v>
      </c>
      <c r="H1226" s="17">
        <v>88.229259259259265</v>
      </c>
      <c r="I1226" s="10">
        <v>20</v>
      </c>
    </row>
    <row r="1227" spans="1:9">
      <c r="A1227" t="str">
        <f t="shared" si="19"/>
        <v>tri</v>
      </c>
      <c r="B1227">
        <v>1501</v>
      </c>
      <c r="C1227" s="6" t="s">
        <v>28</v>
      </c>
      <c r="D1227" s="7">
        <v>77044.98</v>
      </c>
      <c r="E1227" s="7">
        <v>1164.3399999999999</v>
      </c>
      <c r="F1227" s="7">
        <v>455.76</v>
      </c>
      <c r="G1227" s="7">
        <v>230.11</v>
      </c>
      <c r="H1227" s="7">
        <v>86.43</v>
      </c>
      <c r="I1227" s="10">
        <v>16</v>
      </c>
    </row>
    <row r="1228" spans="1:9">
      <c r="A1228" t="str">
        <f t="shared" si="19"/>
        <v>tri</v>
      </c>
      <c r="B1228">
        <v>1502</v>
      </c>
      <c r="C1228" s="6" t="s">
        <v>28</v>
      </c>
      <c r="D1228" s="7">
        <v>67531.679999999993</v>
      </c>
      <c r="E1228" s="7">
        <v>1081.19</v>
      </c>
      <c r="F1228" s="7">
        <v>419.6</v>
      </c>
      <c r="G1228" s="7">
        <v>202.18</v>
      </c>
      <c r="H1228" s="7">
        <v>70.06</v>
      </c>
      <c r="I1228" s="10">
        <v>19</v>
      </c>
    </row>
    <row r="1229" spans="1:9">
      <c r="A1229" t="str">
        <f t="shared" si="19"/>
        <v>tri</v>
      </c>
      <c r="B1229">
        <v>1503</v>
      </c>
      <c r="C1229" s="6" t="s">
        <v>28</v>
      </c>
      <c r="D1229" s="7">
        <v>71945.56</v>
      </c>
      <c r="E1229" s="7">
        <v>1172.8699999999999</v>
      </c>
      <c r="F1229" s="7">
        <v>466.42</v>
      </c>
      <c r="G1229" s="7">
        <v>211.09</v>
      </c>
      <c r="H1229" s="7">
        <v>87.22</v>
      </c>
      <c r="I1229" s="10">
        <v>22</v>
      </c>
    </row>
    <row r="1230" spans="1:9">
      <c r="A1230" t="str">
        <f t="shared" si="19"/>
        <v>tri</v>
      </c>
      <c r="B1230">
        <v>1504</v>
      </c>
      <c r="C1230" s="6" t="s">
        <v>28</v>
      </c>
      <c r="D1230" s="7">
        <v>65859.990000000005</v>
      </c>
      <c r="E1230" s="7">
        <v>1157.55</v>
      </c>
      <c r="F1230" s="7">
        <v>461.7</v>
      </c>
      <c r="G1230" s="7">
        <v>188.29</v>
      </c>
      <c r="H1230" s="17">
        <v>88.229259259259265</v>
      </c>
      <c r="I1230" s="10">
        <v>18</v>
      </c>
    </row>
    <row r="1231" spans="1:9">
      <c r="A1231" t="str">
        <f t="shared" si="19"/>
        <v>tri</v>
      </c>
      <c r="B1231">
        <v>1505</v>
      </c>
      <c r="C1231" s="6" t="s">
        <v>28</v>
      </c>
      <c r="D1231" s="7">
        <v>71517.36</v>
      </c>
      <c r="E1231" s="7">
        <v>1149.1300000000001</v>
      </c>
      <c r="F1231" s="7">
        <v>438.21</v>
      </c>
      <c r="G1231" s="7">
        <v>210.72</v>
      </c>
      <c r="H1231" s="17">
        <v>88.229259259259265</v>
      </c>
      <c r="I1231" s="10">
        <v>19</v>
      </c>
    </row>
    <row r="1232" spans="1:9">
      <c r="A1232" t="str">
        <f t="shared" si="19"/>
        <v>tri</v>
      </c>
      <c r="B1232">
        <v>1506</v>
      </c>
      <c r="C1232" s="6" t="s">
        <v>28</v>
      </c>
      <c r="D1232" s="7">
        <v>70455.520000000004</v>
      </c>
      <c r="E1232" s="7">
        <v>1145.29</v>
      </c>
      <c r="F1232" s="7">
        <v>455.78</v>
      </c>
      <c r="G1232" s="7">
        <v>182.94</v>
      </c>
      <c r="H1232" s="17">
        <v>88.229259259259265</v>
      </c>
      <c r="I1232" s="10">
        <v>18</v>
      </c>
    </row>
    <row r="1233" spans="1:9">
      <c r="A1233" t="str">
        <f t="shared" si="19"/>
        <v>tri</v>
      </c>
      <c r="B1233">
        <v>1507</v>
      </c>
      <c r="C1233" s="6" t="s">
        <v>28</v>
      </c>
      <c r="D1233" s="7">
        <v>77380.19</v>
      </c>
      <c r="E1233" s="7">
        <v>1173.05</v>
      </c>
      <c r="F1233" s="7">
        <v>465.51</v>
      </c>
      <c r="G1233" s="7">
        <v>226.01</v>
      </c>
      <c r="H1233" s="7">
        <v>98.85</v>
      </c>
      <c r="I1233" s="10">
        <v>19</v>
      </c>
    </row>
    <row r="1234" spans="1:9">
      <c r="A1234" t="str">
        <f t="shared" si="19"/>
        <v>tri</v>
      </c>
      <c r="B1234">
        <v>1508</v>
      </c>
      <c r="C1234" s="6" t="s">
        <v>28</v>
      </c>
      <c r="D1234" s="7">
        <v>70072.740000000005</v>
      </c>
      <c r="E1234" s="7">
        <v>1121</v>
      </c>
      <c r="F1234" s="7">
        <v>450.45</v>
      </c>
      <c r="G1234" s="7">
        <v>181.52</v>
      </c>
      <c r="H1234" s="17">
        <v>88.229259259259265</v>
      </c>
      <c r="I1234" s="10">
        <v>20</v>
      </c>
    </row>
    <row r="1235" spans="1:9">
      <c r="A1235" t="str">
        <f t="shared" si="19"/>
        <v>tri</v>
      </c>
      <c r="B1235">
        <v>1509</v>
      </c>
      <c r="C1235" s="6" t="s">
        <v>28</v>
      </c>
      <c r="D1235" s="7">
        <v>69199.05</v>
      </c>
      <c r="E1235" s="7">
        <v>1113.01</v>
      </c>
      <c r="F1235" s="7">
        <v>469.12</v>
      </c>
      <c r="G1235" s="7">
        <v>182.35</v>
      </c>
      <c r="H1235" s="17">
        <v>88.229259259259265</v>
      </c>
      <c r="I1235" s="10">
        <v>19</v>
      </c>
    </row>
    <row r="1236" spans="1:9">
      <c r="A1236" t="str">
        <f t="shared" si="19"/>
        <v>tri</v>
      </c>
      <c r="B1236">
        <v>1510</v>
      </c>
      <c r="C1236" s="6" t="s">
        <v>28</v>
      </c>
      <c r="D1236" s="7">
        <v>68980.63</v>
      </c>
      <c r="E1236" s="7">
        <v>1150.25</v>
      </c>
      <c r="F1236" s="7">
        <v>446</v>
      </c>
      <c r="G1236" s="7">
        <v>197.26</v>
      </c>
      <c r="H1236" s="17">
        <v>88.229259259259265</v>
      </c>
      <c r="I1236" s="10">
        <v>20</v>
      </c>
    </row>
    <row r="1237" spans="1:9">
      <c r="A1237" t="str">
        <f t="shared" si="19"/>
        <v>tri</v>
      </c>
      <c r="B1237">
        <v>1511</v>
      </c>
      <c r="C1237" s="6" t="s">
        <v>28</v>
      </c>
      <c r="D1237" s="7">
        <v>73777.289999999994</v>
      </c>
      <c r="E1237" s="7">
        <v>1127.44</v>
      </c>
      <c r="F1237" s="7">
        <v>423.54</v>
      </c>
      <c r="G1237" s="7">
        <v>224.94</v>
      </c>
      <c r="H1237" s="7">
        <v>89.36</v>
      </c>
      <c r="I1237" s="10">
        <v>19</v>
      </c>
    </row>
    <row r="1238" spans="1:9">
      <c r="A1238" t="str">
        <f t="shared" si="19"/>
        <v>tri</v>
      </c>
      <c r="B1238">
        <v>1512</v>
      </c>
      <c r="C1238" s="6" t="s">
        <v>28</v>
      </c>
      <c r="D1238" s="7">
        <v>76093.440000000002</v>
      </c>
      <c r="E1238" s="7">
        <v>1157.07</v>
      </c>
      <c r="F1238" s="7">
        <v>457.99</v>
      </c>
      <c r="G1238" s="7">
        <v>226.19</v>
      </c>
      <c r="H1238" s="7">
        <v>88.99</v>
      </c>
      <c r="I1238" s="10">
        <v>20</v>
      </c>
    </row>
    <row r="1239" spans="1:9">
      <c r="A1239" t="str">
        <f t="shared" si="19"/>
        <v>tri</v>
      </c>
      <c r="B1239">
        <v>1513</v>
      </c>
      <c r="C1239" s="6" t="s">
        <v>28</v>
      </c>
      <c r="D1239" s="7">
        <v>65788.62</v>
      </c>
      <c r="E1239" s="7">
        <v>1145.78</v>
      </c>
      <c r="F1239" s="7">
        <v>433.77</v>
      </c>
      <c r="G1239" s="7">
        <v>211.16</v>
      </c>
      <c r="H1239" s="7">
        <v>106.13</v>
      </c>
      <c r="I1239" s="10">
        <v>22</v>
      </c>
    </row>
    <row r="1240" spans="1:9">
      <c r="A1240" t="str">
        <f t="shared" si="19"/>
        <v>tri</v>
      </c>
      <c r="B1240">
        <v>1514</v>
      </c>
      <c r="C1240" s="6" t="s">
        <v>28</v>
      </c>
      <c r="D1240" s="7">
        <v>69006.58</v>
      </c>
      <c r="E1240" s="7">
        <v>1167.33</v>
      </c>
      <c r="F1240" s="7">
        <v>467.02</v>
      </c>
      <c r="G1240" s="7">
        <v>200.26</v>
      </c>
      <c r="H1240" s="7">
        <v>79.91</v>
      </c>
      <c r="I1240" s="10">
        <v>21</v>
      </c>
    </row>
    <row r="1241" spans="1:9">
      <c r="A1241" t="str">
        <f t="shared" si="19"/>
        <v>tri</v>
      </c>
      <c r="B1241">
        <v>1515</v>
      </c>
      <c r="C1241" s="6" t="s">
        <v>28</v>
      </c>
      <c r="D1241" s="7">
        <v>88043.99</v>
      </c>
      <c r="E1241" s="7">
        <v>1354.52</v>
      </c>
      <c r="F1241" s="7">
        <v>529.79</v>
      </c>
      <c r="G1241" s="7">
        <v>223.27</v>
      </c>
      <c r="H1241" s="7">
        <v>111.43</v>
      </c>
      <c r="I1241" s="10">
        <v>18</v>
      </c>
    </row>
    <row r="1242" spans="1:9">
      <c r="A1242" t="str">
        <f t="shared" si="19"/>
        <v>tri</v>
      </c>
      <c r="B1242">
        <v>1516</v>
      </c>
      <c r="C1242" s="6" t="s">
        <v>28</v>
      </c>
      <c r="D1242" s="7">
        <v>61755.360000000001</v>
      </c>
      <c r="E1242" s="7">
        <v>1099.5899999999999</v>
      </c>
      <c r="F1242" s="7">
        <v>445.42</v>
      </c>
      <c r="G1242" s="7">
        <v>175.39</v>
      </c>
      <c r="H1242" s="17">
        <v>88.229259259259265</v>
      </c>
      <c r="I1242" s="10">
        <v>21</v>
      </c>
    </row>
    <row r="1243" spans="1:9">
      <c r="A1243" t="str">
        <f t="shared" si="19"/>
        <v>tri</v>
      </c>
      <c r="B1243">
        <v>1517</v>
      </c>
      <c r="C1243" s="6" t="s">
        <v>28</v>
      </c>
      <c r="D1243" s="7">
        <v>62590.13</v>
      </c>
      <c r="E1243" s="7">
        <v>1224.1099999999999</v>
      </c>
      <c r="F1243" s="7">
        <v>461.53</v>
      </c>
      <c r="G1243" s="7">
        <v>188.89</v>
      </c>
      <c r="H1243" s="17">
        <v>88.229259259259265</v>
      </c>
      <c r="I1243" s="10">
        <v>18</v>
      </c>
    </row>
    <row r="1244" spans="1:9">
      <c r="A1244" t="str">
        <f t="shared" si="19"/>
        <v>tri</v>
      </c>
      <c r="B1244">
        <v>1518</v>
      </c>
      <c r="C1244" s="6" t="s">
        <v>28</v>
      </c>
      <c r="D1244" s="7">
        <v>64828.42</v>
      </c>
      <c r="E1244" s="7">
        <v>1172.19</v>
      </c>
      <c r="F1244" s="7">
        <v>467.54</v>
      </c>
      <c r="G1244" s="7">
        <v>196.67</v>
      </c>
      <c r="H1244" s="7">
        <v>90.61</v>
      </c>
      <c r="I1244" s="10">
        <v>19</v>
      </c>
    </row>
    <row r="1245" spans="1:9">
      <c r="A1245" t="str">
        <f t="shared" si="19"/>
        <v>tri</v>
      </c>
      <c r="B1245">
        <v>1519</v>
      </c>
      <c r="C1245" s="6" t="s">
        <v>28</v>
      </c>
      <c r="D1245" s="7">
        <v>82548.81</v>
      </c>
      <c r="E1245" s="7">
        <v>1214.56</v>
      </c>
      <c r="F1245" s="7">
        <v>457.9</v>
      </c>
      <c r="G1245" s="7">
        <v>244.42</v>
      </c>
      <c r="H1245" s="7">
        <v>110.22</v>
      </c>
      <c r="I1245" s="10">
        <v>17</v>
      </c>
    </row>
    <row r="1246" spans="1:9">
      <c r="A1246" t="str">
        <f t="shared" si="19"/>
        <v>tri</v>
      </c>
      <c r="B1246">
        <v>1520</v>
      </c>
      <c r="C1246" s="6" t="s">
        <v>28</v>
      </c>
      <c r="D1246" s="7">
        <v>82879.69</v>
      </c>
      <c r="E1246" s="7">
        <v>1267.6300000000001</v>
      </c>
      <c r="F1246" s="7">
        <v>498.18</v>
      </c>
      <c r="G1246" s="7">
        <v>228.81</v>
      </c>
      <c r="H1246" s="7">
        <v>93.19</v>
      </c>
      <c r="I1246" s="10">
        <v>19</v>
      </c>
    </row>
    <row r="1247" spans="1:9">
      <c r="A1247" t="str">
        <f t="shared" si="19"/>
        <v>tri</v>
      </c>
      <c r="B1247">
        <v>1521</v>
      </c>
      <c r="C1247" s="6" t="s">
        <v>28</v>
      </c>
      <c r="D1247" s="7">
        <v>67633.320000000007</v>
      </c>
      <c r="E1247" s="7">
        <v>1148.6300000000001</v>
      </c>
      <c r="F1247" s="7">
        <v>430.01</v>
      </c>
      <c r="G1247" s="7">
        <v>199.24</v>
      </c>
      <c r="H1247" s="17">
        <v>88.229259259259265</v>
      </c>
      <c r="I1247" s="10">
        <v>23</v>
      </c>
    </row>
    <row r="1248" spans="1:9">
      <c r="A1248" t="str">
        <f t="shared" si="19"/>
        <v>tri</v>
      </c>
      <c r="B1248">
        <v>1522</v>
      </c>
      <c r="C1248" s="6" t="s">
        <v>28</v>
      </c>
      <c r="D1248" s="7">
        <v>63372.99</v>
      </c>
      <c r="E1248" s="7">
        <v>1133.3599999999999</v>
      </c>
      <c r="F1248" s="7">
        <v>439.42</v>
      </c>
      <c r="G1248" s="7">
        <v>171.2</v>
      </c>
      <c r="H1248" s="17">
        <v>88.229259259259265</v>
      </c>
      <c r="I1248" s="10">
        <v>17</v>
      </c>
    </row>
    <row r="1249" spans="1:9">
      <c r="A1249" t="str">
        <f t="shared" si="19"/>
        <v>tri</v>
      </c>
      <c r="B1249">
        <v>1523</v>
      </c>
      <c r="C1249" s="6" t="s">
        <v>28</v>
      </c>
      <c r="D1249" s="7">
        <v>72884.13</v>
      </c>
      <c r="E1249" s="7">
        <v>1187.8900000000001</v>
      </c>
      <c r="F1249" s="7">
        <v>469.35</v>
      </c>
      <c r="G1249" s="7">
        <v>207.48</v>
      </c>
      <c r="H1249" s="17">
        <v>88.229259259259265</v>
      </c>
      <c r="I1249" s="10">
        <v>14</v>
      </c>
    </row>
    <row r="1250" spans="1:9">
      <c r="A1250" t="str">
        <f t="shared" si="19"/>
        <v>tri</v>
      </c>
      <c r="B1250">
        <v>1524</v>
      </c>
      <c r="C1250" s="6" t="s">
        <v>28</v>
      </c>
      <c r="D1250" s="7">
        <v>69981.91</v>
      </c>
      <c r="E1250" s="7">
        <v>1171.58</v>
      </c>
      <c r="F1250" s="7">
        <v>424.41</v>
      </c>
      <c r="G1250" s="7">
        <v>241.47</v>
      </c>
      <c r="H1250" s="7">
        <v>116.91</v>
      </c>
      <c r="I1250" s="10">
        <v>22</v>
      </c>
    </row>
    <row r="1251" spans="1:9">
      <c r="A1251" t="str">
        <f t="shared" si="19"/>
        <v>tri</v>
      </c>
      <c r="B1251">
        <v>1525</v>
      </c>
      <c r="C1251" s="6" t="s">
        <v>28</v>
      </c>
      <c r="D1251" s="7">
        <v>68967.649999999994</v>
      </c>
      <c r="E1251" s="7">
        <v>1158.51</v>
      </c>
      <c r="F1251" s="7">
        <v>472.07</v>
      </c>
      <c r="G1251" s="7">
        <v>202.3</v>
      </c>
      <c r="H1251" s="17">
        <v>88.229259259259265</v>
      </c>
      <c r="I1251" s="10">
        <v>21</v>
      </c>
    </row>
    <row r="1252" spans="1:9">
      <c r="A1252" t="str">
        <f t="shared" si="19"/>
        <v>tri</v>
      </c>
      <c r="B1252">
        <v>1526</v>
      </c>
      <c r="C1252" s="6" t="s">
        <v>28</v>
      </c>
      <c r="D1252" s="7">
        <v>66134.64</v>
      </c>
      <c r="E1252" s="7">
        <v>1203.6600000000001</v>
      </c>
      <c r="F1252" s="7">
        <v>467.97</v>
      </c>
      <c r="G1252" s="7">
        <v>201.88</v>
      </c>
      <c r="H1252" s="17">
        <v>88.229259259259265</v>
      </c>
      <c r="I1252" s="10">
        <v>16</v>
      </c>
    </row>
    <row r="1253" spans="1:9">
      <c r="A1253" t="str">
        <f t="shared" si="19"/>
        <v>tri</v>
      </c>
      <c r="B1253">
        <v>1527</v>
      </c>
      <c r="C1253" s="6" t="s">
        <v>28</v>
      </c>
      <c r="D1253" s="7">
        <v>67847.42</v>
      </c>
      <c r="E1253" s="7">
        <v>1125.25</v>
      </c>
      <c r="F1253" s="7">
        <v>438.39</v>
      </c>
      <c r="G1253" s="7">
        <v>213.6</v>
      </c>
      <c r="H1253" s="7">
        <v>95.91</v>
      </c>
      <c r="I1253" s="10">
        <v>17</v>
      </c>
    </row>
    <row r="1254" spans="1:9">
      <c r="A1254" t="str">
        <f t="shared" si="19"/>
        <v>tri</v>
      </c>
      <c r="B1254">
        <v>1528</v>
      </c>
      <c r="C1254" s="6" t="s">
        <v>28</v>
      </c>
      <c r="D1254" s="7">
        <v>85604.58</v>
      </c>
      <c r="E1254" s="7">
        <v>1333.11</v>
      </c>
      <c r="F1254" s="7">
        <v>517.04</v>
      </c>
      <c r="G1254" s="7">
        <v>236.16</v>
      </c>
      <c r="H1254" s="7">
        <v>88.59</v>
      </c>
      <c r="I1254" s="10">
        <v>18</v>
      </c>
    </row>
    <row r="1255" spans="1:9">
      <c r="A1255" t="str">
        <f t="shared" si="19"/>
        <v>tri</v>
      </c>
      <c r="B1255">
        <v>1529</v>
      </c>
      <c r="C1255" s="6" t="s">
        <v>28</v>
      </c>
      <c r="D1255" s="7">
        <v>67233.240000000005</v>
      </c>
      <c r="E1255" s="7">
        <v>1143.3</v>
      </c>
      <c r="F1255" s="7">
        <v>444.99</v>
      </c>
      <c r="G1255" s="7">
        <v>200.44</v>
      </c>
      <c r="H1255" s="17">
        <v>88.229259259259265</v>
      </c>
      <c r="I1255" s="10">
        <v>23</v>
      </c>
    </row>
    <row r="1256" spans="1:9">
      <c r="A1256" t="str">
        <f t="shared" si="19"/>
        <v>tri</v>
      </c>
      <c r="B1256">
        <v>1530</v>
      </c>
      <c r="C1256" s="6" t="s">
        <v>28</v>
      </c>
      <c r="D1256" s="7">
        <v>73612.929999999993</v>
      </c>
      <c r="E1256" s="7">
        <v>1201.05</v>
      </c>
      <c r="F1256" s="7">
        <v>453.85</v>
      </c>
      <c r="G1256" s="7">
        <v>213.38</v>
      </c>
      <c r="H1256" s="7">
        <v>89.58</v>
      </c>
      <c r="I1256" s="10">
        <v>20</v>
      </c>
    </row>
    <row r="1257" spans="1:9">
      <c r="A1257" t="str">
        <f t="shared" si="19"/>
        <v>tri</v>
      </c>
      <c r="B1257">
        <v>1531</v>
      </c>
      <c r="C1257" s="6" t="s">
        <v>28</v>
      </c>
      <c r="D1257" s="7">
        <v>63546</v>
      </c>
      <c r="E1257" s="7">
        <v>1126.17</v>
      </c>
      <c r="F1257" s="7">
        <v>454.13</v>
      </c>
      <c r="G1257" s="7">
        <v>207.27</v>
      </c>
      <c r="H1257" s="7">
        <v>83.9</v>
      </c>
      <c r="I1257" s="10">
        <v>16</v>
      </c>
    </row>
    <row r="1258" spans="1:9">
      <c r="A1258" t="str">
        <f t="shared" si="19"/>
        <v>tri</v>
      </c>
      <c r="B1258">
        <v>1532</v>
      </c>
      <c r="C1258" s="6" t="s">
        <v>28</v>
      </c>
      <c r="D1258" s="7">
        <v>61841.87</v>
      </c>
      <c r="E1258" s="7">
        <v>1097.3399999999999</v>
      </c>
      <c r="F1258" s="7">
        <v>427.65</v>
      </c>
      <c r="G1258" s="7">
        <v>183.04</v>
      </c>
      <c r="H1258" s="17">
        <v>88.229259259259265</v>
      </c>
      <c r="I1258" s="10">
        <v>18</v>
      </c>
    </row>
    <row r="1259" spans="1:9">
      <c r="A1259" t="str">
        <f t="shared" si="19"/>
        <v>tri</v>
      </c>
      <c r="B1259">
        <v>1533</v>
      </c>
      <c r="C1259" s="6" t="s">
        <v>28</v>
      </c>
      <c r="D1259" s="7">
        <v>72940.36</v>
      </c>
      <c r="E1259" s="7">
        <v>1249.49</v>
      </c>
      <c r="F1259" s="7">
        <v>488.84</v>
      </c>
      <c r="G1259" s="7">
        <v>204.83</v>
      </c>
      <c r="H1259" s="17">
        <v>88.229259259259265</v>
      </c>
      <c r="I1259" s="10">
        <v>19</v>
      </c>
    </row>
    <row r="1260" spans="1:9">
      <c r="A1260" t="str">
        <f t="shared" si="19"/>
        <v>tri</v>
      </c>
      <c r="B1260">
        <v>1534</v>
      </c>
      <c r="C1260" s="6" t="s">
        <v>28</v>
      </c>
      <c r="D1260" s="7">
        <v>63526.54</v>
      </c>
      <c r="E1260" s="7">
        <v>1134.9100000000001</v>
      </c>
      <c r="F1260" s="7">
        <v>428.77</v>
      </c>
      <c r="G1260" s="7">
        <v>219.02</v>
      </c>
      <c r="H1260" s="7">
        <v>89.74</v>
      </c>
      <c r="I1260" s="10">
        <v>21</v>
      </c>
    </row>
    <row r="1261" spans="1:9">
      <c r="A1261" t="str">
        <f t="shared" si="19"/>
        <v>tri</v>
      </c>
      <c r="B1261">
        <v>1535</v>
      </c>
      <c r="C1261" s="6" t="s">
        <v>28</v>
      </c>
      <c r="D1261" s="7">
        <v>66526.070000000007</v>
      </c>
      <c r="E1261" s="7">
        <v>1176.76</v>
      </c>
      <c r="F1261" s="7">
        <v>461.53</v>
      </c>
      <c r="G1261" s="7">
        <v>193.21</v>
      </c>
      <c r="H1261" s="17">
        <v>88.229259259259265</v>
      </c>
      <c r="I1261" s="10">
        <v>20</v>
      </c>
    </row>
  </sheetData>
  <sortState ref="A2:I1261">
    <sortCondition ref="A2:A1261"/>
    <sortCondition ref="C2:C1261"/>
    <sortCondition ref="B2:B1261"/>
  </sortState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raw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etta</dc:creator>
  <cp:lastModifiedBy>andrzej</cp:lastModifiedBy>
  <cp:revision>0</cp:revision>
  <dcterms:created xsi:type="dcterms:W3CDTF">2016-03-16T12:26:00Z</dcterms:created>
  <dcterms:modified xsi:type="dcterms:W3CDTF">2017-01-13T19:59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5-10.1.0.5503</vt:lpwstr>
  </property>
</Properties>
</file>